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julsage/Library/CloudStorage/Box-Box/ Julien's Externally Shareable Files/Sage Lab Server/Taylar/ FAM53C manuscript 2024/   Revised version/"/>
    </mc:Choice>
  </mc:AlternateContent>
  <xr:revisionPtr revIDLastSave="0" documentId="13_ncr:1_{69F42B3D-EDE2-1B41-9BF1-12351027D591}" xr6:coauthVersionLast="47" xr6:coauthVersionMax="47" xr10:uidLastSave="{00000000-0000-0000-0000-000000000000}"/>
  <bookViews>
    <workbookView xWindow="0" yWindow="740" windowWidth="29400" windowHeight="17260" xr2:uid="{00000000-000D-0000-FFFF-FFFF00000000}"/>
  </bookViews>
  <sheets>
    <sheet name="Table S3 Read Me" sheetId="2" r:id="rId1"/>
    <sheet name="Analysi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2" l="1"/>
</calcChain>
</file>

<file path=xl/sharedStrings.xml><?xml version="1.0" encoding="utf-8"?>
<sst xmlns="http://schemas.openxmlformats.org/spreadsheetml/2006/main" count="3005" uniqueCount="2004">
  <si>
    <t>dset</t>
  </si>
  <si>
    <t>eid</t>
  </si>
  <si>
    <t>symbol</t>
  </si>
  <si>
    <t>cov</t>
  </si>
  <si>
    <t>pepuniq</t>
  </si>
  <si>
    <t>psm</t>
  </si>
  <si>
    <t>aalen</t>
  </si>
  <si>
    <t>nsaf</t>
  </si>
  <si>
    <t>pNSAF</t>
  </si>
  <si>
    <t>pval</t>
  </si>
  <si>
    <t>padj</t>
  </si>
  <si>
    <t>bait</t>
  </si>
  <si>
    <t>descr</t>
  </si>
  <si>
    <t>bg_count</t>
  </si>
  <si>
    <t>string_score</t>
  </si>
  <si>
    <t>type</t>
  </si>
  <si>
    <t>SPRR1A</t>
  </si>
  <si>
    <t>small proline rich protein 1A</t>
  </si>
  <si>
    <t>C1QTNF8</t>
  </si>
  <si>
    <t>C1q and TNF related 8</t>
  </si>
  <si>
    <t>CUL5</t>
  </si>
  <si>
    <t>cullin 5</t>
  </si>
  <si>
    <t>CAPN1</t>
  </si>
  <si>
    <t>calpain 1</t>
  </si>
  <si>
    <t>PKP1</t>
  </si>
  <si>
    <t>plakophilin 1</t>
  </si>
  <si>
    <t>SERPINB3</t>
  </si>
  <si>
    <t>serpin family B member 3</t>
  </si>
  <si>
    <t>SASS6</t>
  </si>
  <si>
    <t>SAS-6 centriolar assembly protein</t>
  </si>
  <si>
    <t>POF1B</t>
  </si>
  <si>
    <t>POF1B actin binding protein</t>
  </si>
  <si>
    <t>BLMH</t>
  </si>
  <si>
    <t>bleomycin hydrolase</t>
  </si>
  <si>
    <t>KRT15</t>
  </si>
  <si>
    <t>keratin 15</t>
  </si>
  <si>
    <t>GAN</t>
  </si>
  <si>
    <t>gigaxonin</t>
  </si>
  <si>
    <t>KRT3</t>
  </si>
  <si>
    <t>keratin 3</t>
  </si>
  <si>
    <t>GDI2</t>
  </si>
  <si>
    <t>GDP dissociation inhibitor 2</t>
  </si>
  <si>
    <t>GGH</t>
  </si>
  <si>
    <t>gamma-glutamyl hydrolase</t>
  </si>
  <si>
    <t>SPRR2G</t>
  </si>
  <si>
    <t>small proline rich protein 2G</t>
  </si>
  <si>
    <t>IDE</t>
  </si>
  <si>
    <t>insulin degrading enzyme</t>
  </si>
  <si>
    <t>CAPZA2</t>
  </si>
  <si>
    <t>capping actin protein of muscle Z-line subunit alpha 2</t>
  </si>
  <si>
    <t>CTSV</t>
  </si>
  <si>
    <t>cathepsin V</t>
  </si>
  <si>
    <t>POLDIP2</t>
  </si>
  <si>
    <t>DNA polymerase delta interacting protein 2</t>
  </si>
  <si>
    <t>PNP</t>
  </si>
  <si>
    <t>purine nucleoside phosphorylase</t>
  </si>
  <si>
    <t>PRMT1</t>
  </si>
  <si>
    <t>protein arginine methyltransferase 1</t>
  </si>
  <si>
    <t>MDH2</t>
  </si>
  <si>
    <t>malate dehydrogenase 2</t>
  </si>
  <si>
    <t>U2AF1L4</t>
  </si>
  <si>
    <t>U2 small nuclear RNA auxiliary factor 1 like 4</t>
  </si>
  <si>
    <t>SPATA7</t>
  </si>
  <si>
    <t>spermatogenesis associated 7</t>
  </si>
  <si>
    <t>PAXX</t>
  </si>
  <si>
    <t>PAXX non-homologous end joining factor</t>
  </si>
  <si>
    <t>C11orf54</t>
  </si>
  <si>
    <t>chromosome 11 open reading frame 54</t>
  </si>
  <si>
    <t>SERPINB12</t>
  </si>
  <si>
    <t>serpin family B member 12</t>
  </si>
  <si>
    <t>TUBAL3</t>
  </si>
  <si>
    <t>tubulin alpha like 3</t>
  </si>
  <si>
    <t>ORC4</t>
  </si>
  <si>
    <t>origin recognition complex subunit 4</t>
  </si>
  <si>
    <t>TGM3</t>
  </si>
  <si>
    <t>transglutaminase 3</t>
  </si>
  <si>
    <t>SNX1</t>
  </si>
  <si>
    <t>sorting nexin 1</t>
  </si>
  <si>
    <t>SDR9C7</t>
  </si>
  <si>
    <t>short chain dehydrogenase/reductase family 9C member 7</t>
  </si>
  <si>
    <t>SNX5</t>
  </si>
  <si>
    <t>sorting nexin 5</t>
  </si>
  <si>
    <t>ELAVL1</t>
  </si>
  <si>
    <t>ELAV like RNA binding protein 1</t>
  </si>
  <si>
    <t>IL1RN</t>
  </si>
  <si>
    <t>interleukin 1 receptor antagonist</t>
  </si>
  <si>
    <t>KRT77</t>
  </si>
  <si>
    <t>keratin 77</t>
  </si>
  <si>
    <t>A2ML1</t>
  </si>
  <si>
    <t>alpha-2-macroglobulin like 1</t>
  </si>
  <si>
    <t>LGALS7B</t>
  </si>
  <si>
    <t>galectin 7B</t>
  </si>
  <si>
    <t>S100A16</t>
  </si>
  <si>
    <t>S100 calcium binding protein A16</t>
  </si>
  <si>
    <t>ACTA2</t>
  </si>
  <si>
    <t>actin alpha 2, smooth muscle</t>
  </si>
  <si>
    <t>CPNE3</t>
  </si>
  <si>
    <t>copine 3</t>
  </si>
  <si>
    <t>CHTOP</t>
  </si>
  <si>
    <t>chromatin target of PRMT1</t>
  </si>
  <si>
    <t>FABP5</t>
  </si>
  <si>
    <t>fatty acid binding protein 5</t>
  </si>
  <si>
    <t>KRT33B</t>
  </si>
  <si>
    <t>keratin 33B</t>
  </si>
  <si>
    <t>KLK7</t>
  </si>
  <si>
    <t>kallikrein related peptidase 7</t>
  </si>
  <si>
    <t>GGCT</t>
  </si>
  <si>
    <t>gamma-glutamylcyclotransferase</t>
  </si>
  <si>
    <t>ASPRV1</t>
  </si>
  <si>
    <t>aspartic peptidase retroviral like 1</t>
  </si>
  <si>
    <t>RANBP1</t>
  </si>
  <si>
    <t>RAN binding protein 1</t>
  </si>
  <si>
    <t>GOT1</t>
  </si>
  <si>
    <t>glutamic-oxaloacetic transaminase 1</t>
  </si>
  <si>
    <t>IGF2BP3</t>
  </si>
  <si>
    <t>insulin like growth factor 2 mRNA binding protein 3</t>
  </si>
  <si>
    <t>HEXB</t>
  </si>
  <si>
    <t>hexosaminidase subunit beta</t>
  </si>
  <si>
    <t>OSGEP</t>
  </si>
  <si>
    <t>O-sialoglycoprotein endopeptidase</t>
  </si>
  <si>
    <t>KRT73</t>
  </si>
  <si>
    <t>keratin 73</t>
  </si>
  <si>
    <t>TGM1</t>
  </si>
  <si>
    <t>transglutaminase 1</t>
  </si>
  <si>
    <t>PCMT1</t>
  </si>
  <si>
    <t>protein-L-isoaspartate (D-aspartate) O-methyltransferase</t>
  </si>
  <si>
    <t>KRT80</t>
  </si>
  <si>
    <t>keratin 80</t>
  </si>
  <si>
    <t>KRT78</t>
  </si>
  <si>
    <t>keratin 78</t>
  </si>
  <si>
    <t>KRT13</t>
  </si>
  <si>
    <t>keratin 13</t>
  </si>
  <si>
    <t>KRT16</t>
  </si>
  <si>
    <t>keratin 16</t>
  </si>
  <si>
    <t>MYH14</t>
  </si>
  <si>
    <t>myosin heavy chain 14</t>
  </si>
  <si>
    <t>STK11IP</t>
  </si>
  <si>
    <t>serine/threonine kinase 11 interacting protein</t>
  </si>
  <si>
    <t>GBA</t>
  </si>
  <si>
    <t>glucosylceramidase beta</t>
  </si>
  <si>
    <t>SERPINH1</t>
  </si>
  <si>
    <t>serpin family H member 1</t>
  </si>
  <si>
    <t>CARM1</t>
  </si>
  <si>
    <t>coactivator associated arginine methyltransferase 1</t>
  </si>
  <si>
    <t>GSDMA</t>
  </si>
  <si>
    <t>gasdermin A</t>
  </si>
  <si>
    <t>PCMTD2</t>
  </si>
  <si>
    <t>protein-L-isoaspartate (D-aspartate) O-methyltransferase domain containing 2</t>
  </si>
  <si>
    <t>AK2</t>
  </si>
  <si>
    <t>adenylate kinase 2</t>
  </si>
  <si>
    <t>KRT86</t>
  </si>
  <si>
    <t>keratin 86</t>
  </si>
  <si>
    <t>BCLAF1</t>
  </si>
  <si>
    <t>BCL2 associated transcription factor 1</t>
  </si>
  <si>
    <t>ANXA1</t>
  </si>
  <si>
    <t>annexin A1</t>
  </si>
  <si>
    <t>KRT6B</t>
  </si>
  <si>
    <t>keratin 6B</t>
  </si>
  <si>
    <t>HSPB1</t>
  </si>
  <si>
    <t>heat shock protein family B (small) member 1</t>
  </si>
  <si>
    <t>ASAH1</t>
  </si>
  <si>
    <t>N-acylsphingosine amidohydrolase 1</t>
  </si>
  <si>
    <t>ACTN4</t>
  </si>
  <si>
    <t>actinin alpha 4</t>
  </si>
  <si>
    <t>CHAF1B</t>
  </si>
  <si>
    <t>chromatin assembly factor 1 subunit B</t>
  </si>
  <si>
    <t>S100A10</t>
  </si>
  <si>
    <t>S100 calcium binding protein A10</t>
  </si>
  <si>
    <t>OBSL1</t>
  </si>
  <si>
    <t>obscurin like cytoskeletal adaptor 1</t>
  </si>
  <si>
    <t>PRSS1</t>
  </si>
  <si>
    <t>serine protease 1</t>
  </si>
  <si>
    <t>DSP</t>
  </si>
  <si>
    <t>desmoplakin</t>
  </si>
  <si>
    <t>KRT72</t>
  </si>
  <si>
    <t>keratin 72</t>
  </si>
  <si>
    <t>DUT</t>
  </si>
  <si>
    <t>deoxyuridine triphosphatase</t>
  </si>
  <si>
    <t>NUDT5</t>
  </si>
  <si>
    <t>nudix hydrolase 5</t>
  </si>
  <si>
    <t>SERPINB4</t>
  </si>
  <si>
    <t>serpin family B member 4</t>
  </si>
  <si>
    <t>TUBA4A</t>
  </si>
  <si>
    <t>tubulin alpha 4a</t>
  </si>
  <si>
    <t>CTSD</t>
  </si>
  <si>
    <t>cathepsin D</t>
  </si>
  <si>
    <t>LMNA</t>
  </si>
  <si>
    <t>lamin A/C</t>
  </si>
  <si>
    <t>PLS3</t>
  </si>
  <si>
    <t>plastin 3</t>
  </si>
  <si>
    <t>GAPDH</t>
  </si>
  <si>
    <t>glyceraldehyde-3-phosphate dehydrogenase</t>
  </si>
  <si>
    <t>ECM1</t>
  </si>
  <si>
    <t>extracellular matrix protein 1</t>
  </si>
  <si>
    <t>CPA4</t>
  </si>
  <si>
    <t>carboxypeptidase A4</t>
  </si>
  <si>
    <t>CALM2</t>
  </si>
  <si>
    <t>calmodulin 2</t>
  </si>
  <si>
    <t>CNP</t>
  </si>
  <si>
    <t>2',3'-cyclic nucleotide 3' phosphodiesterase</t>
  </si>
  <si>
    <t>ALDH2</t>
  </si>
  <si>
    <t>aldehyde dehydrogenase 2 family member</t>
  </si>
  <si>
    <t>CAPZA1</t>
  </si>
  <si>
    <t>capping actin protein of muscle Z-line subunit alpha 1</t>
  </si>
  <si>
    <t>HSD17B4</t>
  </si>
  <si>
    <t>hydroxysteroid 17-beta dehydrogenase 4</t>
  </si>
  <si>
    <t>DCTN2</t>
  </si>
  <si>
    <t>dynactin subunit 2</t>
  </si>
  <si>
    <t>JUP</t>
  </si>
  <si>
    <t>junction plakoglobin</t>
  </si>
  <si>
    <t>PCBP1</t>
  </si>
  <si>
    <t>poly(rC) binding protein 1</t>
  </si>
  <si>
    <t>EEF2</t>
  </si>
  <si>
    <t>eukaryotic translation elongation factor 2</t>
  </si>
  <si>
    <t>KRT17</t>
  </si>
  <si>
    <t>keratin 17</t>
  </si>
  <si>
    <t>AZGP1</t>
  </si>
  <si>
    <t>alpha-2-glycoprotein 1, zinc-binding</t>
  </si>
  <si>
    <t>PKD1L1</t>
  </si>
  <si>
    <t>polycystin 1 like 1, transient receptor potential channel interacting</t>
  </si>
  <si>
    <t>ALOXE3</t>
  </si>
  <si>
    <t>arachidonate lipoxygenase 3</t>
  </si>
  <si>
    <t>MTHFD2</t>
  </si>
  <si>
    <t>methylenetetrahydrofolate dehydrogenase (NADP+ dependent) 2, methenyltetrahydrofolate cyclohydrolase</t>
  </si>
  <si>
    <t>ERH</t>
  </si>
  <si>
    <t>ERH mRNA splicing and mitosis factor</t>
  </si>
  <si>
    <t>IL37</t>
  </si>
  <si>
    <t>interleukin 37</t>
  </si>
  <si>
    <t>NPEPPS</t>
  </si>
  <si>
    <t>aminopeptidase puromycin sensitive</t>
  </si>
  <si>
    <t>PSMA8</t>
  </si>
  <si>
    <t>proteasome 20S subunit alpha 8</t>
  </si>
  <si>
    <t>KRT71</t>
  </si>
  <si>
    <t>keratin 71</t>
  </si>
  <si>
    <t>KRT4</t>
  </si>
  <si>
    <t>keratin 4</t>
  </si>
  <si>
    <t>HSPH1</t>
  </si>
  <si>
    <t>heat shock protein family H (Hsp110) member 1</t>
  </si>
  <si>
    <t>PIGR</t>
  </si>
  <si>
    <t>polymeric immunoglobulin receptor</t>
  </si>
  <si>
    <t>AHCY</t>
  </si>
  <si>
    <t>adenosylhomocysteinase</t>
  </si>
  <si>
    <t>ELOC</t>
  </si>
  <si>
    <t>elongin C</t>
  </si>
  <si>
    <t>PSMB1</t>
  </si>
  <si>
    <t>proteasome 20S subunit beta 1</t>
  </si>
  <si>
    <t>GTF3C4</t>
  </si>
  <si>
    <t>general transcription factor IIIC subunit 4</t>
  </si>
  <si>
    <t>APEH</t>
  </si>
  <si>
    <t>acylaminoacyl-peptide hydrolase</t>
  </si>
  <si>
    <t>PRDX6</t>
  </si>
  <si>
    <t>peroxiredoxin 6</t>
  </si>
  <si>
    <t>PFDN2</t>
  </si>
  <si>
    <t>prefoldin subunit 2</t>
  </si>
  <si>
    <t>NAPRT</t>
  </si>
  <si>
    <t>nicotinate phosphoribosyltransferase</t>
  </si>
  <si>
    <t>CDK5RAP1</t>
  </si>
  <si>
    <t>CDK5 regulatory subunit associated protein 1</t>
  </si>
  <si>
    <t>ALDH7A1</t>
  </si>
  <si>
    <t>aldehyde dehydrogenase 7 family member A1</t>
  </si>
  <si>
    <t>TUBB4A</t>
  </si>
  <si>
    <t>tubulin beta 4A class IVa</t>
  </si>
  <si>
    <t>PCYOX1</t>
  </si>
  <si>
    <t>prenylcysteine oxidase 1</t>
  </si>
  <si>
    <t>S100A7</t>
  </si>
  <si>
    <t>S100 calcium binding protein A7</t>
  </si>
  <si>
    <t>TKT</t>
  </si>
  <si>
    <t>transketolase</t>
  </si>
  <si>
    <t>ENO1</t>
  </si>
  <si>
    <t>enolase 1</t>
  </si>
  <si>
    <t>RACK1</t>
  </si>
  <si>
    <t>receptor for activated C kinase 1</t>
  </si>
  <si>
    <t>RRM1</t>
  </si>
  <si>
    <t>ribonucleotide reductase catalytic subunit M1</t>
  </si>
  <si>
    <t>DSC1</t>
  </si>
  <si>
    <t>desmocollin 1</t>
  </si>
  <si>
    <t>SEPTIN6</t>
  </si>
  <si>
    <t>septin 6</t>
  </si>
  <si>
    <t>ACTG1</t>
  </si>
  <si>
    <t>actin gamma 1</t>
  </si>
  <si>
    <t>SERPINB7</t>
  </si>
  <si>
    <t>serpin family B member 7</t>
  </si>
  <si>
    <t>DNAJC13</t>
  </si>
  <si>
    <t>DnaJ heat shock protein family (Hsp40) member C13</t>
  </si>
  <si>
    <t>SNRPE</t>
  </si>
  <si>
    <t>small nuclear ribonucleoprotein polypeptide E</t>
  </si>
  <si>
    <t>MTHFD1</t>
  </si>
  <si>
    <t>methylenetetrahydrofolate dehydrogenase, cyclohydrolase and formyltetrahydrofolate synthetase 1</t>
  </si>
  <si>
    <t>ANXA2</t>
  </si>
  <si>
    <t>annexin A2</t>
  </si>
  <si>
    <t>TUBB2A</t>
  </si>
  <si>
    <t>tubulin beta 2A class IIa</t>
  </si>
  <si>
    <t>PSMA3</t>
  </si>
  <si>
    <t>proteasome 20S subunit alpha 3</t>
  </si>
  <si>
    <t>H4C15</t>
  </si>
  <si>
    <t>H4 clustered histone 15</t>
  </si>
  <si>
    <t>SF3B3</t>
  </si>
  <si>
    <t>splicing factor 3b subunit 3</t>
  </si>
  <si>
    <t>DSG1</t>
  </si>
  <si>
    <t>desmoglein 1</t>
  </si>
  <si>
    <t>FBL</t>
  </si>
  <si>
    <t>fibrillarin</t>
  </si>
  <si>
    <t>ALDH3A1</t>
  </si>
  <si>
    <t>aldehyde dehydrogenase 3 family member A1</t>
  </si>
  <si>
    <t>GPT</t>
  </si>
  <si>
    <t>glutamic--pyruvic transaminase</t>
  </si>
  <si>
    <t>PPIA</t>
  </si>
  <si>
    <t>peptidylprolyl isomerase A</t>
  </si>
  <si>
    <t>RBM39</t>
  </si>
  <si>
    <t>RNA binding motif protein 39</t>
  </si>
  <si>
    <t>PSMB2</t>
  </si>
  <si>
    <t>proteasome 20S subunit beta 2</t>
  </si>
  <si>
    <t>PSMA4</t>
  </si>
  <si>
    <t>proteasome 20S subunit alpha 4</t>
  </si>
  <si>
    <t>VCP</t>
  </si>
  <si>
    <t>valosin containing protein</t>
  </si>
  <si>
    <t>RBM22</t>
  </si>
  <si>
    <t>RNA binding motif protein 22</t>
  </si>
  <si>
    <t>SF3B6</t>
  </si>
  <si>
    <t>splicing factor 3b subunit 6</t>
  </si>
  <si>
    <t>S100A9</t>
  </si>
  <si>
    <t>S100 calcium binding protein A9</t>
  </si>
  <si>
    <t>SPTLC1</t>
  </si>
  <si>
    <t>serine palmitoyltransferase long chain base subunit 1</t>
  </si>
  <si>
    <t>AHNAK</t>
  </si>
  <si>
    <t>AHNAK nucleoprotein</t>
  </si>
  <si>
    <t>HPRT1</t>
  </si>
  <si>
    <t>hypoxanthine phosphoribosyltransferase 1</t>
  </si>
  <si>
    <t>TSEN34</t>
  </si>
  <si>
    <t>tRNA splicing endonuclease subunit 34</t>
  </si>
  <si>
    <t>SSBP1</t>
  </si>
  <si>
    <t>single stranded DNA binding protein 1</t>
  </si>
  <si>
    <t>YOD1</t>
  </si>
  <si>
    <t>YOD1 deubiquitinase</t>
  </si>
  <si>
    <t>CAPZB</t>
  </si>
  <si>
    <t>capping actin protein of muscle Z-line subunit beta</t>
  </si>
  <si>
    <t>APOD</t>
  </si>
  <si>
    <t>apolipoprotein D</t>
  </si>
  <si>
    <t>CDK4</t>
  </si>
  <si>
    <t>cyclin dependent kinase 4</t>
  </si>
  <si>
    <t>LDHA</t>
  </si>
  <si>
    <t>lactate dehydrogenase A</t>
  </si>
  <si>
    <t>AURKB</t>
  </si>
  <si>
    <t>aurora kinase B</t>
  </si>
  <si>
    <t>PHC2</t>
  </si>
  <si>
    <t>polyhomeotic homolog 2</t>
  </si>
  <si>
    <t>PEBP1</t>
  </si>
  <si>
    <t>phosphatidylethanolamine binding protein 1</t>
  </si>
  <si>
    <t>EIF4A1</t>
  </si>
  <si>
    <t>eukaryotic translation initiation factor 4A1</t>
  </si>
  <si>
    <t>ACLY</t>
  </si>
  <si>
    <t>ATP citrate lyase</t>
  </si>
  <si>
    <t>HSPA4</t>
  </si>
  <si>
    <t>heat shock protein family A (Hsp70) member 4</t>
  </si>
  <si>
    <t>PYCR2</t>
  </si>
  <si>
    <t>pyrroline-5-carboxylate reductase 2</t>
  </si>
  <si>
    <t>KCTD12</t>
  </si>
  <si>
    <t>potassium channel tetramerization domain containing 12</t>
  </si>
  <si>
    <t>RPS28</t>
  </si>
  <si>
    <t>ribosomal protein S28</t>
  </si>
  <si>
    <t>CDSN</t>
  </si>
  <si>
    <t>corneodesmosin</t>
  </si>
  <si>
    <t>NDUFA5</t>
  </si>
  <si>
    <t>NADH:ubiquinone oxidoreductase subunit A5</t>
  </si>
  <si>
    <t>MCCC2</t>
  </si>
  <si>
    <t>methylcrotonyl-CoA carboxylase subunit 2</t>
  </si>
  <si>
    <t>ACAD9</t>
  </si>
  <si>
    <t>acyl-CoA dehydrogenase family member 9</t>
  </si>
  <si>
    <t>GSN</t>
  </si>
  <si>
    <t>gelsolin</t>
  </si>
  <si>
    <t>HSPA9</t>
  </si>
  <si>
    <t>heat shock protein family A (Hsp70) member 9</t>
  </si>
  <si>
    <t>PGK1</t>
  </si>
  <si>
    <t>phosphoglycerate kinase 1</t>
  </si>
  <si>
    <t>RO60</t>
  </si>
  <si>
    <t>Ro60, Y RNA binding protein</t>
  </si>
  <si>
    <t>PDCD6IP</t>
  </si>
  <si>
    <t>programmed cell death 6 interacting protein</t>
  </si>
  <si>
    <t>NACA</t>
  </si>
  <si>
    <t>nascent polypeptide associated complex subunit alpha</t>
  </si>
  <si>
    <t>YWHAE</t>
  </si>
  <si>
    <t>tyrosine 3-monooxygenase/tryptophan 5-monooxygenase activation protein epsilon</t>
  </si>
  <si>
    <t>PEPD</t>
  </si>
  <si>
    <t>peptidase D</t>
  </si>
  <si>
    <t>PRDX1</t>
  </si>
  <si>
    <t>peroxiredoxin 1</t>
  </si>
  <si>
    <t>LTA4H</t>
  </si>
  <si>
    <t>leukotriene A4 hydrolase</t>
  </si>
  <si>
    <t>VDAC3</t>
  </si>
  <si>
    <t>voltage dependent anion channel 3</t>
  </si>
  <si>
    <t>FLG</t>
  </si>
  <si>
    <t>filaggrin</t>
  </si>
  <si>
    <t>MAD2L1</t>
  </si>
  <si>
    <t>mitotic arrest deficient 2 like 1</t>
  </si>
  <si>
    <t>RAB10</t>
  </si>
  <si>
    <t>RAB10, member RAS oncogene family</t>
  </si>
  <si>
    <t>RPLP0</t>
  </si>
  <si>
    <t>ribosomal protein lateral stalk subunit P0</t>
  </si>
  <si>
    <t>VCL</t>
  </si>
  <si>
    <t>vinculin</t>
  </si>
  <si>
    <t>THBS1</t>
  </si>
  <si>
    <t>thrombospondin 1</t>
  </si>
  <si>
    <t>EEF1A1</t>
  </si>
  <si>
    <t>eukaryotic translation elongation factor 1 alpha 1</t>
  </si>
  <si>
    <t>VDAC1</t>
  </si>
  <si>
    <t>voltage dependent anion channel 1</t>
  </si>
  <si>
    <t>EVPL</t>
  </si>
  <si>
    <t>envoplakin</t>
  </si>
  <si>
    <t>TUBB6</t>
  </si>
  <si>
    <t>tubulin beta 6 class V</t>
  </si>
  <si>
    <t>EPPK1</t>
  </si>
  <si>
    <t>epiplakin 1</t>
  </si>
  <si>
    <t>ANKRD12</t>
  </si>
  <si>
    <t>ankyrin repeat domain 12</t>
  </si>
  <si>
    <t>KPNA2</t>
  </si>
  <si>
    <t>karyopherin subunit alpha 2</t>
  </si>
  <si>
    <t>TUBB</t>
  </si>
  <si>
    <t>tubulin beta class I</t>
  </si>
  <si>
    <t>PAICS</t>
  </si>
  <si>
    <t>phosphoribosylaminoimidazole carboxylase and phosphoribosylaminoimidazolesuccinocarboxamide synthase</t>
  </si>
  <si>
    <t>CDKN2A</t>
  </si>
  <si>
    <t>cyclin dependent kinase inhibitor 2A</t>
  </si>
  <si>
    <t>TUBA1B</t>
  </si>
  <si>
    <t>tubulin alpha 1b</t>
  </si>
  <si>
    <t>HSPD1</t>
  </si>
  <si>
    <t>heat shock protein family D (Hsp60) member 1</t>
  </si>
  <si>
    <t>PRCP</t>
  </si>
  <si>
    <t>prolylcarboxypeptidase</t>
  </si>
  <si>
    <t>CDC45</t>
  </si>
  <si>
    <t>cell division cycle 45</t>
  </si>
  <si>
    <t>SF3B2</t>
  </si>
  <si>
    <t>splicing factor 3b subunit 2</t>
  </si>
  <si>
    <t>DDX6</t>
  </si>
  <si>
    <t>DEAD-box helicase 6</t>
  </si>
  <si>
    <t>TUBG2</t>
  </si>
  <si>
    <t>tubulin gamma 2</t>
  </si>
  <si>
    <t>PYCR1</t>
  </si>
  <si>
    <t>pyrroline-5-carboxylate reductase 1</t>
  </si>
  <si>
    <t>SNRPG</t>
  </si>
  <si>
    <t>small nuclear ribonucleoprotein polypeptide G</t>
  </si>
  <si>
    <t>EEF1G</t>
  </si>
  <si>
    <t>eukaryotic translation elongation factor 1 gamma</t>
  </si>
  <si>
    <t>MCM5</t>
  </si>
  <si>
    <t>minichromosome maintenance complex component 5</t>
  </si>
  <si>
    <t>NT5DC2</t>
  </si>
  <si>
    <t>5'-nucleotidase domain containing 2</t>
  </si>
  <si>
    <t>G6PD</t>
  </si>
  <si>
    <t>glucose-6-phosphate dehydrogenase</t>
  </si>
  <si>
    <t>PBDC1</t>
  </si>
  <si>
    <t>polysaccharide biosynthesis domain containing 1</t>
  </si>
  <si>
    <t>PKN3</t>
  </si>
  <si>
    <t>protein kinase N3</t>
  </si>
  <si>
    <t>TYMP</t>
  </si>
  <si>
    <t>thymidine phosphorylase</t>
  </si>
  <si>
    <t>RAN</t>
  </si>
  <si>
    <t>RAN, member RAS oncogene family</t>
  </si>
  <si>
    <t>EIF2S3B</t>
  </si>
  <si>
    <t>eukaryotic translation initiation factor 2 subunit gamma B</t>
  </si>
  <si>
    <t>PPP2CB</t>
  </si>
  <si>
    <t>protein phosphatase 2 catalytic subunit beta</t>
  </si>
  <si>
    <t>DPP3</t>
  </si>
  <si>
    <t>dipeptidyl peptidase 3</t>
  </si>
  <si>
    <t>SNRPD3</t>
  </si>
  <si>
    <t>small nuclear ribonucleoprotein D3 polypeptide</t>
  </si>
  <si>
    <t>TTN</t>
  </si>
  <si>
    <t>titin</t>
  </si>
  <si>
    <t>ATAD3B</t>
  </si>
  <si>
    <t>ATPase family AAA domain containing 3B</t>
  </si>
  <si>
    <t>DARS2</t>
  </si>
  <si>
    <t>aspartyl-tRNA synthetase 2, mitochondrial</t>
  </si>
  <si>
    <t>RPL23</t>
  </si>
  <si>
    <t>ribosomal protein L23</t>
  </si>
  <si>
    <t>DAZAP1</t>
  </si>
  <si>
    <t>DAZ associated protein 1</t>
  </si>
  <si>
    <t>STRAP</t>
  </si>
  <si>
    <t>serine/threonine kinase receptor associated protein</t>
  </si>
  <si>
    <t>SERPINB8</t>
  </si>
  <si>
    <t>serpin family B member 8</t>
  </si>
  <si>
    <t>MYH9</t>
  </si>
  <si>
    <t>myosin heavy chain 9</t>
  </si>
  <si>
    <t>IMPA2</t>
  </si>
  <si>
    <t>inositol monophosphatase 2</t>
  </si>
  <si>
    <t>ATP5F1B</t>
  </si>
  <si>
    <t>ATP synthase F1 subunit beta</t>
  </si>
  <si>
    <t>YBX1</t>
  </si>
  <si>
    <t>Y-box binding protein 1</t>
  </si>
  <si>
    <t>SLC25A5</t>
  </si>
  <si>
    <t>solute carrier family 25 member 5</t>
  </si>
  <si>
    <t>DNAJA3</t>
  </si>
  <si>
    <t>DnaJ heat shock protein family (Hsp40) member A3</t>
  </si>
  <si>
    <t>THRAP3</t>
  </si>
  <si>
    <t>thyroid hormone receptor associated protein 3</t>
  </si>
  <si>
    <t>PSMA5</t>
  </si>
  <si>
    <t>proteasome 20S subunit alpha 5</t>
  </si>
  <si>
    <t>NONO</t>
  </si>
  <si>
    <t>non-POU domain containing octamer binding</t>
  </si>
  <si>
    <t>DDX3X</t>
  </si>
  <si>
    <t>DEAD-box helicase 3 X-linked</t>
  </si>
  <si>
    <t>RPS7</t>
  </si>
  <si>
    <t>ribosomal protein S7</t>
  </si>
  <si>
    <t>GPI</t>
  </si>
  <si>
    <t>glucose-6-phosphate isomerase</t>
  </si>
  <si>
    <t>G3BP1</t>
  </si>
  <si>
    <t>G3BP stress granule assembly factor 1</t>
  </si>
  <si>
    <t>PPA1</t>
  </si>
  <si>
    <t>inorganic pyrophosphatase 1</t>
  </si>
  <si>
    <t>LPCAT4</t>
  </si>
  <si>
    <t>lysophosphatidylcholine acyltransferase 4</t>
  </si>
  <si>
    <t>MRPL39</t>
  </si>
  <si>
    <t>mitochondrial ribosomal protein L39</t>
  </si>
  <si>
    <t>PHLDA2</t>
  </si>
  <si>
    <t>pleckstrin homology like domain family A member 2</t>
  </si>
  <si>
    <t>DYNC2I2</t>
  </si>
  <si>
    <t>dynein 2 intermediate chain 2</t>
  </si>
  <si>
    <t>CACYBP</t>
  </si>
  <si>
    <t>calcyclin binding protein</t>
  </si>
  <si>
    <t>HSPA1L</t>
  </si>
  <si>
    <t>heat shock protein family A (Hsp70) member 1 like</t>
  </si>
  <si>
    <t>HSPA1A</t>
  </si>
  <si>
    <t>heat shock protein family A (Hsp70) member 1A</t>
  </si>
  <si>
    <t>DNAJA1</t>
  </si>
  <si>
    <t>DnaJ heat shock protein family (Hsp40) member A1</t>
  </si>
  <si>
    <t>PSMB5</t>
  </si>
  <si>
    <t>proteasome 20S subunit beta 5</t>
  </si>
  <si>
    <t>RCC2</t>
  </si>
  <si>
    <t>regulator of chromosome condensation 2</t>
  </si>
  <si>
    <t>ISYNA1</t>
  </si>
  <si>
    <t>inositol-3-phosphate synthase 1</t>
  </si>
  <si>
    <t>CASP14</t>
  </si>
  <si>
    <t>caspase 14</t>
  </si>
  <si>
    <t>HNRNPH1</t>
  </si>
  <si>
    <t>heterogeneous nuclear ribonucleoprotein H1</t>
  </si>
  <si>
    <t>PTPMT1</t>
  </si>
  <si>
    <t>protein tyrosine phosphatase mitochondrial 1</t>
  </si>
  <si>
    <t>FSCN1</t>
  </si>
  <si>
    <t>fascin actin-bundling protein 1</t>
  </si>
  <si>
    <t>HSPA8</t>
  </si>
  <si>
    <t>heat shock protein family A (Hsp70) member 8</t>
  </si>
  <si>
    <t>FLG2</t>
  </si>
  <si>
    <t>filaggrin family member 2</t>
  </si>
  <si>
    <t>IMPDH2</t>
  </si>
  <si>
    <t>inosine monophosphate dehydrogenase 2</t>
  </si>
  <si>
    <t>DNAJC7</t>
  </si>
  <si>
    <t>DnaJ heat shock protein family (Hsp40) member C7</t>
  </si>
  <si>
    <t>ASNS</t>
  </si>
  <si>
    <t>asparagine synthetase (glutamine-hydrolyzing)</t>
  </si>
  <si>
    <t>KIF20B</t>
  </si>
  <si>
    <t>kinesin family member 20B</t>
  </si>
  <si>
    <t>PPP6C</t>
  </si>
  <si>
    <t>protein phosphatase 6 catalytic subunit</t>
  </si>
  <si>
    <t>RTRAF</t>
  </si>
  <si>
    <t>RNA transcription, translation and transport factor</t>
  </si>
  <si>
    <t>MRPS17</t>
  </si>
  <si>
    <t>mitochondrial ribosomal protein S17</t>
  </si>
  <si>
    <t>CTNND1</t>
  </si>
  <si>
    <t>catenin delta 1</t>
  </si>
  <si>
    <t>TUBB4B</t>
  </si>
  <si>
    <t>tubulin beta 4B class IVb</t>
  </si>
  <si>
    <t>TUBB2B</t>
  </si>
  <si>
    <t>tubulin beta 2B class IIb</t>
  </si>
  <si>
    <t>IGBP1</t>
  </si>
  <si>
    <t>immunoglobulin binding protein 1</t>
  </si>
  <si>
    <t>KRT19</t>
  </si>
  <si>
    <t>keratin 19</t>
  </si>
  <si>
    <t>ATAD3A</t>
  </si>
  <si>
    <t>ATPase family AAA domain containing 3A</t>
  </si>
  <si>
    <t>POLR2C</t>
  </si>
  <si>
    <t>RNA polymerase II subunit C</t>
  </si>
  <si>
    <t>SRP14</t>
  </si>
  <si>
    <t>signal recognition particle 14</t>
  </si>
  <si>
    <t>CAP1</t>
  </si>
  <si>
    <t>cyclase associated actin cytoskeleton regulatory protein 1</t>
  </si>
  <si>
    <t>DDX5</t>
  </si>
  <si>
    <t>DEAD-box helicase 5</t>
  </si>
  <si>
    <t>CUL1</t>
  </si>
  <si>
    <t>cullin 1</t>
  </si>
  <si>
    <t>TUBB8</t>
  </si>
  <si>
    <t>tubulin beta 8 class VIII</t>
  </si>
  <si>
    <t>ARL1</t>
  </si>
  <si>
    <t>ADP ribosylation factor like GTPase 1</t>
  </si>
  <si>
    <t>PLEC</t>
  </si>
  <si>
    <t>plectin</t>
  </si>
  <si>
    <t>CCT5</t>
  </si>
  <si>
    <t>chaperonin containing TCP1 subunit 5</t>
  </si>
  <si>
    <t>SSR1</t>
  </si>
  <si>
    <t>signal sequence receptor subunit 1</t>
  </si>
  <si>
    <t>PHB2</t>
  </si>
  <si>
    <t>prohibitin 2</t>
  </si>
  <si>
    <t>CDK1</t>
  </si>
  <si>
    <t>cyclin dependent kinase 1</t>
  </si>
  <si>
    <t>CCT6A</t>
  </si>
  <si>
    <t>chaperonin containing TCP1 subunit 6A</t>
  </si>
  <si>
    <t>KRT1</t>
  </si>
  <si>
    <t>keratin 1</t>
  </si>
  <si>
    <t>DDB1</t>
  </si>
  <si>
    <t>damage specific DNA binding protein 1</t>
  </si>
  <si>
    <t>PSMC3</t>
  </si>
  <si>
    <t>proteasome 26S subunit, ATPase 3</t>
  </si>
  <si>
    <t>ABCE1</t>
  </si>
  <si>
    <t>ATP binding cassette subfamily E member 1</t>
  </si>
  <si>
    <t>NME1-NME2</t>
  </si>
  <si>
    <t>NME1-NME2 readthrough</t>
  </si>
  <si>
    <t>RPS3</t>
  </si>
  <si>
    <t>ribosomal protein S3</t>
  </si>
  <si>
    <t>RARS1</t>
  </si>
  <si>
    <t>arginyl-tRNA synthetase 1</t>
  </si>
  <si>
    <t>NUDT21</t>
  </si>
  <si>
    <t>nudix hydrolase 21</t>
  </si>
  <si>
    <t>HARS1</t>
  </si>
  <si>
    <t>histidyl-tRNA synthetase 1</t>
  </si>
  <si>
    <t>HAL</t>
  </si>
  <si>
    <t>histidine ammonia-lyase</t>
  </si>
  <si>
    <t>FN1</t>
  </si>
  <si>
    <t>fibronectin 1</t>
  </si>
  <si>
    <t>HNRNPD</t>
  </si>
  <si>
    <t>heterogeneous nuclear ribonucleoprotein D</t>
  </si>
  <si>
    <t>TPM3</t>
  </si>
  <si>
    <t>tropomyosin 3</t>
  </si>
  <si>
    <t>PHGDH</t>
  </si>
  <si>
    <t>phosphoglycerate dehydrogenase</t>
  </si>
  <si>
    <t>NDUFS2</t>
  </si>
  <si>
    <t>NADH:ubiquinone oxidoreductase core subunit S2</t>
  </si>
  <si>
    <t>TUFM</t>
  </si>
  <si>
    <t>Tu translation elongation factor, mitochondrial</t>
  </si>
  <si>
    <t>HNRNPA2B1</t>
  </si>
  <si>
    <t>heterogeneous nuclear ribonucleoprotein A2/B1</t>
  </si>
  <si>
    <t>SNX2</t>
  </si>
  <si>
    <t>sorting nexin 2</t>
  </si>
  <si>
    <t>HNRNPH2</t>
  </si>
  <si>
    <t>heterogeneous nuclear ribonucleoprotein H2</t>
  </si>
  <si>
    <t>ELOB</t>
  </si>
  <si>
    <t>elongin B</t>
  </si>
  <si>
    <t>G3BP2</t>
  </si>
  <si>
    <t>G3BP stress granule assembly factor 2</t>
  </si>
  <si>
    <t>KPRP</t>
  </si>
  <si>
    <t>keratinocyte proline rich protein</t>
  </si>
  <si>
    <t>PKM</t>
  </si>
  <si>
    <t>pyruvate kinase M1/2</t>
  </si>
  <si>
    <t>ATP5F1A</t>
  </si>
  <si>
    <t>ATP synthase F1 subunit alpha</t>
  </si>
  <si>
    <t>HNRNPK</t>
  </si>
  <si>
    <t>heterogeneous nuclear ribonucleoprotein K</t>
  </si>
  <si>
    <t>CCT2</t>
  </si>
  <si>
    <t>chaperonin containing TCP1 subunit 2</t>
  </si>
  <si>
    <t>NDUFA4</t>
  </si>
  <si>
    <t>NDUFA4 mitochondrial complex associated</t>
  </si>
  <si>
    <t>HSPA5</t>
  </si>
  <si>
    <t>heat shock protein family A (Hsp70) member 5</t>
  </si>
  <si>
    <t>TUBA1A</t>
  </si>
  <si>
    <t>tubulin alpha 1a</t>
  </si>
  <si>
    <t>SERPINB2</t>
  </si>
  <si>
    <t>serpin family B member 2</t>
  </si>
  <si>
    <t>SFN</t>
  </si>
  <si>
    <t>stratifin</t>
  </si>
  <si>
    <t>KRT9</t>
  </si>
  <si>
    <t>keratin 9</t>
  </si>
  <si>
    <t>P4HB</t>
  </si>
  <si>
    <t>prolyl 4-hydroxylase subunit beta</t>
  </si>
  <si>
    <t>DHX9</t>
  </si>
  <si>
    <t>DExH-box helicase 9</t>
  </si>
  <si>
    <t>MCM3</t>
  </si>
  <si>
    <t>minichromosome maintenance complex component 3</t>
  </si>
  <si>
    <t>CCT7</t>
  </si>
  <si>
    <t>chaperonin containing TCP1 subunit 7</t>
  </si>
  <si>
    <t>ARAP1</t>
  </si>
  <si>
    <t>ArfGAP with RhoGAP domain, ankyrin repeat and PH domain 1</t>
  </si>
  <si>
    <t>STAG2</t>
  </si>
  <si>
    <t>stromal antigen 2</t>
  </si>
  <si>
    <t>DNAH7</t>
  </si>
  <si>
    <t>dynein axonemal heavy chain 7</t>
  </si>
  <si>
    <t>HNRNPM</t>
  </si>
  <si>
    <t>heterogeneous nuclear ribonucleoprotein M</t>
  </si>
  <si>
    <t>FBXO11</t>
  </si>
  <si>
    <t>F-box protein 11</t>
  </si>
  <si>
    <t>PCBP2</t>
  </si>
  <si>
    <t>poly(rC) binding protein 2</t>
  </si>
  <si>
    <t>SSR4</t>
  </si>
  <si>
    <t>signal sequence receptor subunit 4</t>
  </si>
  <si>
    <t>FBXL12</t>
  </si>
  <si>
    <t>F-box and leucine rich repeat protein 12</t>
  </si>
  <si>
    <t>KLHL22</t>
  </si>
  <si>
    <t>kelch like family member 22</t>
  </si>
  <si>
    <t>YWHAQ</t>
  </si>
  <si>
    <t>tyrosine 3-monooxygenase/tryptophan 5-monooxygenase activation protein theta</t>
  </si>
  <si>
    <t>RPS16</t>
  </si>
  <si>
    <t>ribosomal protein S16</t>
  </si>
  <si>
    <t>ARMC6</t>
  </si>
  <si>
    <t>armadillo repeat containing 6</t>
  </si>
  <si>
    <t>ATP5F1C</t>
  </si>
  <si>
    <t>ATP synthase F1 subunit gamma</t>
  </si>
  <si>
    <t>MTTP</t>
  </si>
  <si>
    <t>microsomal triglyceride transfer protein</t>
  </si>
  <si>
    <t>PARP1</t>
  </si>
  <si>
    <t>poly(ADP-ribose) polymerase 1</t>
  </si>
  <si>
    <t>RTCB</t>
  </si>
  <si>
    <t>RNA 2',3'-cyclic phosphate and 5'-OH ligase</t>
  </si>
  <si>
    <t>HNRNPUL2</t>
  </si>
  <si>
    <t>heterogeneous nuclear ribonucleoprotein U like 2</t>
  </si>
  <si>
    <t>ILF3</t>
  </si>
  <si>
    <t>interleukin enhancer binding factor 3</t>
  </si>
  <si>
    <t>ARAF</t>
  </si>
  <si>
    <t>A-Raf proto-oncogene, serine/threonine kinase</t>
  </si>
  <si>
    <t>PSMD1</t>
  </si>
  <si>
    <t>proteasome 26S subunit, non-ATPase 1</t>
  </si>
  <si>
    <t>VPS26A</t>
  </si>
  <si>
    <t>VPS26, retromer complex component A</t>
  </si>
  <si>
    <t>TCP1</t>
  </si>
  <si>
    <t>t-complex 1</t>
  </si>
  <si>
    <t>KRT2</t>
  </si>
  <si>
    <t>keratin 2</t>
  </si>
  <si>
    <t>IPO5</t>
  </si>
  <si>
    <t>importin 5</t>
  </si>
  <si>
    <t>AIFM1</t>
  </si>
  <si>
    <t>apoptosis inducing factor mitochondria associated 1</t>
  </si>
  <si>
    <t>RPL11</t>
  </si>
  <si>
    <t>ribosomal protein L11</t>
  </si>
  <si>
    <t>COPB2</t>
  </si>
  <si>
    <t>COPI coat complex subunit beta 2</t>
  </si>
  <si>
    <t>HSP90AB1</t>
  </si>
  <si>
    <t>heat shock protein 90 alpha family class B member 1</t>
  </si>
  <si>
    <t>CYFIP2</t>
  </si>
  <si>
    <t>cytoplasmic FMR1 interacting protein 2</t>
  </si>
  <si>
    <t>SMC3</t>
  </si>
  <si>
    <t>structural maintenance of chromosomes 3</t>
  </si>
  <si>
    <t>POLR2B</t>
  </si>
  <si>
    <t>RNA polymerase II subunit B</t>
  </si>
  <si>
    <t>CCAR2</t>
  </si>
  <si>
    <t>cell cycle and apoptosis regulator 2</t>
  </si>
  <si>
    <t>MCM7</t>
  </si>
  <si>
    <t>minichromosome maintenance complex component 7</t>
  </si>
  <si>
    <t>TARS2</t>
  </si>
  <si>
    <t>threonyl-tRNA synthetase 2, mitochondrial</t>
  </si>
  <si>
    <t>PPP2R2A</t>
  </si>
  <si>
    <t>protein phosphatase 2 regulatory subunit Balpha</t>
  </si>
  <si>
    <t>LPCAT1</t>
  </si>
  <si>
    <t>lysophosphatidylcholine acyltransferase 1</t>
  </si>
  <si>
    <t>HSP90AA1</t>
  </si>
  <si>
    <t>heat shock protein 90 alpha family class A member 1</t>
  </si>
  <si>
    <t>SMC1A</t>
  </si>
  <si>
    <t>structural maintenance of chromosomes 1A</t>
  </si>
  <si>
    <t>PFAS</t>
  </si>
  <si>
    <t>phosphoribosylformylglycinamidine synthase</t>
  </si>
  <si>
    <t>PSMD8</t>
  </si>
  <si>
    <t>proteasome 26S subunit, non-ATPase 8</t>
  </si>
  <si>
    <t>GPNMB</t>
  </si>
  <si>
    <t>glycoprotein nmb</t>
  </si>
  <si>
    <t>SFPQ</t>
  </si>
  <si>
    <t>splicing factor proline and glutamine rich</t>
  </si>
  <si>
    <t>SLC3A2</t>
  </si>
  <si>
    <t>solute carrier family 3 member 2</t>
  </si>
  <si>
    <t>PACSIN2</t>
  </si>
  <si>
    <t>protein kinase C and casein kinase substrate in neurons 2</t>
  </si>
  <si>
    <t>XRCC5</t>
  </si>
  <si>
    <t>X-ray repair cross complementing 5</t>
  </si>
  <si>
    <t>CDC42EP1</t>
  </si>
  <si>
    <t>CDC42 effector protein 1</t>
  </si>
  <si>
    <t>RUVBL2</t>
  </si>
  <si>
    <t>RuvB like AAA ATPase 2</t>
  </si>
  <si>
    <t>IGF2BP1</t>
  </si>
  <si>
    <t>insulin like growth factor 2 mRNA binding protein 1</t>
  </si>
  <si>
    <t>PPP2R1A</t>
  </si>
  <si>
    <t>protein phosphatase 2 scaffold subunit Aalpha</t>
  </si>
  <si>
    <t>PSMC1</t>
  </si>
  <si>
    <t>proteasome 26S subunit, ATPase 1</t>
  </si>
  <si>
    <t>TXN</t>
  </si>
  <si>
    <t>thioredoxin</t>
  </si>
  <si>
    <t>RUVBL1</t>
  </si>
  <si>
    <t>RuvB like AAA ATPase 1</t>
  </si>
  <si>
    <t>DNAJA2</t>
  </si>
  <si>
    <t>DnaJ heat shock protein family (Hsp40) member A2</t>
  </si>
  <si>
    <t>SNRPD2</t>
  </si>
  <si>
    <t>small nuclear ribonucleoprotein D2 polypeptide</t>
  </si>
  <si>
    <t>TFRC</t>
  </si>
  <si>
    <t>transferrin receptor</t>
  </si>
  <si>
    <t>RNGTT</t>
  </si>
  <si>
    <t>RNA guanylyltransferase and 5'-phosphatase</t>
  </si>
  <si>
    <t>RNPS1</t>
  </si>
  <si>
    <t>RNA binding protein with serine rich domain 1</t>
  </si>
  <si>
    <t>CCT4</t>
  </si>
  <si>
    <t>chaperonin containing TCP1 subunit 4</t>
  </si>
  <si>
    <t>SLC25A11</t>
  </si>
  <si>
    <t>solute carrier family 25 member 11</t>
  </si>
  <si>
    <t>LAS1L</t>
  </si>
  <si>
    <t>LAS1 like ribosome biogenesis factor</t>
  </si>
  <si>
    <t>DCAF7</t>
  </si>
  <si>
    <t>DDB1 and CUL4 associated factor 7</t>
  </si>
  <si>
    <t>CPSF1</t>
  </si>
  <si>
    <t>cleavage and polyadenylation specific factor 1</t>
  </si>
  <si>
    <t>ELP1</t>
  </si>
  <si>
    <t>elongator acetyltransferase complex subunit 1</t>
  </si>
  <si>
    <t>RPN1</t>
  </si>
  <si>
    <t>ribophorin I</t>
  </si>
  <si>
    <t>SRPRB</t>
  </si>
  <si>
    <t>SRP receptor subunit beta</t>
  </si>
  <si>
    <t>SERPINA12</t>
  </si>
  <si>
    <t>serpin family A member 12</t>
  </si>
  <si>
    <t>FASN</t>
  </si>
  <si>
    <t>fatty acid synthase</t>
  </si>
  <si>
    <t>RADX</t>
  </si>
  <si>
    <t>RPA1 related single stranded DNA binding protein, X-linked</t>
  </si>
  <si>
    <t>HNRNPA1</t>
  </si>
  <si>
    <t>heterogeneous nuclear ribonucleoprotein A1</t>
  </si>
  <si>
    <t>XPOT</t>
  </si>
  <si>
    <t>exportin for tRNA</t>
  </si>
  <si>
    <t>YBX3</t>
  </si>
  <si>
    <t>Y-box binding protein 3</t>
  </si>
  <si>
    <t>PSMD11</t>
  </si>
  <si>
    <t>proteasome 26S subunit, non-ATPase 11</t>
  </si>
  <si>
    <t>EIF3I</t>
  </si>
  <si>
    <t>eukaryotic translation initiation factor 3 subunit I</t>
  </si>
  <si>
    <t>QSOX1</t>
  </si>
  <si>
    <t>quiescin sulfhydryl oxidase 1</t>
  </si>
  <si>
    <t>CCT8</t>
  </si>
  <si>
    <t>chaperonin containing TCP1 subunit 8</t>
  </si>
  <si>
    <t>CAPRIN1</t>
  </si>
  <si>
    <t>cell cycle associated protein 1</t>
  </si>
  <si>
    <t>KRT27</t>
  </si>
  <si>
    <t>keratin 27</t>
  </si>
  <si>
    <t>STUB1</t>
  </si>
  <si>
    <t>STIP1 homology and U-box containing protein 1</t>
  </si>
  <si>
    <t>RAF1</t>
  </si>
  <si>
    <t>Raf-1 proto-oncogene, serine/threonine kinase</t>
  </si>
  <si>
    <t>EIF3L</t>
  </si>
  <si>
    <t>eukaryotic translation initiation factor 3 subunit L</t>
  </si>
  <si>
    <t>GRWD1</t>
  </si>
  <si>
    <t>glutamate rich WD repeat containing 1</t>
  </si>
  <si>
    <t>WDR77</t>
  </si>
  <si>
    <t>WD repeat domain 77</t>
  </si>
  <si>
    <t>PRKAR1A</t>
  </si>
  <si>
    <t>protein kinase cAMP-dependent type I regulatory subunit alpha</t>
  </si>
  <si>
    <t>HLA-A</t>
  </si>
  <si>
    <t>major histocompatibility complex, class I, A</t>
  </si>
  <si>
    <t>XRCC6</t>
  </si>
  <si>
    <t>X-ray repair cross complementing 6</t>
  </si>
  <si>
    <t>TRIP13</t>
  </si>
  <si>
    <t>thyroid hormone receptor interactor 13</t>
  </si>
  <si>
    <t>TUBB3</t>
  </si>
  <si>
    <t>tubulin beta 3 class III</t>
  </si>
  <si>
    <t>HNRNPF</t>
  </si>
  <si>
    <t>heterogeneous nuclear ribonucleoprotein F</t>
  </si>
  <si>
    <t>NAMPT</t>
  </si>
  <si>
    <t>nicotinamide phosphoribosyltransferase</t>
  </si>
  <si>
    <t>RPS2</t>
  </si>
  <si>
    <t>ribosomal protein S2</t>
  </si>
  <si>
    <t>FARSA</t>
  </si>
  <si>
    <t>phenylalanyl-tRNA synthetase subunit alpha</t>
  </si>
  <si>
    <t>PFKL</t>
  </si>
  <si>
    <t>phosphofructokinase, liver type</t>
  </si>
  <si>
    <t>HSD17B12</t>
  </si>
  <si>
    <t>hydroxysteroid 17-beta dehydrogenase 12</t>
  </si>
  <si>
    <t>LAMP2</t>
  </si>
  <si>
    <t>lysosomal associated membrane protein 2</t>
  </si>
  <si>
    <t>CLTC</t>
  </si>
  <si>
    <t>clathrin heavy chain</t>
  </si>
  <si>
    <t>UBA1</t>
  </si>
  <si>
    <t>ubiquitin like modifier activating enzyme 1</t>
  </si>
  <si>
    <t>FAR1</t>
  </si>
  <si>
    <t>fatty acyl-CoA reductase 1</t>
  </si>
  <si>
    <t>SLC25A3</t>
  </si>
  <si>
    <t>solute carrier family 25 member 3</t>
  </si>
  <si>
    <t>DDX17</t>
  </si>
  <si>
    <t>DEAD-box helicase 17</t>
  </si>
  <si>
    <t>IQGAP1</t>
  </si>
  <si>
    <t>IQ motif containing GTPase activating protein 1</t>
  </si>
  <si>
    <t>GARS1</t>
  </si>
  <si>
    <t>glycyl-tRNA synthetase 1</t>
  </si>
  <si>
    <t>EIF3B</t>
  </si>
  <si>
    <t>eukaryotic translation initiation factor 3 subunit B</t>
  </si>
  <si>
    <t>ALDH1B1</t>
  </si>
  <si>
    <t>aldehyde dehydrogenase 1 family member B1</t>
  </si>
  <si>
    <t>SLC9C2</t>
  </si>
  <si>
    <t>solute carrier family 9 member C2 (putative)</t>
  </si>
  <si>
    <t>CAD</t>
  </si>
  <si>
    <t>carbamoyl-phosphate synthetase 2, aspartate transcarbamylase, and dihydroorotase</t>
  </si>
  <si>
    <t>USP7</t>
  </si>
  <si>
    <t>ubiquitin specific peptidase 7</t>
  </si>
  <si>
    <t>USP11</t>
  </si>
  <si>
    <t>ubiquitin specific peptidase 11</t>
  </si>
  <si>
    <t>SNX25</t>
  </si>
  <si>
    <t>sorting nexin 25</t>
  </si>
  <si>
    <t>HDLBP</t>
  </si>
  <si>
    <t>high density lipoprotein binding protein</t>
  </si>
  <si>
    <t>OSBPL3</t>
  </si>
  <si>
    <t>oxysterol binding protein like 3</t>
  </si>
  <si>
    <t>MATR3</t>
  </si>
  <si>
    <t>matrin 3</t>
  </si>
  <si>
    <t>TECR</t>
  </si>
  <si>
    <t>trans-2,3-enoyl-CoA reductase</t>
  </si>
  <si>
    <t>IRS4</t>
  </si>
  <si>
    <t>insulin receptor substrate 4</t>
  </si>
  <si>
    <t>PSMD2</t>
  </si>
  <si>
    <t>proteasome 26S subunit ubiquitin receptor, non-ATPase 2</t>
  </si>
  <si>
    <t>KRT14</t>
  </si>
  <si>
    <t>keratin 14</t>
  </si>
  <si>
    <t>TRMT2A</t>
  </si>
  <si>
    <t>tRNA methyltransferase 2 homolog A</t>
  </si>
  <si>
    <t>SUPT5H</t>
  </si>
  <si>
    <t>SPT5 homolog, DSIF elongation factor subunit</t>
  </si>
  <si>
    <t>RPN2</t>
  </si>
  <si>
    <t>ribophorin II</t>
  </si>
  <si>
    <t>HAT1</t>
  </si>
  <si>
    <t>histone acetyltransferase 1</t>
  </si>
  <si>
    <t>MTHFD1L</t>
  </si>
  <si>
    <t>methylenetetrahydrofolate dehydrogenase (NADP+ dependent) 1 like</t>
  </si>
  <si>
    <t>NSF</t>
  </si>
  <si>
    <t>N-ethylmaleimide sensitive factor, vesicle fusing ATPase</t>
  </si>
  <si>
    <t>PRDX4</t>
  </si>
  <si>
    <t>peroxiredoxin 4</t>
  </si>
  <si>
    <t>EIF3E</t>
  </si>
  <si>
    <t>eukaryotic translation initiation factor 3 subunit E</t>
  </si>
  <si>
    <t>SLC25A6</t>
  </si>
  <si>
    <t>solute carrier family 25 member 6</t>
  </si>
  <si>
    <t>DDX1</t>
  </si>
  <si>
    <t>DEAD-box helicase 1</t>
  </si>
  <si>
    <t>IRAK1</t>
  </si>
  <si>
    <t>interleukin 1 receptor associated kinase 1</t>
  </si>
  <si>
    <t>TAF15</t>
  </si>
  <si>
    <t>TATA-box binding protein associated factor 15</t>
  </si>
  <si>
    <t>PSMC2</t>
  </si>
  <si>
    <t>proteasome 26S subunit, ATPase 2</t>
  </si>
  <si>
    <t>FLII</t>
  </si>
  <si>
    <t>FLII actin remodeling protein</t>
  </si>
  <si>
    <t>SLC1A5</t>
  </si>
  <si>
    <t>solute carrier family 1 member 5</t>
  </si>
  <si>
    <t>HADHA</t>
  </si>
  <si>
    <t>hydroxyacyl-CoA dehydrogenase trifunctional multienzyme complex subunit alpha</t>
  </si>
  <si>
    <t>TIMM50</t>
  </si>
  <si>
    <t>translocase of inner mitochondrial membrane 50</t>
  </si>
  <si>
    <t>FANCI</t>
  </si>
  <si>
    <t>FA complementation group I</t>
  </si>
  <si>
    <t>PABPC1</t>
  </si>
  <si>
    <t>poly(A) binding protein cytoplasmic 1</t>
  </si>
  <si>
    <t>FLNB</t>
  </si>
  <si>
    <t>filamin B</t>
  </si>
  <si>
    <t>WDR6</t>
  </si>
  <si>
    <t>WD repeat domain 6</t>
  </si>
  <si>
    <t>C4B_2</t>
  </si>
  <si>
    <t>complement component 4B (Chido blood group), copy 2</t>
  </si>
  <si>
    <t>EIF3A</t>
  </si>
  <si>
    <t>eukaryotic translation initiation factor 3 subunit A</t>
  </si>
  <si>
    <t>NCSTN</t>
  </si>
  <si>
    <t>nicastrin</t>
  </si>
  <si>
    <t>ALYREF</t>
  </si>
  <si>
    <t>Aly/REF export factor</t>
  </si>
  <si>
    <t>NSUN2</t>
  </si>
  <si>
    <t>NOP2/Sun RNA methyltransferase 2</t>
  </si>
  <si>
    <t>PRMT5</t>
  </si>
  <si>
    <t>protein arginine methyltransferase 5</t>
  </si>
  <si>
    <t>FLNA</t>
  </si>
  <si>
    <t>filamin A</t>
  </si>
  <si>
    <t>IARS1</t>
  </si>
  <si>
    <t>isoleucyl-tRNA synthetase 1</t>
  </si>
  <si>
    <t>XPO1</t>
  </si>
  <si>
    <t>exportin 1</t>
  </si>
  <si>
    <t>TARS1</t>
  </si>
  <si>
    <t>threonyl-tRNA synthetase 1</t>
  </si>
  <si>
    <t>TRIM28</t>
  </si>
  <si>
    <t>tripartite motif containing 28</t>
  </si>
  <si>
    <t>DHX15</t>
  </si>
  <si>
    <t>DEAH-box helicase 15</t>
  </si>
  <si>
    <t>NUP93</t>
  </si>
  <si>
    <t>nucleoporin 93</t>
  </si>
  <si>
    <t>PFKM</t>
  </si>
  <si>
    <t>phosphofructokinase, muscle</t>
  </si>
  <si>
    <t>PRKDC</t>
  </si>
  <si>
    <t>protein kinase, DNA-activated, catalytic subunit</t>
  </si>
  <si>
    <t>MOGS</t>
  </si>
  <si>
    <t>mannosyl-oligosaccharide glucosidase</t>
  </si>
  <si>
    <t>LRPPRC</t>
  </si>
  <si>
    <t>leucine rich pentatricopeptide repeat containing</t>
  </si>
  <si>
    <t>PFKP</t>
  </si>
  <si>
    <t>phosphofructokinase, platelet</t>
  </si>
  <si>
    <t>RBBP7</t>
  </si>
  <si>
    <t>RB binding protein 7, chromatin remodeling factor</t>
  </si>
  <si>
    <t>HNRNPU</t>
  </si>
  <si>
    <t>heterogeneous nuclear ribonucleoprotein U</t>
  </si>
  <si>
    <t>EMD</t>
  </si>
  <si>
    <t>emerin</t>
  </si>
  <si>
    <t>KRT10</t>
  </si>
  <si>
    <t>keratin 10</t>
  </si>
  <si>
    <t>EFTUD2</t>
  </si>
  <si>
    <t>elongation factor Tu GTP binding domain containing 2</t>
  </si>
  <si>
    <t>KRT5</t>
  </si>
  <si>
    <t>keratin 5</t>
  </si>
  <si>
    <t>CPNE4</t>
  </si>
  <si>
    <t>copine 4</t>
  </si>
  <si>
    <t>ROCK1</t>
  </si>
  <si>
    <t>Rho associated coiled-coil containing protein kinase 1</t>
  </si>
  <si>
    <t>POLD2</t>
  </si>
  <si>
    <t>DNA polymerase delta 2, accessory subunit</t>
  </si>
  <si>
    <t>PSMC4</t>
  </si>
  <si>
    <t>proteasome 26S subunit, ATPase 4</t>
  </si>
  <si>
    <t>CUL3</t>
  </si>
  <si>
    <t>cullin 3</t>
  </si>
  <si>
    <t>PSMD3</t>
  </si>
  <si>
    <t>proteasome 26S subunit, non-ATPase 3</t>
  </si>
  <si>
    <t>MAPKAP1</t>
  </si>
  <si>
    <t>MAPK associated protein 1</t>
  </si>
  <si>
    <t>CUL4B</t>
  </si>
  <si>
    <t>cullin 4B</t>
  </si>
  <si>
    <t>CUL2</t>
  </si>
  <si>
    <t>cullin 2</t>
  </si>
  <si>
    <t>KRT83</t>
  </si>
  <si>
    <t>keratin 83</t>
  </si>
  <si>
    <t>RPL4</t>
  </si>
  <si>
    <t>ribosomal protein L4</t>
  </si>
  <si>
    <t>RPS14</t>
  </si>
  <si>
    <t>ribosomal protein S14</t>
  </si>
  <si>
    <t>KRT7</t>
  </si>
  <si>
    <t>keratin 7</t>
  </si>
  <si>
    <t>EEF1B2</t>
  </si>
  <si>
    <t>eukaryotic translation elongation factor 1 beta 2</t>
  </si>
  <si>
    <t>FAM53C</t>
  </si>
  <si>
    <t>family with sequence similarity 53 member C</t>
  </si>
  <si>
    <t>RPS9</t>
  </si>
  <si>
    <t>ribosomal protein S9</t>
  </si>
  <si>
    <t>HSP90B1</t>
  </si>
  <si>
    <t>heat shock protein 90 beta family member 1</t>
  </si>
  <si>
    <t>LTF</t>
  </si>
  <si>
    <t>lactotransferrin</t>
  </si>
  <si>
    <t>EIF5A</t>
  </si>
  <si>
    <t>eukaryotic translation initiation factor 5A</t>
  </si>
  <si>
    <t>EIF3F</t>
  </si>
  <si>
    <t>eukaryotic translation initiation factor 3 subunit F</t>
  </si>
  <si>
    <t>H2AC14</t>
  </si>
  <si>
    <t>H2A clustered histone 14</t>
  </si>
  <si>
    <t>PYCR3</t>
  </si>
  <si>
    <t>pyrroline-5-carboxylate reductase 3</t>
  </si>
  <si>
    <t>S100A11</t>
  </si>
  <si>
    <t>S100 calcium binding protein A11</t>
  </si>
  <si>
    <t>H1-5</t>
  </si>
  <si>
    <t>H1.5 linker histone, cluster member</t>
  </si>
  <si>
    <t>PSMA6</t>
  </si>
  <si>
    <t>proteasome 20S subunit alpha 6</t>
  </si>
  <si>
    <t>PSMD12</t>
  </si>
  <si>
    <t>proteasome 26S subunit, non-ATPase 12</t>
  </si>
  <si>
    <t>ZG16B</t>
  </si>
  <si>
    <t>zymogen granule protein 16B</t>
  </si>
  <si>
    <t>RBM3</t>
  </si>
  <si>
    <t>RNA binding motif protein 3</t>
  </si>
  <si>
    <t>CBX3</t>
  </si>
  <si>
    <t>chromobox 3</t>
  </si>
  <si>
    <t>PSMB4</t>
  </si>
  <si>
    <t>proteasome 20S subunit beta 4</t>
  </si>
  <si>
    <t>RPS3A</t>
  </si>
  <si>
    <t>ribosomal protein S3A</t>
  </si>
  <si>
    <t>EIF3CL</t>
  </si>
  <si>
    <t>eukaryotic translation initiation factor 3 subunit C like</t>
  </si>
  <si>
    <t>ARCN1</t>
  </si>
  <si>
    <t>archain 1</t>
  </si>
  <si>
    <t>PHETA1</t>
  </si>
  <si>
    <t>PH domain containing endocytic trafficking adaptor 1</t>
  </si>
  <si>
    <t>RPS10</t>
  </si>
  <si>
    <t>ribosomal protein S10</t>
  </si>
  <si>
    <t>CTNNA1</t>
  </si>
  <si>
    <t>catenin alpha 1</t>
  </si>
  <si>
    <t>CFL1</t>
  </si>
  <si>
    <t>cofilin 1</t>
  </si>
  <si>
    <t>PSMB3</t>
  </si>
  <si>
    <t>proteasome 20S subunit beta 3</t>
  </si>
  <si>
    <t>PSMA2</t>
  </si>
  <si>
    <t>proteasome 20S subunit alpha 2</t>
  </si>
  <si>
    <t>GLUD2</t>
  </si>
  <si>
    <t>glutamate dehydrogenase 2</t>
  </si>
  <si>
    <t>NAP1L1</t>
  </si>
  <si>
    <t>nucleosome assembly protein 1 like 1</t>
  </si>
  <si>
    <t>DSC3</t>
  </si>
  <si>
    <t>desmocollin 3</t>
  </si>
  <si>
    <t>SELENOF</t>
  </si>
  <si>
    <t>selenoprotein F</t>
  </si>
  <si>
    <t>CST1</t>
  </si>
  <si>
    <t>cystatin SN</t>
  </si>
  <si>
    <t>MTR</t>
  </si>
  <si>
    <t>5-methyltetrahydrofolate-homocysteine methyltransferase</t>
  </si>
  <si>
    <t>YWHAB</t>
  </si>
  <si>
    <t>tyrosine 3-monooxygenase/tryptophan 5-monooxygenase activation protein beta</t>
  </si>
  <si>
    <t>MLLT11</t>
  </si>
  <si>
    <t>MLLT11 transcription factor 7 cofactor</t>
  </si>
  <si>
    <t>KRT79</t>
  </si>
  <si>
    <t>keratin 79</t>
  </si>
  <si>
    <t>NDUFS3</t>
  </si>
  <si>
    <t>NADH:ubiquinone oxidoreductase core subunit S3</t>
  </si>
  <si>
    <t>DPM1</t>
  </si>
  <si>
    <t>dolichyl-phosphate mannosyltransferase subunit 1, catalytic</t>
  </si>
  <si>
    <t>POLR2E</t>
  </si>
  <si>
    <t>RNA polymerase II, I and III subunit E</t>
  </si>
  <si>
    <t>RPS4X</t>
  </si>
  <si>
    <t>ribosomal protein S4 X-linked</t>
  </si>
  <si>
    <t>PSMD4</t>
  </si>
  <si>
    <t>proteasome 26S subunit ubiquitin receptor, non-ATPase 4</t>
  </si>
  <si>
    <t>LAMP1</t>
  </si>
  <si>
    <t>lysosomal associated membrane protein 1</t>
  </si>
  <si>
    <t>TRMT112</t>
  </si>
  <si>
    <t>tRNA methyltransferase activator subunit 11-2</t>
  </si>
  <si>
    <t>SSR3</t>
  </si>
  <si>
    <t>signal sequence receptor subunit 3</t>
  </si>
  <si>
    <t>NOP58</t>
  </si>
  <si>
    <t>NOP58 ribonucleoprotein</t>
  </si>
  <si>
    <t>PTMA</t>
  </si>
  <si>
    <t>prothymosin alpha</t>
  </si>
  <si>
    <t>VPS35</t>
  </si>
  <si>
    <t>VPS35 retromer complex component</t>
  </si>
  <si>
    <t>KRT8</t>
  </si>
  <si>
    <t>keratin 8</t>
  </si>
  <si>
    <t>SCARB2</t>
  </si>
  <si>
    <t>scavenger receptor class B member 2</t>
  </si>
  <si>
    <t>SKP1</t>
  </si>
  <si>
    <t>S-phase kinase associated protein 1</t>
  </si>
  <si>
    <t>HNRNPL</t>
  </si>
  <si>
    <t>heterogeneous nuclear ribonucleoprotein L</t>
  </si>
  <si>
    <t>ENDOG</t>
  </si>
  <si>
    <t>endonuclease G</t>
  </si>
  <si>
    <t>PYGL</t>
  </si>
  <si>
    <t>glycogen phosphorylase L</t>
  </si>
  <si>
    <t>NME3</t>
  </si>
  <si>
    <t>NME/NM23 nucleoside diphosphate kinase 3</t>
  </si>
  <si>
    <t>EIF5</t>
  </si>
  <si>
    <t>eukaryotic translation initiation factor 5</t>
  </si>
  <si>
    <t>ILF2</t>
  </si>
  <si>
    <t>interleukin enhancer binding factor 2</t>
  </si>
  <si>
    <t>EIF3K</t>
  </si>
  <si>
    <t>eukaryotic translation initiation factor 3 subunit K</t>
  </si>
  <si>
    <t>RNMT</t>
  </si>
  <si>
    <t>RNA guanine-7 methyltransferase</t>
  </si>
  <si>
    <t>PTBP1</t>
  </si>
  <si>
    <t>polypyrimidine tract binding protein 1</t>
  </si>
  <si>
    <t>NOP56</t>
  </si>
  <si>
    <t>NOP56 ribonucleoprotein</t>
  </si>
  <si>
    <t>GANAB</t>
  </si>
  <si>
    <t>glucosidase II alpha subunit</t>
  </si>
  <si>
    <t>PRDX3</t>
  </si>
  <si>
    <t>peroxiredoxin 3</t>
  </si>
  <si>
    <t>CDIPT</t>
  </si>
  <si>
    <t>CDP-diacylglycerol--inositol 3-phosphatidyltransferase</t>
  </si>
  <si>
    <t>CTTN</t>
  </si>
  <si>
    <t>cortactin</t>
  </si>
  <si>
    <t>PSMC5</t>
  </si>
  <si>
    <t>proteasome 26S subunit, ATPase 5</t>
  </si>
  <si>
    <t>EIF3D</t>
  </si>
  <si>
    <t>eukaryotic translation initiation factor 3 subunit D</t>
  </si>
  <si>
    <t>SDHA</t>
  </si>
  <si>
    <t>succinate dehydrogenase complex flavoprotein subunit A</t>
  </si>
  <si>
    <t>PCNA</t>
  </si>
  <si>
    <t>proliferating cell nuclear antigen</t>
  </si>
  <si>
    <t>SFXN4</t>
  </si>
  <si>
    <t>sideroflexin 4</t>
  </si>
  <si>
    <t>PSMB6</t>
  </si>
  <si>
    <t>proteasome 20S subunit beta 6</t>
  </si>
  <si>
    <t>NPM3</t>
  </si>
  <si>
    <t>nucleophosmin/nucleoplasmin 3</t>
  </si>
  <si>
    <t>ALDH9A1</t>
  </si>
  <si>
    <t>aldehyde dehydrogenase 9 family member A1</t>
  </si>
  <si>
    <t>TLN1</t>
  </si>
  <si>
    <t>talin 1</t>
  </si>
  <si>
    <t>KPNB1</t>
  </si>
  <si>
    <t>karyopherin subunit beta 1</t>
  </si>
  <si>
    <t>USO1</t>
  </si>
  <si>
    <t>USO1 vesicle transport factor</t>
  </si>
  <si>
    <t>LSM12</t>
  </si>
  <si>
    <t>LSM12 homolog</t>
  </si>
  <si>
    <t>MCM6</t>
  </si>
  <si>
    <t>minichromosome maintenance complex component 6</t>
  </si>
  <si>
    <t>MAIP1</t>
  </si>
  <si>
    <t>matrix AAA peptidase interacting protein 1</t>
  </si>
  <si>
    <t>KHSRP</t>
  </si>
  <si>
    <t>KH-type splicing regulatory protein</t>
  </si>
  <si>
    <t>CANX</t>
  </si>
  <si>
    <t>calnexin</t>
  </si>
  <si>
    <t>STAU1</t>
  </si>
  <si>
    <t>staufen double-stranded RNA binding protein 1</t>
  </si>
  <si>
    <t>PRDX2</t>
  </si>
  <si>
    <t>peroxiredoxin 2</t>
  </si>
  <si>
    <t>GNB1</t>
  </si>
  <si>
    <t>G protein subunit beta 1</t>
  </si>
  <si>
    <t>PSME3</t>
  </si>
  <si>
    <t>proteasome activator subunit 3</t>
  </si>
  <si>
    <t>ACTN1</t>
  </si>
  <si>
    <t>actinin alpha 1</t>
  </si>
  <si>
    <t>PURA</t>
  </si>
  <si>
    <t>purine rich element binding protein A</t>
  </si>
  <si>
    <t>CIRBP</t>
  </si>
  <si>
    <t>cold inducible RNA binding protein</t>
  </si>
  <si>
    <t>RBBP4</t>
  </si>
  <si>
    <t>RB binding protein 4, chromatin remodeling factor</t>
  </si>
  <si>
    <t>ANXA7</t>
  </si>
  <si>
    <t>annexin A7</t>
  </si>
  <si>
    <t>CEPT1</t>
  </si>
  <si>
    <t>choline/ethanolamine phosphotransferase 1</t>
  </si>
  <si>
    <t>PLBD1</t>
  </si>
  <si>
    <t>phospholipase B domain containing 1</t>
  </si>
  <si>
    <t>GCN1</t>
  </si>
  <si>
    <t>GCN1 activator of EIF2AK4</t>
  </si>
  <si>
    <t>SPART</t>
  </si>
  <si>
    <t>spartin</t>
  </si>
  <si>
    <t>UBR5</t>
  </si>
  <si>
    <t>ubiquitin protein ligase E3 component n-recognin 5</t>
  </si>
  <si>
    <t>IQGAP3</t>
  </si>
  <si>
    <t>IQ motif containing GTPase activating protein 3</t>
  </si>
  <si>
    <t>COPG2</t>
  </si>
  <si>
    <t>COPI coat complex subunit gamma 2</t>
  </si>
  <si>
    <t>PRPF8</t>
  </si>
  <si>
    <t>pre-mRNA processing factor 8</t>
  </si>
  <si>
    <t>HUWE1</t>
  </si>
  <si>
    <t>HECT, UBA and WWE domain containing E3 ubiquitin protein ligase 1</t>
  </si>
  <si>
    <t>FUS</t>
  </si>
  <si>
    <t>FUS RNA binding protein</t>
  </si>
  <si>
    <t>MSH6</t>
  </si>
  <si>
    <t>mutS homolog 6</t>
  </si>
  <si>
    <t>MAGED2</t>
  </si>
  <si>
    <t>MAGE family member D2</t>
  </si>
  <si>
    <t>PLK1</t>
  </si>
  <si>
    <t>polo like kinase 1</t>
  </si>
  <si>
    <t>HRNR</t>
  </si>
  <si>
    <t>hornerin</t>
  </si>
  <si>
    <t>SYNE2</t>
  </si>
  <si>
    <t>spectrin repeat containing nuclear envelope protein 2</t>
  </si>
  <si>
    <t>SNRNP200</t>
  </si>
  <si>
    <t>small nuclear ribonucleoprotein U5 subunit 200</t>
  </si>
  <si>
    <t>LTN1</t>
  </si>
  <si>
    <t>listerin E3 ubiquitin protein ligase 1</t>
  </si>
  <si>
    <t>EPRS1</t>
  </si>
  <si>
    <t>glutamyl-prolyl-tRNA synthetase 1</t>
  </si>
  <si>
    <t>COPA</t>
  </si>
  <si>
    <t>COPI coat complex subunit alpha</t>
  </si>
  <si>
    <t>CEP170</t>
  </si>
  <si>
    <t>centrosomal protein 170</t>
  </si>
  <si>
    <t>CEP55</t>
  </si>
  <si>
    <t>centrosomal protein 55</t>
  </si>
  <si>
    <t>YWHAG</t>
  </si>
  <si>
    <t>tyrosine 3-monooxygenase/tryptophan 5-monooxygenase activation protein gamma</t>
  </si>
  <si>
    <t>YWHAH</t>
  </si>
  <si>
    <t>tyrosine 3-monooxygenase/tryptophan 5-monooxygenase activation protein eta</t>
  </si>
  <si>
    <t>YWHAZ</t>
  </si>
  <si>
    <t>tyrosine 3-monooxygenase/tryptophan 5-monooxygenase activation protein zeta</t>
  </si>
  <si>
    <t>GSTP1</t>
  </si>
  <si>
    <t>glutathione S-transferase pi 1</t>
  </si>
  <si>
    <t>DYRK1A</t>
  </si>
  <si>
    <t>dual specificity tyrosine phosphorylation regulated kinase 1A</t>
  </si>
  <si>
    <t>S100A14</t>
  </si>
  <si>
    <t>S100 calcium binding protein A14</t>
  </si>
  <si>
    <t>PHF6</t>
  </si>
  <si>
    <t>PHD finger protein 6</t>
  </si>
  <si>
    <t>COMMD4</t>
  </si>
  <si>
    <t>COMM domain containing 4</t>
  </si>
  <si>
    <t>CAT</t>
  </si>
  <si>
    <t>catalase</t>
  </si>
  <si>
    <t>PFN2</t>
  </si>
  <si>
    <t>profilin 2</t>
  </si>
  <si>
    <t>C1orf68</t>
  </si>
  <si>
    <t>chromosome 1 open reading frame 68</t>
  </si>
  <si>
    <t>MARK3</t>
  </si>
  <si>
    <t>microtubule affinity regulating kinase 3</t>
  </si>
  <si>
    <t>KRT23</t>
  </si>
  <si>
    <t>keratin 23</t>
  </si>
  <si>
    <t>PUSL1</t>
  </si>
  <si>
    <t>pseudouridine synthase like 1</t>
  </si>
  <si>
    <t>ARG1</t>
  </si>
  <si>
    <t>arginase 1</t>
  </si>
  <si>
    <t>EIF6</t>
  </si>
  <si>
    <t>eukaryotic translation initiation factor 6</t>
  </si>
  <si>
    <t>NAA10</t>
  </si>
  <si>
    <t>N-alpha-acetyltransferase 10, NatA catalytic subunit</t>
  </si>
  <si>
    <t>NUBP2</t>
  </si>
  <si>
    <t>nucleotide binding protein 2</t>
  </si>
  <si>
    <t>ALOX12B</t>
  </si>
  <si>
    <t>arachidonate 12-lipoxygenase, 12R type</t>
  </si>
  <si>
    <t>TUBA1C</t>
  </si>
  <si>
    <t>tubulin alpha 1c</t>
  </si>
  <si>
    <t>S100A8</t>
  </si>
  <si>
    <t>S100 calcium binding protein A8</t>
  </si>
  <si>
    <t>POLRMT</t>
  </si>
  <si>
    <t>RNA polymerase mitochondrial</t>
  </si>
  <si>
    <t>NCCRP1</t>
  </si>
  <si>
    <t>NCCRP1, F-box associated domain containing</t>
  </si>
  <si>
    <t>FNIP2</t>
  </si>
  <si>
    <t>folliculin interacting protein 2</t>
  </si>
  <si>
    <t>CREBRF</t>
  </si>
  <si>
    <t>CREB3 regulatory factor</t>
  </si>
  <si>
    <t>POLD1</t>
  </si>
  <si>
    <t>DNA polymerase delta 1, catalytic subunit</t>
  </si>
  <si>
    <t>PSMA7</t>
  </si>
  <si>
    <t>proteasome 20S subunit alpha 7</t>
  </si>
  <si>
    <t>MAGED1</t>
  </si>
  <si>
    <t>MAGE family member D1</t>
  </si>
  <si>
    <t>ERCC2</t>
  </si>
  <si>
    <t>ERCC excision repair 2, TFIIH core complex helicase subunit</t>
  </si>
  <si>
    <t>ZNHIT6</t>
  </si>
  <si>
    <t>zinc finger HIT-type containing 6</t>
  </si>
  <si>
    <t>LARP4</t>
  </si>
  <si>
    <t>La ribonucleoprotein 4</t>
  </si>
  <si>
    <t>GNPAT</t>
  </si>
  <si>
    <t>glyceronephosphate O-acyltransferase</t>
  </si>
  <si>
    <t>SYPL1</t>
  </si>
  <si>
    <t>synaptophysin like 1</t>
  </si>
  <si>
    <t>NEU3</t>
  </si>
  <si>
    <t>neuraminidase 3</t>
  </si>
  <si>
    <t>ATXN10</t>
  </si>
  <si>
    <t>ataxin 10</t>
  </si>
  <si>
    <t>LORICRIN</t>
  </si>
  <si>
    <t>loricrin cornified envelope precursor protein</t>
  </si>
  <si>
    <t>S100A2</t>
  </si>
  <si>
    <t>S100 calcium binding protein A2</t>
  </si>
  <si>
    <t>NMNAT1</t>
  </si>
  <si>
    <t>nicotinamide nucleotide adenylyltransferase 1</t>
  </si>
  <si>
    <t>PRKAG1</t>
  </si>
  <si>
    <t>protein kinase AMP-activated non-catalytic subunit gamma 1</t>
  </si>
  <si>
    <t>TYMS</t>
  </si>
  <si>
    <t>thymidylate synthetase</t>
  </si>
  <si>
    <t>PNO1</t>
  </si>
  <si>
    <t>partner of NOB1 homolog</t>
  </si>
  <si>
    <t>EXOSC4</t>
  </si>
  <si>
    <t>exosome component 4</t>
  </si>
  <si>
    <t>MRPS25</t>
  </si>
  <si>
    <t>mitochondrial ribosomal protein S25</t>
  </si>
  <si>
    <t>GRB2</t>
  </si>
  <si>
    <t>growth factor receptor bound protein 2</t>
  </si>
  <si>
    <t>GCLM</t>
  </si>
  <si>
    <t>glutamate-cysteine ligase modifier subunit</t>
  </si>
  <si>
    <t>TIPRL</t>
  </si>
  <si>
    <t>TOR signaling pathway regulator</t>
  </si>
  <si>
    <t>IQCG</t>
  </si>
  <si>
    <t>IQ motif containing G</t>
  </si>
  <si>
    <t>SLC25A4</t>
  </si>
  <si>
    <t>solute carrier family 25 member 4</t>
  </si>
  <si>
    <t>BEX5</t>
  </si>
  <si>
    <t>brain expressed X-linked 5</t>
  </si>
  <si>
    <t>DHX32</t>
  </si>
  <si>
    <t>DEAH-box helicase 32 (putative)</t>
  </si>
  <si>
    <t>COX6B1</t>
  </si>
  <si>
    <t>cytochrome c oxidase subunit 6B1</t>
  </si>
  <si>
    <t>KIF3A</t>
  </si>
  <si>
    <t>kinesin family member 3A</t>
  </si>
  <si>
    <t>IGLL5</t>
  </si>
  <si>
    <t>immunoglobulin lambda like polypeptide 5</t>
  </si>
  <si>
    <t>CROT</t>
  </si>
  <si>
    <t>carnitine O-octanoyltransferase</t>
  </si>
  <si>
    <t>QTRT2</t>
  </si>
  <si>
    <t>queuine tRNA-ribosyltransferase accessory subunit 2</t>
  </si>
  <si>
    <t>INTS10</t>
  </si>
  <si>
    <t>integrator complex subunit 10</t>
  </si>
  <si>
    <t>RAB15</t>
  </si>
  <si>
    <t>RAB15, member RAS oncogene family</t>
  </si>
  <si>
    <t>GSK3B</t>
  </si>
  <si>
    <t>glycogen synthase kinase 3 beta</t>
  </si>
  <si>
    <t>CCDC6</t>
  </si>
  <si>
    <t>coiled-coil domain containing 6</t>
  </si>
  <si>
    <t>DNAJC10</t>
  </si>
  <si>
    <t>DnaJ heat shock protein family (Hsp40) member C10</t>
  </si>
  <si>
    <t>ZYG11B</t>
  </si>
  <si>
    <t>zyg-11 family member B, cell cycle regulator</t>
  </si>
  <si>
    <t>RPS27A</t>
  </si>
  <si>
    <t>ribosomal protein S27a</t>
  </si>
  <si>
    <t>NPM1</t>
  </si>
  <si>
    <t>nucleophosmin 1</t>
  </si>
  <si>
    <t>NCL</t>
  </si>
  <si>
    <t>nucleolin</t>
  </si>
  <si>
    <t>SETSIP</t>
  </si>
  <si>
    <t>SET like protein</t>
  </si>
  <si>
    <t>PTGES3</t>
  </si>
  <si>
    <t>prostaglandin E synthase 3</t>
  </si>
  <si>
    <t>PASK</t>
  </si>
  <si>
    <t>PAS domain containing serine/threonine kinase</t>
  </si>
  <si>
    <t>DDX39A</t>
  </si>
  <si>
    <t>DExD-box helicase 39A</t>
  </si>
  <si>
    <t>DNA2</t>
  </si>
  <si>
    <t>DNA replication helicase/nuclease 2</t>
  </si>
  <si>
    <t>PSMA1</t>
  </si>
  <si>
    <t>proteasome 20S subunit alpha 1</t>
  </si>
  <si>
    <t>DPP9</t>
  </si>
  <si>
    <t>dipeptidyl peptidase 9</t>
  </si>
  <si>
    <t>GTF3C5</t>
  </si>
  <si>
    <t>general transcription factor IIIC subunit 5</t>
  </si>
  <si>
    <t>KPNA1</t>
  </si>
  <si>
    <t>karyopherin subunit alpha 1</t>
  </si>
  <si>
    <t>PRAME</t>
  </si>
  <si>
    <t>PRAME nuclear receptor transcriptional regulator</t>
  </si>
  <si>
    <t>CPVL</t>
  </si>
  <si>
    <t>carboxypeptidase vitellogenic like</t>
  </si>
  <si>
    <t>HDAC1</t>
  </si>
  <si>
    <t>histone deacetylase 1</t>
  </si>
  <si>
    <t>GDAP2</t>
  </si>
  <si>
    <t>ganglioside induced differentiation associated protein 2</t>
  </si>
  <si>
    <t>AURKA</t>
  </si>
  <si>
    <t>aurora kinase A</t>
  </si>
  <si>
    <t>MAPKAPK2</t>
  </si>
  <si>
    <t>MAPK activated protein kinase 2</t>
  </si>
  <si>
    <t>MAPK1</t>
  </si>
  <si>
    <t>mitogen-activated protein kinase 1</t>
  </si>
  <si>
    <t>SEH1L</t>
  </si>
  <si>
    <t>SEH1 like nucleoporin</t>
  </si>
  <si>
    <t>SDHB</t>
  </si>
  <si>
    <t>succinate dehydrogenase complex iron sulfur subunit B</t>
  </si>
  <si>
    <t>UNC119</t>
  </si>
  <si>
    <t>unc-119 lipid binding chaperone</t>
  </si>
  <si>
    <t>USP12</t>
  </si>
  <si>
    <t>ubiquitin specific peptidase 12</t>
  </si>
  <si>
    <t>JAKMIP1</t>
  </si>
  <si>
    <t>janus kinase and microtubule interacting protein 1</t>
  </si>
  <si>
    <t>ENY2</t>
  </si>
  <si>
    <t>ENY2 transcription and export complex 2 subunit</t>
  </si>
  <si>
    <t>PERP</t>
  </si>
  <si>
    <t>p53 apoptosis effector related to PMP22</t>
  </si>
  <si>
    <t>BBS1</t>
  </si>
  <si>
    <t>Bardet-Biedl syndrome 1</t>
  </si>
  <si>
    <t>RPSAP58</t>
  </si>
  <si>
    <t>ribosomal protein SA pseudogene 58</t>
  </si>
  <si>
    <t>METTL13</t>
  </si>
  <si>
    <t>methyltransferase 13, eEF1A lysine and N-terminal methyltransferase</t>
  </si>
  <si>
    <t>SEC61B</t>
  </si>
  <si>
    <t>SEC61 translocon subunit beta</t>
  </si>
  <si>
    <t>RAB8B</t>
  </si>
  <si>
    <t>RAB8B, member RAS oncogene family</t>
  </si>
  <si>
    <t>TRIM65</t>
  </si>
  <si>
    <t>tripartite motif containing 65</t>
  </si>
  <si>
    <t>TUBGCP3</t>
  </si>
  <si>
    <t>tubulin gamma complex associated protein 3</t>
  </si>
  <si>
    <t>CPSF3</t>
  </si>
  <si>
    <t>cleavage and polyadenylation specific factor 3</t>
  </si>
  <si>
    <t>FUCA2</t>
  </si>
  <si>
    <t>alpha-L-fucosidase 2</t>
  </si>
  <si>
    <t>DYNLRB2</t>
  </si>
  <si>
    <t>dynein light chain roadblock-type 2</t>
  </si>
  <si>
    <t>DPH2</t>
  </si>
  <si>
    <t>diphthamide biosynthesis 2</t>
  </si>
  <si>
    <t>WDR76</t>
  </si>
  <si>
    <t>WD repeat domain 76</t>
  </si>
  <si>
    <t>CDC7</t>
  </si>
  <si>
    <t>cell division cycle 7</t>
  </si>
  <si>
    <t>GPN1</t>
  </si>
  <si>
    <t>GPN-loop GTPase 1</t>
  </si>
  <si>
    <t>SDF2L1</t>
  </si>
  <si>
    <t>stromal cell derived factor 2 like 1</t>
  </si>
  <si>
    <t>HLA-DQB1</t>
  </si>
  <si>
    <t>major histocompatibility complex, class II, DQ beta 1</t>
  </si>
  <si>
    <t>ARF5</t>
  </si>
  <si>
    <t>ADP ribosylation factor 5</t>
  </si>
  <si>
    <t>CDK11B</t>
  </si>
  <si>
    <t>cyclin dependent kinase 11B</t>
  </si>
  <si>
    <t>UBR2</t>
  </si>
  <si>
    <t>ubiquitin protein ligase E3 component n-recognin 2</t>
  </si>
  <si>
    <t>PLEKHG4</t>
  </si>
  <si>
    <t>pleckstrin homology and RhoGEF domain containing G4</t>
  </si>
  <si>
    <t>RPIA</t>
  </si>
  <si>
    <t>ribose 5-phosphate isomerase A</t>
  </si>
  <si>
    <t>RAD54L2</t>
  </si>
  <si>
    <t>RAD54 like 2</t>
  </si>
  <si>
    <t>CST2</t>
  </si>
  <si>
    <t>cystatin SA</t>
  </si>
  <si>
    <t>PIP</t>
  </si>
  <si>
    <t>prolactin induced protein</t>
  </si>
  <si>
    <t>CNTD1</t>
  </si>
  <si>
    <t>cyclin N-terminal domain containing 1</t>
  </si>
  <si>
    <t>LSM2</t>
  </si>
  <si>
    <t>LSM2 homolog, U6 small nuclear RNA and mRNA degradation associated</t>
  </si>
  <si>
    <t>CCDC8</t>
  </si>
  <si>
    <t>coiled-coil domain containing 8</t>
  </si>
  <si>
    <t>PHRF1</t>
  </si>
  <si>
    <t>PHD and ring finger domains 1</t>
  </si>
  <si>
    <t>PNPLA6</t>
  </si>
  <si>
    <t>patatin like phospholipase domain containing 6</t>
  </si>
  <si>
    <t>NEK9</t>
  </si>
  <si>
    <t>NIMA related kinase 9</t>
  </si>
  <si>
    <t>SERPINI2</t>
  </si>
  <si>
    <t>serpin family I member 2</t>
  </si>
  <si>
    <t>IARS2</t>
  </si>
  <si>
    <t>isoleucyl-tRNA synthetase 2, mitochondrial</t>
  </si>
  <si>
    <t>NOL9</t>
  </si>
  <si>
    <t>nucleolar protein 9</t>
  </si>
  <si>
    <t>CTSA</t>
  </si>
  <si>
    <t>cathepsin A</t>
  </si>
  <si>
    <t>HERC6</t>
  </si>
  <si>
    <t>HECT and RLD domain containing E3 ubiquitin protein ligase family member 6</t>
  </si>
  <si>
    <t>LGALS3BP</t>
  </si>
  <si>
    <t>galectin 3 binding protein</t>
  </si>
  <si>
    <t>CPSF2</t>
  </si>
  <si>
    <t>cleavage and polyadenylation specific factor 2</t>
  </si>
  <si>
    <t>ZER1</t>
  </si>
  <si>
    <t>zyg-11 related cell cycle regulator</t>
  </si>
  <si>
    <t>FKBP10</t>
  </si>
  <si>
    <t>FKBP prolyl isomerase 10</t>
  </si>
  <si>
    <t>KCTD3</t>
  </si>
  <si>
    <t>potassium channel tetramerization domain containing 3</t>
  </si>
  <si>
    <t>PRPF39</t>
  </si>
  <si>
    <t>pre-mRNA processing factor 39</t>
  </si>
  <si>
    <t>CSDE1</t>
  </si>
  <si>
    <t>cold shock domain containing E1</t>
  </si>
  <si>
    <t>PIK3R2</t>
  </si>
  <si>
    <t>phosphoinositide-3-kinase regulatory subunit 2</t>
  </si>
  <si>
    <t>STIM1</t>
  </si>
  <si>
    <t>stromal interaction molecule 1</t>
  </si>
  <si>
    <t>STS</t>
  </si>
  <si>
    <t>steroid sulfatase</t>
  </si>
  <si>
    <t>VPS16</t>
  </si>
  <si>
    <t>VPS16 core subunit of CORVET and HOPS complexes</t>
  </si>
  <si>
    <t>WDR48</t>
  </si>
  <si>
    <t>WD repeat domain 48</t>
  </si>
  <si>
    <t>MCCC1</t>
  </si>
  <si>
    <t>methylcrotonyl-CoA carboxylase subunit 1</t>
  </si>
  <si>
    <t>GTF3C3</t>
  </si>
  <si>
    <t>general transcription factor IIIC subunit 3</t>
  </si>
  <si>
    <t>DCXR</t>
  </si>
  <si>
    <t>dicarbonyl and L-xylulose reductase</t>
  </si>
  <si>
    <t>SART1</t>
  </si>
  <si>
    <t>spliceosome associated factor 1, recruiter of U4/U6.U5 tri-snRNP</t>
  </si>
  <si>
    <t>BBS7</t>
  </si>
  <si>
    <t>Bardet-Biedl syndrome 7</t>
  </si>
  <si>
    <t>SMAD2</t>
  </si>
  <si>
    <t>SMAD family member 2</t>
  </si>
  <si>
    <t>RBFOX2</t>
  </si>
  <si>
    <t>RNA binding fox-1 homolog 2</t>
  </si>
  <si>
    <t>FBXO3</t>
  </si>
  <si>
    <t>F-box protein 3</t>
  </si>
  <si>
    <t>TSPYL1</t>
  </si>
  <si>
    <t>TSPY like 1</t>
  </si>
  <si>
    <t>FLAD1</t>
  </si>
  <si>
    <t>flavin adenine dinucleotide synthetase 1</t>
  </si>
  <si>
    <t>ARL13B</t>
  </si>
  <si>
    <t>ADP ribosylation factor like GTPase 13B</t>
  </si>
  <si>
    <t>VANGL1</t>
  </si>
  <si>
    <t>VANGL planar cell polarity protein 1</t>
  </si>
  <si>
    <t>RPA1</t>
  </si>
  <si>
    <t>replication protein A1</t>
  </si>
  <si>
    <t>WDR37</t>
  </si>
  <si>
    <t>WD repeat domain 37</t>
  </si>
  <si>
    <t>SLC1A3</t>
  </si>
  <si>
    <t>solute carrier family 1 member 3</t>
  </si>
  <si>
    <t>KAT5</t>
  </si>
  <si>
    <t>lysine acetyltransferase 5</t>
  </si>
  <si>
    <t>MAPK9</t>
  </si>
  <si>
    <t>mitogen-activated protein kinase 9</t>
  </si>
  <si>
    <t>XYLT2</t>
  </si>
  <si>
    <t>xylosyltransferase 2</t>
  </si>
  <si>
    <t>INTS14</t>
  </si>
  <si>
    <t>integrator complex subunit 14</t>
  </si>
  <si>
    <t>H1-2</t>
  </si>
  <si>
    <t>H1.2 linker histone, cluster member</t>
  </si>
  <si>
    <t>SEPHS2</t>
  </si>
  <si>
    <t>selenophosphate synthetase 2</t>
  </si>
  <si>
    <t>DPH1</t>
  </si>
  <si>
    <t>diphthamide biosynthesis 1</t>
  </si>
  <si>
    <t>DNAJB11</t>
  </si>
  <si>
    <t>DnaJ heat shock protein family (Hsp40) member B11</t>
  </si>
  <si>
    <t>MED22</t>
  </si>
  <si>
    <t>mediator complex subunit 22</t>
  </si>
  <si>
    <t>CPED1</t>
  </si>
  <si>
    <t>cadherin like and PC-esterase domain containing 1</t>
  </si>
  <si>
    <t>CFLAR</t>
  </si>
  <si>
    <t>CASP8 and FADD like apoptosis regulator</t>
  </si>
  <si>
    <t>DIMT1</t>
  </si>
  <si>
    <t>DIM1 rRNA methyltransferase and ribosome maturation factor</t>
  </si>
  <si>
    <t>LAGE3</t>
  </si>
  <si>
    <t>L antigen family member 3</t>
  </si>
  <si>
    <t>NDUFAF3</t>
  </si>
  <si>
    <t>NADH:ubiquinone oxidoreductase complex assembly factor 3</t>
  </si>
  <si>
    <t>UXT</t>
  </si>
  <si>
    <t>ubiquitously expressed prefoldin like chaperone</t>
  </si>
  <si>
    <t>CSTB</t>
  </si>
  <si>
    <t>cystatin B</t>
  </si>
  <si>
    <t>CEP250</t>
  </si>
  <si>
    <t>centrosomal protein 250</t>
  </si>
  <si>
    <t>CNTNAP2</t>
  </si>
  <si>
    <t>contactin associated protein 2</t>
  </si>
  <si>
    <t>WDR82</t>
  </si>
  <si>
    <t>WD repeat domain 82</t>
  </si>
  <si>
    <t>POLR1B</t>
  </si>
  <si>
    <t>RNA polymerase I subunit B</t>
  </si>
  <si>
    <t>SYNCRIP</t>
  </si>
  <si>
    <t>synaptotagmin binding cytoplasmic RNA interacting protein</t>
  </si>
  <si>
    <t>HNRNPC</t>
  </si>
  <si>
    <t>heterogeneous nuclear ribonucleoprotein C</t>
  </si>
  <si>
    <t>SERBP1</t>
  </si>
  <si>
    <t>SERPINE1 mRNA binding protein 1</t>
  </si>
  <si>
    <t>TYK2</t>
  </si>
  <si>
    <t>tyrosine kinase 2</t>
  </si>
  <si>
    <t>AKAP8L</t>
  </si>
  <si>
    <t>A-kinase anchoring protein 8 like</t>
  </si>
  <si>
    <t>NPHP3</t>
  </si>
  <si>
    <t>nephrocystin 3</t>
  </si>
  <si>
    <t>NDUFS1</t>
  </si>
  <si>
    <t>NADH:ubiquinone oxidoreductase core subunit S1</t>
  </si>
  <si>
    <t>TGM5</t>
  </si>
  <si>
    <t>transglutaminase 5</t>
  </si>
  <si>
    <t>AKAP8</t>
  </si>
  <si>
    <t>A-kinase anchoring protein 8</t>
  </si>
  <si>
    <t>TTC27</t>
  </si>
  <si>
    <t>tetratricopeptide repeat domain 27</t>
  </si>
  <si>
    <t>HDAC2</t>
  </si>
  <si>
    <t>histone deacetylase 2</t>
  </si>
  <si>
    <t>ELP3</t>
  </si>
  <si>
    <t>elongator acetyltransferase complex subunit 3</t>
  </si>
  <si>
    <t>FASTKD3</t>
  </si>
  <si>
    <t>FAST kinase domains 3</t>
  </si>
  <si>
    <t>KLHL9</t>
  </si>
  <si>
    <t>kelch like family member 9</t>
  </si>
  <si>
    <t>HGH1</t>
  </si>
  <si>
    <t>HGH1 homolog</t>
  </si>
  <si>
    <t>PRMT9</t>
  </si>
  <si>
    <t>protein arginine methyltransferase 9</t>
  </si>
  <si>
    <t>TFAM</t>
  </si>
  <si>
    <t>transcription factor A, mitochondrial</t>
  </si>
  <si>
    <t>PARS2</t>
  </si>
  <si>
    <t>prolyl-tRNA synthetase 2, mitochondrial</t>
  </si>
  <si>
    <t>TRIO</t>
  </si>
  <si>
    <t>trio Rho guanine nucleotide exchange factor</t>
  </si>
  <si>
    <t>PIK3R4</t>
  </si>
  <si>
    <t>phosphoinositide-3-kinase regulatory subunit 4</t>
  </si>
  <si>
    <t>SHKBP1</t>
  </si>
  <si>
    <t>SH3KBP1 binding protein 1</t>
  </si>
  <si>
    <t>HLA-E</t>
  </si>
  <si>
    <t>major histocompatibility complex, class I, E</t>
  </si>
  <si>
    <t>DHX40</t>
  </si>
  <si>
    <t>DEAH-box helicase 40</t>
  </si>
  <si>
    <t>TARS3</t>
  </si>
  <si>
    <t>threonyl-tRNA synthetase 3</t>
  </si>
  <si>
    <t>YME1L1</t>
  </si>
  <si>
    <t>YME1 like 1 ATPase</t>
  </si>
  <si>
    <t>EXOSC3</t>
  </si>
  <si>
    <t>exosome component 3</t>
  </si>
  <si>
    <t>USP9X</t>
  </si>
  <si>
    <t>ubiquitin specific peptidase 9 X-linked</t>
  </si>
  <si>
    <t>DDX21</t>
  </si>
  <si>
    <t>DExD-box helicase 21</t>
  </si>
  <si>
    <t>C1QBP</t>
  </si>
  <si>
    <t>complement C1q binding protein</t>
  </si>
  <si>
    <t>EIF3M</t>
  </si>
  <si>
    <t>eukaryotic translation initiation factor 3 subunit M</t>
  </si>
  <si>
    <t>PRG4</t>
  </si>
  <si>
    <t>proteoglycan 4</t>
  </si>
  <si>
    <t>HNRNPDL</t>
  </si>
  <si>
    <t>heterogeneous nuclear ribonucleoprotein D like</t>
  </si>
  <si>
    <t>IKBKB</t>
  </si>
  <si>
    <t>inhibitor of nuclear factor kappa B kinase subunit beta</t>
  </si>
  <si>
    <t>ZC3H18</t>
  </si>
  <si>
    <t>zinc finger CCCH-type containing 18</t>
  </si>
  <si>
    <t>TARBP1</t>
  </si>
  <si>
    <t>TAR (HIV-1) RNA binding protein 1</t>
  </si>
  <si>
    <t>RIPOR2</t>
  </si>
  <si>
    <t>RHO family interacting cell polarization regulator 2</t>
  </si>
  <si>
    <t>GTF3C1</t>
  </si>
  <si>
    <t>general transcription factor IIIC subunit 1</t>
  </si>
  <si>
    <t>HEATR1</t>
  </si>
  <si>
    <t>HEAT repeat containing 1</t>
  </si>
  <si>
    <t>VARS1</t>
  </si>
  <si>
    <t>valyl-tRNA synthetase 1</t>
  </si>
  <si>
    <t>CLUH</t>
  </si>
  <si>
    <t>clustered mitochondria homolog</t>
  </si>
  <si>
    <t>FANCD2</t>
  </si>
  <si>
    <t>FA complementation group D2</t>
  </si>
  <si>
    <t>UBR1</t>
  </si>
  <si>
    <t>ubiquitin protein ligase E3 component n-recognin 1</t>
  </si>
  <si>
    <t>RPAP1</t>
  </si>
  <si>
    <t>RNA polymerase II associated protein 1</t>
  </si>
  <si>
    <t>NUP188</t>
  </si>
  <si>
    <t>nucleoporin 188</t>
  </si>
  <si>
    <t>TBC1D9B</t>
  </si>
  <si>
    <t>TBC1 domain family member 9B</t>
  </si>
  <si>
    <t>RIF1</t>
  </si>
  <si>
    <t>replication timing regulatory factor 1</t>
  </si>
  <si>
    <t>AMOT</t>
  </si>
  <si>
    <t>angiomotin</t>
  </si>
  <si>
    <t>MON2</t>
  </si>
  <si>
    <t>MON2 homolog, regulator of endosome-to-Golgi trafficking</t>
  </si>
  <si>
    <t>SEC16A</t>
  </si>
  <si>
    <t>SEC16 homolog A, endoplasmic reticulum export factor</t>
  </si>
  <si>
    <t>GART</t>
  </si>
  <si>
    <t>phosphoribosylglycinamide formyltransferase, phosphoribosylglycinamide synthetase, phosphoribosylaminoimidazole synthetase</t>
  </si>
  <si>
    <t>UBE2O</t>
  </si>
  <si>
    <t>ubiquitin conjugating enzyme E2 O</t>
  </si>
  <si>
    <t>BAG6</t>
  </si>
  <si>
    <t>BAG cochaperone 6</t>
  </si>
  <si>
    <t>LLGL1</t>
  </si>
  <si>
    <t>LLGL scribble cell polarity complex component 1</t>
  </si>
  <si>
    <t>MCM4</t>
  </si>
  <si>
    <t>minichromosome maintenance complex component 4</t>
  </si>
  <si>
    <t>HEATR6</t>
  </si>
  <si>
    <t>HEAT repeat containing 6</t>
  </si>
  <si>
    <t>EIF4G3</t>
  </si>
  <si>
    <t>eukaryotic translation initiation factor 4 gamma 3</t>
  </si>
  <si>
    <t>NISCH</t>
  </si>
  <si>
    <t>nischarin</t>
  </si>
  <si>
    <t>POLR1A</t>
  </si>
  <si>
    <t>RNA polymerase I subunit A</t>
  </si>
  <si>
    <t>SF3B1</t>
  </si>
  <si>
    <t>splicing factor 3b subunit 1</t>
  </si>
  <si>
    <t>PPP6R3</t>
  </si>
  <si>
    <t>protein phosphatase 6 regulatory subunit 3</t>
  </si>
  <si>
    <t>GAPVD1</t>
  </si>
  <si>
    <t>GTPase activating protein and VPS9 domains 1</t>
  </si>
  <si>
    <t>CILP2</t>
  </si>
  <si>
    <t>cartilage intermediate layer protein 2</t>
  </si>
  <si>
    <t>ATP1A1</t>
  </si>
  <si>
    <t>ATPase Na+/K+ transporting subunit alpha 1</t>
  </si>
  <si>
    <t>TTC28</t>
  </si>
  <si>
    <t>tetratricopeptide repeat domain 28</t>
  </si>
  <si>
    <t>ZBTB21</t>
  </si>
  <si>
    <t>zinc finger and BTB domain containing 21</t>
  </si>
  <si>
    <t>THOC2</t>
  </si>
  <si>
    <t>THO complex 2</t>
  </si>
  <si>
    <t>CUL7</t>
  </si>
  <si>
    <t>cullin 7</t>
  </si>
  <si>
    <t>TCERG1</t>
  </si>
  <si>
    <t>transcription elongation regulator 1</t>
  </si>
  <si>
    <t>POLR3A</t>
  </si>
  <si>
    <t>RNA polymerase III subunit A</t>
  </si>
  <si>
    <t>EPB41L2</t>
  </si>
  <si>
    <t>erythrocyte membrane protein band 4.1 like 2</t>
  </si>
  <si>
    <t>CNOT1</t>
  </si>
  <si>
    <t>CCR4-NOT transcription complex subunit 1</t>
  </si>
  <si>
    <t>UBAP2L</t>
  </si>
  <si>
    <t>ubiquitin associated protein 2 like</t>
  </si>
  <si>
    <t>TJP2</t>
  </si>
  <si>
    <t>tight junction protein 2</t>
  </si>
  <si>
    <t>LARP1</t>
  </si>
  <si>
    <t>La ribonucleoprotein 1, translational regulator</t>
  </si>
  <si>
    <t>TBC1D4</t>
  </si>
  <si>
    <t>TBC1 domain family member 4</t>
  </si>
  <si>
    <t>RPTOR</t>
  </si>
  <si>
    <t>regulatory associated protein of MTOR complex 1</t>
  </si>
  <si>
    <t>RECQL4</t>
  </si>
  <si>
    <t>RecQ like helicase 4</t>
  </si>
  <si>
    <t>NUP205</t>
  </si>
  <si>
    <t>nucleoporin 205</t>
  </si>
  <si>
    <t>SMARCC2</t>
  </si>
  <si>
    <t>SWI/SNF related, matrix associated, actin dependent regulator of chromatin subfamily c member 2</t>
  </si>
  <si>
    <t>GTF2I</t>
  </si>
  <si>
    <t>general transcription factor IIi</t>
  </si>
  <si>
    <t>TELO2</t>
  </si>
  <si>
    <t>telomere maintenance 2</t>
  </si>
  <si>
    <t>GGCX</t>
  </si>
  <si>
    <t>gamma-glutamyl carboxylase</t>
  </si>
  <si>
    <t>TUBGCP2</t>
  </si>
  <si>
    <t>tubulin gamma complex associated protein 2</t>
  </si>
  <si>
    <t>IPO4</t>
  </si>
  <si>
    <t>importin 4</t>
  </si>
  <si>
    <t>ZW10</t>
  </si>
  <si>
    <t>zw10 kinetochore protein</t>
  </si>
  <si>
    <t>GPRASP2</t>
  </si>
  <si>
    <t>G protein-coupled receptor associated sorting protein 2</t>
  </si>
  <si>
    <t>QRICH1</t>
  </si>
  <si>
    <t>glutamine rich 1</t>
  </si>
  <si>
    <t>MARS1</t>
  </si>
  <si>
    <t>methionyl-tRNA synthetase 1</t>
  </si>
  <si>
    <t>GPHN</t>
  </si>
  <si>
    <t>gephyrin</t>
  </si>
  <si>
    <t>USP10</t>
  </si>
  <si>
    <t>ubiquitin specific peptidase 10</t>
  </si>
  <si>
    <t>PCSK6</t>
  </si>
  <si>
    <t>proprotein convertase subtilisin/kexin type 6</t>
  </si>
  <si>
    <t>MIOS</t>
  </si>
  <si>
    <t>meiosis regulator for oocyte development</t>
  </si>
  <si>
    <t>TCF25</t>
  </si>
  <si>
    <t>transcription factor 25</t>
  </si>
  <si>
    <t>FOXRED2</t>
  </si>
  <si>
    <t>FAD dependent oxidoreductase domain containing 2</t>
  </si>
  <si>
    <t>COPB1</t>
  </si>
  <si>
    <t>COPI coat complex subunit beta 1</t>
  </si>
  <si>
    <t>CTPS1</t>
  </si>
  <si>
    <t>CTP synthase 1</t>
  </si>
  <si>
    <t>PALD1</t>
  </si>
  <si>
    <t>phosphatase domain containing paladin 1</t>
  </si>
  <si>
    <t>HEATR3</t>
  </si>
  <si>
    <t>HEAT repeat containing 3</t>
  </si>
  <si>
    <t>OSBPL9</t>
  </si>
  <si>
    <t>oxysterol binding protein like 9</t>
  </si>
  <si>
    <t>PLOD1</t>
  </si>
  <si>
    <t>procollagen-lysine,2-oxoglutarate 5-dioxygenase 1</t>
  </si>
  <si>
    <t>EML3</t>
  </si>
  <si>
    <t>EMAP like 3</t>
  </si>
  <si>
    <t>TNPO1</t>
  </si>
  <si>
    <t>transportin 1</t>
  </si>
  <si>
    <t>GDA</t>
  </si>
  <si>
    <t>guanine deaminase</t>
  </si>
  <si>
    <t>LRRC41</t>
  </si>
  <si>
    <t>leucine rich repeat containing 41</t>
  </si>
  <si>
    <t>APBB1</t>
  </si>
  <si>
    <t>amyloid beta precursor protein binding family B member 1</t>
  </si>
  <si>
    <t>SEC24A</t>
  </si>
  <si>
    <t>SEC24 homolog A, COPII coat complex component</t>
  </si>
  <si>
    <t>RIOK2</t>
  </si>
  <si>
    <t>RIO kinase 2</t>
  </si>
  <si>
    <t>UNC45A</t>
  </si>
  <si>
    <t>unc-45 myosin chaperone A</t>
  </si>
  <si>
    <t>ASH2L</t>
  </si>
  <si>
    <t>ASH2 like, histone lysine methyltransferase complex subunit</t>
  </si>
  <si>
    <t>MTREX</t>
  </si>
  <si>
    <t>Mtr4 exosome RNA helicase</t>
  </si>
  <si>
    <t>PATZ1</t>
  </si>
  <si>
    <t>POZ/BTB and AT hook containing zinc finger 1</t>
  </si>
  <si>
    <t>ALG13</t>
  </si>
  <si>
    <t>ALG13 UDP-N-acetylglucosaminyltransferase subunit</t>
  </si>
  <si>
    <t>PPAT</t>
  </si>
  <si>
    <t>phosphoribosyl pyrophosphate amidotransferase</t>
  </si>
  <si>
    <t>CDC73</t>
  </si>
  <si>
    <t>cell division cycle 73</t>
  </si>
  <si>
    <t>SNW1</t>
  </si>
  <si>
    <t>SNW domain containing 1</t>
  </si>
  <si>
    <t>TCP11L1</t>
  </si>
  <si>
    <t>t-complex 11 like 1</t>
  </si>
  <si>
    <t>RTKN</t>
  </si>
  <si>
    <t>rhotekin</t>
  </si>
  <si>
    <t>THUMPD3</t>
  </si>
  <si>
    <t>THUMP domain containing 3</t>
  </si>
  <si>
    <t>NUP54</t>
  </si>
  <si>
    <t>nucleoporin 54</t>
  </si>
  <si>
    <t>SF3B4</t>
  </si>
  <si>
    <t>splicing factor 3b subunit 4</t>
  </si>
  <si>
    <t>KHDRBS1</t>
  </si>
  <si>
    <t>KH RNA binding domain containing, signal transduction associated 1</t>
  </si>
  <si>
    <t>COQ8A</t>
  </si>
  <si>
    <t>coenzyme Q8A</t>
  </si>
  <si>
    <t>PRPF19</t>
  </si>
  <si>
    <t>pre-mRNA processing factor 19</t>
  </si>
  <si>
    <t>ARMCX5</t>
  </si>
  <si>
    <t>armadillo repeat containing X-linked 5</t>
  </si>
  <si>
    <t>ERBIN</t>
  </si>
  <si>
    <t>erbb2 interacting protein</t>
  </si>
  <si>
    <t>LRWD1</t>
  </si>
  <si>
    <t>leucine rich repeats and WD repeat domain containing 1</t>
  </si>
  <si>
    <t>PALS2</t>
  </si>
  <si>
    <t>protein associated with LIN7 2, MAGUK family member</t>
  </si>
  <si>
    <t>PWP1</t>
  </si>
  <si>
    <t>PWP1 homolog, endonuclein</t>
  </si>
  <si>
    <t>CLPX</t>
  </si>
  <si>
    <t>caseinolytic mitochondrial matrix peptidase chaperone subunit X</t>
  </si>
  <si>
    <t>POLE2</t>
  </si>
  <si>
    <t>DNA polymerase epsilon 2, accessory subunit</t>
  </si>
  <si>
    <t>GPS1</t>
  </si>
  <si>
    <t>G protein pathway suppressor 1</t>
  </si>
  <si>
    <t>SLC27A4</t>
  </si>
  <si>
    <t>solute carrier family 27 member 4</t>
  </si>
  <si>
    <t>CPSF7</t>
  </si>
  <si>
    <t>cleavage and polyadenylation specific factor 7</t>
  </si>
  <si>
    <t>TSEN54</t>
  </si>
  <si>
    <t>tRNA splicing endonuclease subunit 54</t>
  </si>
  <si>
    <t>NUP62</t>
  </si>
  <si>
    <t>nucleoporin 62</t>
  </si>
  <si>
    <t>SCAI</t>
  </si>
  <si>
    <t>suppressor of cancer cell invasion</t>
  </si>
  <si>
    <t>ESS2</t>
  </si>
  <si>
    <t>ess-2 splicing factor homolog</t>
  </si>
  <si>
    <t>SLC25A13</t>
  </si>
  <si>
    <t>solute carrier family 25 member 13</t>
  </si>
  <si>
    <t>FGD6</t>
  </si>
  <si>
    <t>FYVE, RhoGEF and PH domain containing 6</t>
  </si>
  <si>
    <t>QTRT1</t>
  </si>
  <si>
    <t>queuine tRNA-ribosyltransferase catalytic subunit 1</t>
  </si>
  <si>
    <t>HNRNPH3</t>
  </si>
  <si>
    <t>heterogeneous nuclear ribonucleoprotein H3</t>
  </si>
  <si>
    <t>AAR2</t>
  </si>
  <si>
    <t>AAR2 splicing factor</t>
  </si>
  <si>
    <t>HSD17B10</t>
  </si>
  <si>
    <t>hydroxysteroid 17-beta dehydrogenase 10</t>
  </si>
  <si>
    <t>SNRPA1</t>
  </si>
  <si>
    <t>small nuclear ribonucleoprotein polypeptide A'</t>
  </si>
  <si>
    <t>PGAM5</t>
  </si>
  <si>
    <t>PGAM family member 5, mitochondrial serine/threonine protein phosphatase</t>
  </si>
  <si>
    <t>BAG2</t>
  </si>
  <si>
    <t>BAG cochaperone 2</t>
  </si>
  <si>
    <t>MLF2</t>
  </si>
  <si>
    <t>myeloid leukemia factor 2</t>
  </si>
  <si>
    <t>LYPLAL1</t>
  </si>
  <si>
    <t>lysophospholipase like 1</t>
  </si>
  <si>
    <t>C8orf33</t>
  </si>
  <si>
    <t>chromosome 8 open reading frame 33</t>
  </si>
  <si>
    <t>SNRPN</t>
  </si>
  <si>
    <t>small nuclear ribonucleoprotein polypeptide N</t>
  </si>
  <si>
    <t>GLO1</t>
  </si>
  <si>
    <t>glyoxalase I</t>
  </si>
  <si>
    <t>PSMF1</t>
  </si>
  <si>
    <t>proteasome inhibitor subunit 1</t>
  </si>
  <si>
    <t>COIL</t>
  </si>
  <si>
    <t>coilin</t>
  </si>
  <si>
    <t>PSMG1</t>
  </si>
  <si>
    <t>proteasome assembly chaperone 1</t>
  </si>
  <si>
    <t>PSMB7</t>
  </si>
  <si>
    <t>proteasome 20S subunit beta 7</t>
  </si>
  <si>
    <t>DNAAF8</t>
  </si>
  <si>
    <t>dynein axonemal assembly factor 8</t>
  </si>
  <si>
    <t>ARF4</t>
  </si>
  <si>
    <t>ADP ribosylation factor 4</t>
  </si>
  <si>
    <t>LRRC40</t>
  </si>
  <si>
    <t>leucine rich repeat containing 40</t>
  </si>
  <si>
    <t>GPLD1</t>
  </si>
  <si>
    <t>glycosylphosphatidylinositol specific phospholipase D1</t>
  </si>
  <si>
    <t>UFL1</t>
  </si>
  <si>
    <t>UFM1 specific ligase 1</t>
  </si>
  <si>
    <t>DYRK1B</t>
  </si>
  <si>
    <t>dual specificity tyrosine phosphorylation regulated kinase 1B</t>
  </si>
  <si>
    <t>FNTB</t>
  </si>
  <si>
    <t>farnesyltransferase, CAAX box, beta</t>
  </si>
  <si>
    <t>TRAF3</t>
  </si>
  <si>
    <t>TNF receptor associated factor 3</t>
  </si>
  <si>
    <t>KSR1</t>
  </si>
  <si>
    <t>kinase suppressor of ras 1</t>
  </si>
  <si>
    <t>EIF4E2</t>
  </si>
  <si>
    <t>eukaryotic translation initiation factor 4E family member 2</t>
  </si>
  <si>
    <t>SH3PXD2A</t>
  </si>
  <si>
    <t>SH3 and PX domains 2A</t>
  </si>
  <si>
    <t>CDC25B</t>
  </si>
  <si>
    <t>cell division cycle 25B</t>
  </si>
  <si>
    <t>DENND1A</t>
  </si>
  <si>
    <t>DENN domain containing 1A</t>
  </si>
  <si>
    <t>ZNF638</t>
  </si>
  <si>
    <t>zinc finger protein 638</t>
  </si>
  <si>
    <t>CDK16</t>
  </si>
  <si>
    <t>cyclin dependent kinase 16</t>
  </si>
  <si>
    <t>RAB3IP</t>
  </si>
  <si>
    <t>RAB3A interacting protein</t>
  </si>
  <si>
    <t>LRFN1</t>
  </si>
  <si>
    <t>leucine rich repeat and fibronectin type III domain containing 1</t>
  </si>
  <si>
    <t>SRSF12</t>
  </si>
  <si>
    <t>serine and arginine rich splicing factor 12</t>
  </si>
  <si>
    <t>USP21</t>
  </si>
  <si>
    <t>ubiquitin specific peptidase 21</t>
  </si>
  <si>
    <t>FAM110A</t>
  </si>
  <si>
    <t>family with sequence similarity 110 member A</t>
  </si>
  <si>
    <t>FAM110B</t>
  </si>
  <si>
    <t>family with sequence similarity 110 member B</t>
  </si>
  <si>
    <t>MAGI1</t>
  </si>
  <si>
    <t>membrane associated guanylate kinase, WW and PDZ domain containing 1</t>
  </si>
  <si>
    <t>TESK2</t>
  </si>
  <si>
    <t>testis associated actin remodelling kinase 2</t>
  </si>
  <si>
    <t>LIMA1</t>
  </si>
  <si>
    <t>LIM domain and actin binding 1</t>
  </si>
  <si>
    <t>DCLK1</t>
  </si>
  <si>
    <t>doublecortin like kinase 1</t>
  </si>
  <si>
    <t>TBC1D25</t>
  </si>
  <si>
    <t>TBC1 domain family member 25</t>
  </si>
  <si>
    <t>GIGYF1</t>
  </si>
  <si>
    <t>GRB10 interacting GYF protein 1</t>
  </si>
  <si>
    <t>SRGAP2</t>
  </si>
  <si>
    <t>SLIT-ROBO Rho GTPase activating protein 2</t>
  </si>
  <si>
    <t>ANKRD34A</t>
  </si>
  <si>
    <t>ankyrin repeat domain 34A</t>
  </si>
  <si>
    <t>SYDE1</t>
  </si>
  <si>
    <t>synapse defective Rho GTPase homolog 1</t>
  </si>
  <si>
    <t>AGAP1</t>
  </si>
  <si>
    <t>ArfGAP with GTPase domain, ankyrin repeat and PH domain 1</t>
  </si>
  <si>
    <t>SIPA1L1</t>
  </si>
  <si>
    <t>signal induced proliferation associated 1 like 1</t>
  </si>
  <si>
    <t>KIF13B</t>
  </si>
  <si>
    <t>kinesin family member 13B</t>
  </si>
  <si>
    <t>PPM1H</t>
  </si>
  <si>
    <t>protein phosphatase, Mg2+/Mn2+ dependent 1H</t>
  </si>
  <si>
    <t>MAST3</t>
  </si>
  <si>
    <t>microtubule associated serine/threonine kinase 3</t>
  </si>
  <si>
    <t>DENND4C</t>
  </si>
  <si>
    <t>DENN domain containing 4C</t>
  </si>
  <si>
    <t>HDAC4</t>
  </si>
  <si>
    <t>histone deacetylase 4</t>
  </si>
  <si>
    <t>PHLDB2</t>
  </si>
  <si>
    <t>pleckstrin homology like domain family B member 2</t>
  </si>
  <si>
    <t>TIAM1</t>
  </si>
  <si>
    <t>TIAM Rac1 associated GEF 1</t>
  </si>
  <si>
    <t>GAB2</t>
  </si>
  <si>
    <t>GRB2 associated binding protein 2</t>
  </si>
  <si>
    <t>NADK</t>
  </si>
  <si>
    <t>NAD kinase</t>
  </si>
  <si>
    <t>MAP3K21</t>
  </si>
  <si>
    <t>mitogen-activated protein kinase kinase kinase 21</t>
  </si>
  <si>
    <t>AFDN</t>
  </si>
  <si>
    <t>afadin, adherens junction formation factor</t>
  </si>
  <si>
    <t>SH3BP4</t>
  </si>
  <si>
    <t>SH3 domain binding protein 4</t>
  </si>
  <si>
    <t>MELK</t>
  </si>
  <si>
    <t>maternal embryonic leucine zipper kinase</t>
  </si>
  <si>
    <t>DEPDC1B</t>
  </si>
  <si>
    <t>DEP domain containing 1B</t>
  </si>
  <si>
    <t>RASAL2</t>
  </si>
  <si>
    <t>RAS protein activator like 2</t>
  </si>
  <si>
    <t>PLEKHA7</t>
  </si>
  <si>
    <t>pleckstrin homology domain containing A7</t>
  </si>
  <si>
    <t>NF1</t>
  </si>
  <si>
    <t>neurofibromin 1</t>
  </si>
  <si>
    <t>CBY1</t>
  </si>
  <si>
    <t>chibby family member 1, beta catenin antagonist</t>
  </si>
  <si>
    <t>KIF1C</t>
  </si>
  <si>
    <t>kinesin family member 1C</t>
  </si>
  <si>
    <t>EGLN3</t>
  </si>
  <si>
    <t>egl-9 family hypoxia inducible factor 3</t>
  </si>
  <si>
    <t>TRIM33</t>
  </si>
  <si>
    <t>tripartite motif containing 33</t>
  </si>
  <si>
    <t>NCK2</t>
  </si>
  <si>
    <t>NCK adaptor protein 2</t>
  </si>
  <si>
    <t>ZNF598</t>
  </si>
  <si>
    <t>zinc finger protein 598, E3 ubiquitin ligase</t>
  </si>
  <si>
    <t>column</t>
  </si>
  <si>
    <t>description</t>
  </si>
  <si>
    <t>bait gene symbol</t>
  </si>
  <si>
    <t>bait entrez gene id</t>
  </si>
  <si>
    <t>prey entrez gene id</t>
  </si>
  <si>
    <t>prey gene symbol</t>
  </si>
  <si>
    <t>prey gene description</t>
  </si>
  <si>
    <t xml:space="preserve">average amino acid length of protein isoforms for preys </t>
  </si>
  <si>
    <t>fraction of protein sequence that was detected by identifying corresponding tryptic peptides (max value if there were multiple isoforms)</t>
  </si>
  <si>
    <t xml:space="preserve">number of unique peptides that were detected for the prey </t>
  </si>
  <si>
    <t xml:space="preserve">number of spectral counts that were detected for the prey </t>
  </si>
  <si>
    <t>"Normalized Spectal Abundance Factor" - normalized version of psm</t>
  </si>
  <si>
    <t>p-value of the test that the prey is  a contaminant</t>
  </si>
  <si>
    <t>adjusted p-value (FDR)</t>
  </si>
  <si>
    <t>number of references in biogrid reporting the interaction between bait and prey</t>
  </si>
  <si>
    <t>STRING score for the interaction between bait and prey</t>
  </si>
  <si>
    <t>2=interaction found by only this experiment; 3= interaction reported in public database (STRING or BioGrid); 1=interaction found by both this experiment and in public database</t>
  </si>
  <si>
    <t>Table S3: Candidate FAM53C interactors identified by immunoprecipitation followed by mass spectrometr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4"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ill>
        <patternFill>
          <bgColor rgb="FF009999"/>
        </patternFill>
      </fill>
    </dxf>
    <dxf>
      <border diagonalUp="1" diagonalDown="1">
        <left style="thin">
          <color rgb="FF008080"/>
        </left>
        <right style="thin">
          <color rgb="FF008080"/>
        </right>
        <top style="thin">
          <color rgb="FF008080"/>
        </top>
        <bottom style="thin">
          <color rgb="FF008080"/>
        </bottom>
        <diagonal style="thin">
          <color rgb="FF008080"/>
        </diagonal>
        <vertical style="thin">
          <color rgb="FF008080"/>
        </vertical>
        <horizontal style="thin">
          <color rgb="FF008080"/>
        </horizontal>
      </border>
    </dxf>
  </dxfs>
  <tableStyles count="1" defaultTableStyle="TableStyleMedium2" defaultPivotStyle="PivotStyleLight16">
    <tableStyle name="Table Style 1" pivot="0" count="2" xr9:uid="{DD7494DB-02A6-4CE9-916F-0920D8CBC71B}">
      <tableStyleElement type="wholeTable" dxfId="23"/>
      <tableStyleElement type="headerRow" dxfId="22"/>
    </tableStyle>
  </tableStyles>
  <colors>
    <mruColors>
      <color rgb="FF009999"/>
      <color rgb="FF0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0725268-E5F9-5E4D-84DA-81E55D7B481B}" name="Table2" displayName="Table2" ref="A3:B19" totalsRowShown="0" headerRowDxfId="21" dataDxfId="20">
  <tableColumns count="2">
    <tableColumn id="1" xr3:uid="{763B97D4-DA26-824B-9DD7-02FD0CD87A5D}" name="column" dataDxfId="19"/>
    <tableColumn id="2" xr3:uid="{E1157F43-AAD8-164A-A759-C4460126FF58}" name="description" dataDxfId="18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D9A2D9A-56D8-F94D-AB83-D2664795CDC8}" name="Table1" displayName="Table1" ref="A1:P986" totalsRowShown="0" headerRowDxfId="17" dataDxfId="16">
  <autoFilter ref="A1:P986" xr:uid="{2D9A2D9A-56D8-F94D-AB83-D2664795CDC8}"/>
  <sortState xmlns:xlrd2="http://schemas.microsoft.com/office/spreadsheetml/2017/richdata2" ref="A2:P986">
    <sortCondition ref="M1:M986"/>
  </sortState>
  <tableColumns count="16">
    <tableColumn id="1" xr3:uid="{207CDF77-FB87-1047-AB71-846B4D393D9A}" name="dset" dataDxfId="15"/>
    <tableColumn id="12" xr3:uid="{2DC28B7D-BF04-FE41-B42B-D4705EC14E29}" name="bait" dataDxfId="14"/>
    <tableColumn id="2" xr3:uid="{616B4E14-A99D-3A45-AE85-EF7A3257D11D}" name="eid" dataDxfId="13"/>
    <tableColumn id="3" xr3:uid="{153582CC-4748-F841-A7AC-B7710F7C372E}" name="symbol" dataDxfId="12"/>
    <tableColumn id="13" xr3:uid="{AEB4B81F-16A4-5A42-B8C6-305C9F73EE86}" name="descr" dataDxfId="11"/>
    <tableColumn id="7" xr3:uid="{3E068653-5427-354D-84BA-623AB3BA00B4}" name="aalen" dataDxfId="10"/>
    <tableColumn id="4" xr3:uid="{30E1C233-3C6A-1741-BBD4-B763371CB189}" name="cov" dataDxfId="9"/>
    <tableColumn id="5" xr3:uid="{681AC756-2017-C945-B326-71E06F35AD7D}" name="pepuniq" dataDxfId="8"/>
    <tableColumn id="6" xr3:uid="{CAB1EED2-D281-3048-A0AD-EB80FAE41905}" name="psm" dataDxfId="7"/>
    <tableColumn id="8" xr3:uid="{E88DBAC5-1315-FF4F-85D4-80F8BE29AB7E}" name="nsaf" dataDxfId="6"/>
    <tableColumn id="9" xr3:uid="{90529A8E-7CB1-4947-837C-E528761AC110}" name="pNSAF" dataDxfId="5"/>
    <tableColumn id="10" xr3:uid="{208E880F-29C7-6242-A8FB-720EB926DCFE}" name="pval" dataDxfId="4"/>
    <tableColumn id="11" xr3:uid="{472BE72C-408A-B344-B3E8-9DD3B919DB2D}" name="padj" dataDxfId="3"/>
    <tableColumn id="14" xr3:uid="{62708F5E-E836-6742-ADFA-91EE74DB4950}" name="bg_count" dataDxfId="2"/>
    <tableColumn id="15" xr3:uid="{E1E1314B-4082-4B40-9E9D-A9DF209505E5}" name="string_score" dataDxfId="1"/>
    <tableColumn id="16" xr3:uid="{C0B27C36-B592-5848-963C-C1906AE7BE00}" name="type" dataDxfId="0"/>
  </tableColumns>
  <tableStyleInfo name="TableStyleMedium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42F98-983C-9D41-A7E8-9EF08FEEFFB3}">
  <dimension ref="A1:B19"/>
  <sheetViews>
    <sheetView tabSelected="1" workbookViewId="0">
      <selection activeCell="A2" sqref="A2"/>
    </sheetView>
  </sheetViews>
  <sheetFormatPr baseColWidth="10" defaultColWidth="10.83203125" defaultRowHeight="16" x14ac:dyDescent="0.2"/>
  <cols>
    <col min="1" max="1" width="18.1640625" style="1" customWidth="1"/>
    <col min="2" max="2" width="160.1640625" style="1" customWidth="1"/>
    <col min="3" max="16384" width="10.83203125" style="1"/>
  </cols>
  <sheetData>
    <row r="1" spans="1:2" x14ac:dyDescent="0.2">
      <c r="A1" s="2" t="s">
        <v>2003</v>
      </c>
    </row>
    <row r="3" spans="1:2" x14ac:dyDescent="0.2">
      <c r="A3" s="1" t="s">
        <v>1986</v>
      </c>
      <c r="B3" s="1" t="s">
        <v>1987</v>
      </c>
    </row>
    <row r="4" spans="1:2" x14ac:dyDescent="0.2">
      <c r="A4" s="1" t="s">
        <v>0</v>
      </c>
      <c r="B4" s="1" t="s">
        <v>1988</v>
      </c>
    </row>
    <row r="5" spans="1:2" x14ac:dyDescent="0.2">
      <c r="A5" s="1" t="s">
        <v>11</v>
      </c>
      <c r="B5" s="1" t="s">
        <v>1989</v>
      </c>
    </row>
    <row r="6" spans="1:2" x14ac:dyDescent="0.2">
      <c r="A6" s="1" t="s">
        <v>1</v>
      </c>
      <c r="B6" s="1" t="s">
        <v>1990</v>
      </c>
    </row>
    <row r="7" spans="1:2" x14ac:dyDescent="0.2">
      <c r="A7" s="1" t="s">
        <v>2</v>
      </c>
      <c r="B7" s="1" t="s">
        <v>1991</v>
      </c>
    </row>
    <row r="8" spans="1:2" x14ac:dyDescent="0.2">
      <c r="A8" s="1" t="s">
        <v>12</v>
      </c>
      <c r="B8" s="1" t="s">
        <v>1992</v>
      </c>
    </row>
    <row r="9" spans="1:2" x14ac:dyDescent="0.2">
      <c r="A9" s="1" t="s">
        <v>6</v>
      </c>
      <c r="B9" s="1" t="s">
        <v>1993</v>
      </c>
    </row>
    <row r="10" spans="1:2" x14ac:dyDescent="0.2">
      <c r="A10" s="1" t="s">
        <v>3</v>
      </c>
      <c r="B10" s="1" t="s">
        <v>1994</v>
      </c>
    </row>
    <row r="11" spans="1:2" x14ac:dyDescent="0.2">
      <c r="A11" s="1" t="s">
        <v>4</v>
      </c>
      <c r="B11" s="1" t="s">
        <v>1995</v>
      </c>
    </row>
    <row r="12" spans="1:2" x14ac:dyDescent="0.2">
      <c r="A12" s="1" t="s">
        <v>5</v>
      </c>
      <c r="B12" s="1" t="s">
        <v>1996</v>
      </c>
    </row>
    <row r="13" spans="1:2" x14ac:dyDescent="0.2">
      <c r="A13" s="1" t="s">
        <v>7</v>
      </c>
      <c r="B13" s="1" t="s">
        <v>1997</v>
      </c>
    </row>
    <row r="14" spans="1:2" x14ac:dyDescent="0.2">
      <c r="A14" s="1" t="s">
        <v>8</v>
      </c>
      <c r="B14" s="1" t="str">
        <f>"-LOG10(nsaf)"</f>
        <v>-LOG10(nsaf)</v>
      </c>
    </row>
    <row r="15" spans="1:2" x14ac:dyDescent="0.2">
      <c r="A15" s="1" t="s">
        <v>9</v>
      </c>
      <c r="B15" s="1" t="s">
        <v>1998</v>
      </c>
    </row>
    <row r="16" spans="1:2" x14ac:dyDescent="0.2">
      <c r="A16" s="1" t="s">
        <v>10</v>
      </c>
      <c r="B16" s="1" t="s">
        <v>1999</v>
      </c>
    </row>
    <row r="17" spans="1:2" x14ac:dyDescent="0.2">
      <c r="A17" s="1" t="s">
        <v>13</v>
      </c>
      <c r="B17" s="1" t="s">
        <v>2000</v>
      </c>
    </row>
    <row r="18" spans="1:2" x14ac:dyDescent="0.2">
      <c r="A18" s="1" t="s">
        <v>14</v>
      </c>
      <c r="B18" s="1" t="s">
        <v>2001</v>
      </c>
    </row>
    <row r="19" spans="1:2" x14ac:dyDescent="0.2">
      <c r="A19" s="1" t="s">
        <v>15</v>
      </c>
      <c r="B19" s="1" t="s">
        <v>200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86"/>
  <sheetViews>
    <sheetView workbookViewId="0">
      <pane ySplit="1" topLeftCell="A2" activePane="bottomLeft" state="frozen"/>
      <selection pane="bottomLeft" activeCell="D68" sqref="D3:D68"/>
    </sheetView>
  </sheetViews>
  <sheetFormatPr baseColWidth="10" defaultColWidth="15.6640625" defaultRowHeight="16" x14ac:dyDescent="0.2"/>
  <cols>
    <col min="1" max="1" width="11" style="1" customWidth="1"/>
    <col min="2" max="2" width="7.6640625" style="1" customWidth="1"/>
    <col min="3" max="3" width="13.33203125" style="3" customWidth="1"/>
    <col min="4" max="4" width="19.6640625" style="3" customWidth="1"/>
    <col min="5" max="5" width="55.83203125" style="4" customWidth="1"/>
    <col min="6" max="6" width="10.33203125" style="3" customWidth="1"/>
    <col min="7" max="7" width="11.6640625" style="3" customWidth="1"/>
    <col min="8" max="8" width="12" style="3" customWidth="1"/>
    <col min="9" max="9" width="10.33203125" style="5" customWidth="1"/>
    <col min="10" max="10" width="15.6640625" style="3"/>
    <col min="11" max="11" width="15.33203125" style="3" customWidth="1"/>
    <col min="12" max="13" width="15.6640625" style="3"/>
    <col min="14" max="14" width="12" style="3" customWidth="1"/>
    <col min="15" max="15" width="11.6640625" style="3" customWidth="1"/>
    <col min="16" max="16" width="10.33203125" style="5" customWidth="1"/>
    <col min="17" max="16384" width="15.6640625" style="1"/>
  </cols>
  <sheetData>
    <row r="1" spans="1:16" x14ac:dyDescent="0.2">
      <c r="A1" s="1" t="s">
        <v>0</v>
      </c>
      <c r="B1" s="1" t="s">
        <v>11</v>
      </c>
      <c r="C1" s="3" t="s">
        <v>1</v>
      </c>
      <c r="D1" s="3" t="s">
        <v>2</v>
      </c>
      <c r="E1" s="4" t="s">
        <v>12</v>
      </c>
      <c r="F1" s="3" t="s">
        <v>6</v>
      </c>
      <c r="G1" s="3" t="s">
        <v>3</v>
      </c>
      <c r="H1" s="3" t="s">
        <v>4</v>
      </c>
      <c r="I1" s="5" t="s">
        <v>5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3</v>
      </c>
      <c r="O1" s="3" t="s">
        <v>14</v>
      </c>
      <c r="P1" s="5" t="s">
        <v>15</v>
      </c>
    </row>
    <row r="2" spans="1:16" x14ac:dyDescent="0.2">
      <c r="A2" s="1" t="s">
        <v>1012</v>
      </c>
      <c r="B2" s="1">
        <v>51307</v>
      </c>
      <c r="C2" s="3">
        <v>51307</v>
      </c>
      <c r="D2" s="3" t="s">
        <v>1012</v>
      </c>
      <c r="E2" s="4" t="s">
        <v>1013</v>
      </c>
      <c r="F2" s="3">
        <v>336</v>
      </c>
      <c r="G2" s="3">
        <v>0.86729999999999996</v>
      </c>
      <c r="H2" s="3">
        <v>136</v>
      </c>
      <c r="I2" s="5">
        <v>1760</v>
      </c>
      <c r="J2" s="3">
        <v>7.6871555985152204E-2</v>
      </c>
      <c r="K2" s="3">
        <v>1.1142343281290401</v>
      </c>
      <c r="L2" s="3">
        <v>1.59011973255296E-7</v>
      </c>
      <c r="M2" s="3">
        <v>1.4883520696695699E-4</v>
      </c>
      <c r="N2" s="3">
        <v>0</v>
      </c>
      <c r="O2" s="3">
        <v>0</v>
      </c>
      <c r="P2" s="5">
        <v>2</v>
      </c>
    </row>
    <row r="3" spans="1:16" x14ac:dyDescent="0.2">
      <c r="A3" s="1" t="s">
        <v>1012</v>
      </c>
      <c r="B3" s="1">
        <v>51307</v>
      </c>
      <c r="C3" s="3">
        <v>10971</v>
      </c>
      <c r="D3" s="3" t="s">
        <v>682</v>
      </c>
      <c r="E3" s="4" t="s">
        <v>683</v>
      </c>
      <c r="F3" s="3">
        <v>245</v>
      </c>
      <c r="G3" s="3">
        <v>0.8</v>
      </c>
      <c r="H3" s="3">
        <v>71</v>
      </c>
      <c r="I3" s="5">
        <v>746</v>
      </c>
      <c r="J3" s="3">
        <v>4.4685335660979403E-2</v>
      </c>
      <c r="K3" s="3">
        <v>1.3498349754452099</v>
      </c>
      <c r="L3" s="3">
        <v>9.73153180261477E-7</v>
      </c>
      <c r="M3" s="3">
        <v>3.3016775091265798E-4</v>
      </c>
      <c r="N3" s="3">
        <v>2</v>
      </c>
      <c r="O3" s="3">
        <v>0</v>
      </c>
      <c r="P3" s="5">
        <v>1</v>
      </c>
    </row>
    <row r="4" spans="1:16" x14ac:dyDescent="0.2">
      <c r="A4" s="1" t="s">
        <v>1012</v>
      </c>
      <c r="B4" s="1">
        <v>51307</v>
      </c>
      <c r="C4" s="3">
        <v>10238</v>
      </c>
      <c r="D4" s="3" t="s">
        <v>784</v>
      </c>
      <c r="E4" s="4" t="s">
        <v>785</v>
      </c>
      <c r="F4" s="3">
        <v>342</v>
      </c>
      <c r="G4" s="3">
        <v>0.4123</v>
      </c>
      <c r="H4" s="3">
        <v>15</v>
      </c>
      <c r="I4" s="5">
        <v>115</v>
      </c>
      <c r="J4" s="3">
        <v>4.9347370468937404E-3</v>
      </c>
      <c r="K4" s="3">
        <v>2.3067359842558699</v>
      </c>
      <c r="L4" s="3">
        <v>1.0582299708738999E-6</v>
      </c>
      <c r="M4" s="3">
        <v>3.3016775091265798E-4</v>
      </c>
      <c r="N4" s="3">
        <v>3</v>
      </c>
      <c r="O4" s="3">
        <v>554</v>
      </c>
      <c r="P4" s="5">
        <v>1</v>
      </c>
    </row>
    <row r="5" spans="1:16" x14ac:dyDescent="0.2">
      <c r="A5" s="1" t="s">
        <v>1012</v>
      </c>
      <c r="B5" s="1">
        <v>51307</v>
      </c>
      <c r="C5" s="3">
        <v>7532</v>
      </c>
      <c r="D5" s="3" t="s">
        <v>1228</v>
      </c>
      <c r="E5" s="4" t="s">
        <v>1229</v>
      </c>
      <c r="F5" s="3">
        <v>247</v>
      </c>
      <c r="G5" s="3">
        <v>0.66400000000000003</v>
      </c>
      <c r="H5" s="3">
        <v>35</v>
      </c>
      <c r="I5" s="5">
        <v>203</v>
      </c>
      <c r="J5" s="3">
        <v>1.20612235246486E-2</v>
      </c>
      <c r="K5" s="3">
        <v>1.9186086338998001</v>
      </c>
      <c r="L5" s="3">
        <v>2.47064536940123E-6</v>
      </c>
      <c r="M5" s="3">
        <v>5.7813101643988695E-4</v>
      </c>
      <c r="N5" s="3">
        <v>3</v>
      </c>
      <c r="O5" s="3">
        <v>422</v>
      </c>
      <c r="P5" s="5">
        <v>1</v>
      </c>
    </row>
    <row r="6" spans="1:16" x14ac:dyDescent="0.2">
      <c r="A6" s="1" t="s">
        <v>1012</v>
      </c>
      <c r="B6" s="1">
        <v>51307</v>
      </c>
      <c r="C6" s="3">
        <v>7533</v>
      </c>
      <c r="D6" s="3" t="s">
        <v>1230</v>
      </c>
      <c r="E6" s="4" t="s">
        <v>1231</v>
      </c>
      <c r="F6" s="3">
        <v>246</v>
      </c>
      <c r="G6" s="3">
        <v>0.74390000000000001</v>
      </c>
      <c r="H6" s="3">
        <v>41</v>
      </c>
      <c r="I6" s="5">
        <v>326</v>
      </c>
      <c r="J6" s="3">
        <v>1.9447992323516301E-2</v>
      </c>
      <c r="K6" s="3">
        <v>1.7111252255887801</v>
      </c>
      <c r="L6" s="3">
        <v>1.00651680989827E-5</v>
      </c>
      <c r="M6" s="3">
        <v>1.8841994681295701E-3</v>
      </c>
      <c r="N6" s="3">
        <v>2</v>
      </c>
      <c r="O6" s="3">
        <v>234</v>
      </c>
      <c r="P6" s="5">
        <v>1</v>
      </c>
    </row>
    <row r="7" spans="1:16" x14ac:dyDescent="0.2">
      <c r="A7" s="1" t="s">
        <v>1012</v>
      </c>
      <c r="B7" s="1">
        <v>51307</v>
      </c>
      <c r="C7" s="3">
        <v>7529</v>
      </c>
      <c r="D7" s="3" t="s">
        <v>1074</v>
      </c>
      <c r="E7" s="4" t="s">
        <v>1075</v>
      </c>
      <c r="F7" s="3">
        <v>246</v>
      </c>
      <c r="G7" s="3">
        <v>0.71140000000000003</v>
      </c>
      <c r="H7" s="3">
        <v>60</v>
      </c>
      <c r="I7" s="5">
        <v>447</v>
      </c>
      <c r="J7" s="3">
        <v>2.6666418922122102E-2</v>
      </c>
      <c r="K7" s="3">
        <v>1.57403530252479</v>
      </c>
      <c r="L7" s="3">
        <v>5.2124726182767298E-5</v>
      </c>
      <c r="M7" s="3">
        <v>8.1314572845117006E-3</v>
      </c>
      <c r="N7" s="3">
        <v>2</v>
      </c>
      <c r="O7" s="3">
        <v>0</v>
      </c>
      <c r="P7" s="5">
        <v>1</v>
      </c>
    </row>
    <row r="8" spans="1:16" x14ac:dyDescent="0.2">
      <c r="A8" s="1" t="s">
        <v>1012</v>
      </c>
      <c r="B8" s="1">
        <v>51307</v>
      </c>
      <c r="C8" s="3">
        <v>7531</v>
      </c>
      <c r="D8" s="3" t="s">
        <v>380</v>
      </c>
      <c r="E8" s="4" t="s">
        <v>381</v>
      </c>
      <c r="F8" s="3">
        <v>255</v>
      </c>
      <c r="G8" s="3">
        <v>0.89410000000000001</v>
      </c>
      <c r="H8" s="3">
        <v>124</v>
      </c>
      <c r="I8" s="5">
        <v>1983</v>
      </c>
      <c r="J8" s="3">
        <v>0.114123429799989</v>
      </c>
      <c r="K8" s="3">
        <v>0.94262518478199497</v>
      </c>
      <c r="L8" s="3">
        <v>1.44750429647011E-4</v>
      </c>
      <c r="M8" s="3">
        <v>1.7497111972026001E-2</v>
      </c>
      <c r="N8" s="3">
        <v>2</v>
      </c>
      <c r="O8" s="3">
        <v>349</v>
      </c>
      <c r="P8" s="5">
        <v>1</v>
      </c>
    </row>
    <row r="9" spans="1:16" x14ac:dyDescent="0.2">
      <c r="A9" s="1" t="s">
        <v>1012</v>
      </c>
      <c r="B9" s="1">
        <v>51307</v>
      </c>
      <c r="C9" s="3">
        <v>7534</v>
      </c>
      <c r="D9" s="3" t="s">
        <v>1232</v>
      </c>
      <c r="E9" s="4" t="s">
        <v>1233</v>
      </c>
      <c r="F9" s="3">
        <v>245</v>
      </c>
      <c r="G9" s="3">
        <v>0.68159999999999998</v>
      </c>
      <c r="H9" s="3">
        <v>58</v>
      </c>
      <c r="I9" s="5">
        <v>783</v>
      </c>
      <c r="J9" s="3">
        <v>4.6901632469901901E-2</v>
      </c>
      <c r="K9" s="3">
        <v>1.32881204085993</v>
      </c>
      <c r="L9" s="3">
        <v>1.6824146126947999E-4</v>
      </c>
      <c r="M9" s="3">
        <v>1.7497111972026001E-2</v>
      </c>
      <c r="N9" s="3">
        <v>3</v>
      </c>
      <c r="O9" s="3">
        <v>165</v>
      </c>
      <c r="P9" s="5">
        <v>1</v>
      </c>
    </row>
    <row r="10" spans="1:16" x14ac:dyDescent="0.2">
      <c r="A10" s="1" t="s">
        <v>1012</v>
      </c>
      <c r="B10" s="1">
        <v>51307</v>
      </c>
      <c r="C10" s="3">
        <v>4085</v>
      </c>
      <c r="D10" s="3" t="s">
        <v>392</v>
      </c>
      <c r="E10" s="4" t="s">
        <v>393</v>
      </c>
      <c r="F10" s="3">
        <v>205</v>
      </c>
      <c r="G10" s="3">
        <v>0.29759999999999998</v>
      </c>
      <c r="H10" s="3">
        <v>8</v>
      </c>
      <c r="I10" s="5">
        <v>20</v>
      </c>
      <c r="J10" s="3">
        <v>1.4317540360870901E-3</v>
      </c>
      <c r="K10" s="3">
        <v>2.8441315839451198</v>
      </c>
      <c r="L10" s="3">
        <v>1.49836397382863E-4</v>
      </c>
      <c r="M10" s="3">
        <v>1.7497111972026001E-2</v>
      </c>
      <c r="N10" s="3">
        <v>0</v>
      </c>
      <c r="O10" s="3">
        <v>0</v>
      </c>
      <c r="P10" s="5">
        <v>2</v>
      </c>
    </row>
    <row r="11" spans="1:16" x14ac:dyDescent="0.2">
      <c r="A11" s="1" t="s">
        <v>1012</v>
      </c>
      <c r="B11" s="1">
        <v>51307</v>
      </c>
      <c r="C11" s="3">
        <v>64087</v>
      </c>
      <c r="D11" s="3" t="s">
        <v>364</v>
      </c>
      <c r="E11" s="4" t="s">
        <v>365</v>
      </c>
      <c r="F11" s="3">
        <v>544</v>
      </c>
      <c r="G11" s="3">
        <v>0.27350000000000002</v>
      </c>
      <c r="H11" s="3">
        <v>13</v>
      </c>
      <c r="I11" s="5">
        <v>31</v>
      </c>
      <c r="J11" s="3">
        <v>8.3628647971814899E-4</v>
      </c>
      <c r="K11" s="3">
        <v>3.0776449244172501</v>
      </c>
      <c r="L11" s="3">
        <v>6.9203823754315796E-4</v>
      </c>
      <c r="M11" s="3">
        <v>6.4774779034039595E-2</v>
      </c>
      <c r="N11" s="3">
        <v>0</v>
      </c>
      <c r="O11" s="3">
        <v>0</v>
      </c>
      <c r="P11" s="5">
        <v>2</v>
      </c>
    </row>
    <row r="12" spans="1:16" x14ac:dyDescent="0.2">
      <c r="A12" s="1" t="s">
        <v>1012</v>
      </c>
      <c r="B12" s="1">
        <v>51307</v>
      </c>
      <c r="C12" s="3">
        <v>5347</v>
      </c>
      <c r="D12" s="3" t="s">
        <v>1210</v>
      </c>
      <c r="E12" s="4" t="s">
        <v>1211</v>
      </c>
      <c r="F12" s="3">
        <v>603</v>
      </c>
      <c r="G12" s="3">
        <v>0.44779999999999998</v>
      </c>
      <c r="H12" s="3">
        <v>24</v>
      </c>
      <c r="I12" s="5">
        <v>105</v>
      </c>
      <c r="J12" s="3">
        <v>2.5554316440111599E-3</v>
      </c>
      <c r="K12" s="3">
        <v>2.5925357316235602</v>
      </c>
      <c r="L12" s="3">
        <v>1.64765252981025E-3</v>
      </c>
      <c r="M12" s="3">
        <v>0.139624622867111</v>
      </c>
      <c r="N12" s="3">
        <v>5</v>
      </c>
      <c r="O12" s="3">
        <v>193</v>
      </c>
      <c r="P12" s="5">
        <v>1</v>
      </c>
    </row>
    <row r="13" spans="1:16" x14ac:dyDescent="0.2">
      <c r="A13" s="1" t="s">
        <v>1012</v>
      </c>
      <c r="B13" s="1">
        <v>51307</v>
      </c>
      <c r="C13" s="3">
        <v>6280</v>
      </c>
      <c r="D13" s="3" t="s">
        <v>320</v>
      </c>
      <c r="E13" s="4" t="s">
        <v>321</v>
      </c>
      <c r="F13" s="3">
        <v>114</v>
      </c>
      <c r="G13" s="3">
        <v>0.56140000000000001</v>
      </c>
      <c r="H13" s="3">
        <v>13</v>
      </c>
      <c r="I13" s="5">
        <v>79</v>
      </c>
      <c r="J13" s="3">
        <v>1.01698493922941E-2</v>
      </c>
      <c r="K13" s="3">
        <v>1.99268547859937</v>
      </c>
      <c r="L13" s="3">
        <v>1.79005926752707E-3</v>
      </c>
      <c r="M13" s="3">
        <v>0.139624622867111</v>
      </c>
      <c r="N13" s="3">
        <v>0</v>
      </c>
      <c r="O13" s="3">
        <v>0</v>
      </c>
      <c r="P13" s="5">
        <v>2</v>
      </c>
    </row>
    <row r="14" spans="1:16" x14ac:dyDescent="0.2">
      <c r="A14" s="1" t="s">
        <v>1012</v>
      </c>
      <c r="B14" s="1">
        <v>51307</v>
      </c>
      <c r="C14" s="3">
        <v>3872</v>
      </c>
      <c r="D14" s="3" t="s">
        <v>214</v>
      </c>
      <c r="E14" s="4" t="s">
        <v>215</v>
      </c>
      <c r="F14" s="3">
        <v>432</v>
      </c>
      <c r="G14" s="3">
        <v>0.38190000000000002</v>
      </c>
      <c r="H14" s="3">
        <v>37</v>
      </c>
      <c r="I14" s="5">
        <v>152</v>
      </c>
      <c r="J14" s="3">
        <v>5.1635944171844602E-3</v>
      </c>
      <c r="K14" s="3">
        <v>2.2870478774234799</v>
      </c>
      <c r="L14" s="3">
        <v>3.5275229097496701E-3</v>
      </c>
      <c r="M14" s="3">
        <v>0.25398164950197599</v>
      </c>
      <c r="N14" s="3">
        <v>0</v>
      </c>
      <c r="O14" s="3">
        <v>0</v>
      </c>
      <c r="P14" s="5">
        <v>2</v>
      </c>
    </row>
    <row r="15" spans="1:16" x14ac:dyDescent="0.2">
      <c r="A15" s="1" t="s">
        <v>1012</v>
      </c>
      <c r="B15" s="1">
        <v>51307</v>
      </c>
      <c r="C15" s="3">
        <v>2091</v>
      </c>
      <c r="D15" s="3" t="s">
        <v>300</v>
      </c>
      <c r="E15" s="4" t="s">
        <v>301</v>
      </c>
      <c r="F15" s="3">
        <v>321</v>
      </c>
      <c r="G15" s="3">
        <v>0.26790000000000003</v>
      </c>
      <c r="H15" s="3">
        <v>7</v>
      </c>
      <c r="I15" s="5">
        <v>23</v>
      </c>
      <c r="J15" s="3">
        <v>1.0515140623287599E-3</v>
      </c>
      <c r="K15" s="3">
        <v>2.9781849149406199</v>
      </c>
      <c r="L15" s="3">
        <v>4.5909996247578402E-3</v>
      </c>
      <c r="M15" s="3">
        <v>0.26857347804833398</v>
      </c>
      <c r="N15" s="3">
        <v>0</v>
      </c>
      <c r="O15" s="3">
        <v>0</v>
      </c>
      <c r="P15" s="5">
        <v>2</v>
      </c>
    </row>
    <row r="16" spans="1:16" x14ac:dyDescent="0.2">
      <c r="A16" s="1" t="s">
        <v>1012</v>
      </c>
      <c r="B16" s="1">
        <v>51307</v>
      </c>
      <c r="C16" s="3">
        <v>8895</v>
      </c>
      <c r="D16" s="3" t="s">
        <v>96</v>
      </c>
      <c r="E16" s="4" t="s">
        <v>97</v>
      </c>
      <c r="F16" s="3">
        <v>537</v>
      </c>
      <c r="G16" s="3">
        <v>0.1527</v>
      </c>
      <c r="H16" s="3">
        <v>9</v>
      </c>
      <c r="I16" s="5">
        <v>42</v>
      </c>
      <c r="J16" s="3">
        <v>1.1478028166396501E-3</v>
      </c>
      <c r="K16" s="3">
        <v>2.9401327138550002</v>
      </c>
      <c r="L16" s="3">
        <v>4.4650852997801804E-3</v>
      </c>
      <c r="M16" s="3">
        <v>0.26857347804833398</v>
      </c>
      <c r="N16" s="3">
        <v>0</v>
      </c>
      <c r="O16" s="3">
        <v>0</v>
      </c>
      <c r="P16" s="5">
        <v>2</v>
      </c>
    </row>
    <row r="17" spans="1:16" x14ac:dyDescent="0.2">
      <c r="A17" s="1" t="s">
        <v>1012</v>
      </c>
      <c r="B17" s="1">
        <v>51307</v>
      </c>
      <c r="C17" s="3">
        <v>8836</v>
      </c>
      <c r="D17" s="3" t="s">
        <v>42</v>
      </c>
      <c r="E17" s="4" t="s">
        <v>43</v>
      </c>
      <c r="F17" s="3">
        <v>318</v>
      </c>
      <c r="G17" s="3">
        <v>0.1918</v>
      </c>
      <c r="H17" s="3">
        <v>6</v>
      </c>
      <c r="I17" s="5">
        <v>12</v>
      </c>
      <c r="J17" s="3">
        <v>5.5379165546764802E-4</v>
      </c>
      <c r="K17" s="3">
        <v>3.2566535924901499</v>
      </c>
      <c r="L17" s="3">
        <v>4.0459351042474402E-3</v>
      </c>
      <c r="M17" s="3">
        <v>0.26857347804833398</v>
      </c>
      <c r="N17" s="3">
        <v>0</v>
      </c>
      <c r="O17" s="3">
        <v>0</v>
      </c>
      <c r="P17" s="5">
        <v>2</v>
      </c>
    </row>
    <row r="18" spans="1:16" x14ac:dyDescent="0.2">
      <c r="A18" s="1" t="s">
        <v>1012</v>
      </c>
      <c r="B18" s="1">
        <v>51307</v>
      </c>
      <c r="C18" s="3">
        <v>1509</v>
      </c>
      <c r="D18" s="3" t="s">
        <v>184</v>
      </c>
      <c r="E18" s="4" t="s">
        <v>185</v>
      </c>
      <c r="F18" s="3">
        <v>412</v>
      </c>
      <c r="G18" s="3">
        <v>0.25729999999999997</v>
      </c>
      <c r="H18" s="3">
        <v>16</v>
      </c>
      <c r="I18" s="5">
        <v>27</v>
      </c>
      <c r="J18" s="3">
        <v>9.6174254729879203E-4</v>
      </c>
      <c r="K18" s="3">
        <v>3.01694117042749</v>
      </c>
      <c r="L18" s="3">
        <v>4.9638019075091099E-3</v>
      </c>
      <c r="M18" s="3">
        <v>0.26988330441519298</v>
      </c>
      <c r="N18" s="3">
        <v>0</v>
      </c>
      <c r="O18" s="3">
        <v>0</v>
      </c>
      <c r="P18" s="5">
        <v>2</v>
      </c>
    </row>
    <row r="19" spans="1:16" x14ac:dyDescent="0.2">
      <c r="A19" s="1" t="s">
        <v>1012</v>
      </c>
      <c r="B19" s="1">
        <v>51307</v>
      </c>
      <c r="C19" s="3">
        <v>6923</v>
      </c>
      <c r="D19" s="3" t="s">
        <v>630</v>
      </c>
      <c r="E19" s="4" t="s">
        <v>631</v>
      </c>
      <c r="F19" s="3">
        <v>139</v>
      </c>
      <c r="G19" s="3">
        <v>0.22359999999999999</v>
      </c>
      <c r="H19" s="3">
        <v>5</v>
      </c>
      <c r="I19" s="5">
        <v>19</v>
      </c>
      <c r="J19" s="3">
        <v>2.0060007088342499E-3</v>
      </c>
      <c r="K19" s="3">
        <v>2.6976689178546098</v>
      </c>
      <c r="L19" s="3">
        <v>5.1900635464460203E-3</v>
      </c>
      <c r="M19" s="3">
        <v>0.26988330441519298</v>
      </c>
      <c r="N19" s="3">
        <v>0</v>
      </c>
      <c r="O19" s="3">
        <v>0</v>
      </c>
      <c r="P19" s="5">
        <v>2</v>
      </c>
    </row>
    <row r="20" spans="1:16" x14ac:dyDescent="0.2">
      <c r="A20" s="1" t="s">
        <v>1012</v>
      </c>
      <c r="B20" s="1">
        <v>51307</v>
      </c>
      <c r="C20" s="3">
        <v>9967</v>
      </c>
      <c r="D20" s="3" t="s">
        <v>490</v>
      </c>
      <c r="E20" s="4" t="s">
        <v>491</v>
      </c>
      <c r="F20" s="3">
        <v>954</v>
      </c>
      <c r="G20" s="3">
        <v>0.17799999999999999</v>
      </c>
      <c r="H20" s="3">
        <v>25</v>
      </c>
      <c r="I20" s="5">
        <v>135</v>
      </c>
      <c r="J20" s="3">
        <v>2.07671870800368E-3</v>
      </c>
      <c r="K20" s="3">
        <v>2.6826223247624301</v>
      </c>
      <c r="L20" s="3">
        <v>6.0002381572961099E-3</v>
      </c>
      <c r="M20" s="3">
        <v>0.28081114576145799</v>
      </c>
      <c r="N20" s="3">
        <v>0</v>
      </c>
      <c r="O20" s="3">
        <v>0</v>
      </c>
      <c r="P20" s="5">
        <v>2</v>
      </c>
    </row>
    <row r="21" spans="1:16" x14ac:dyDescent="0.2">
      <c r="A21" s="1" t="s">
        <v>1012</v>
      </c>
      <c r="B21" s="1">
        <v>51307</v>
      </c>
      <c r="C21" s="3">
        <v>6921</v>
      </c>
      <c r="D21" s="3" t="s">
        <v>242</v>
      </c>
      <c r="E21" s="4" t="s">
        <v>243</v>
      </c>
      <c r="F21" s="3">
        <v>108</v>
      </c>
      <c r="G21" s="3">
        <v>0.28570000000000001</v>
      </c>
      <c r="H21" s="3">
        <v>6</v>
      </c>
      <c r="I21" s="5">
        <v>18</v>
      </c>
      <c r="J21" s="3">
        <v>2.4459131449821102E-3</v>
      </c>
      <c r="K21" s="3">
        <v>2.6115589689369898</v>
      </c>
      <c r="L21" s="3">
        <v>5.8731457288564402E-3</v>
      </c>
      <c r="M21" s="3">
        <v>0.28081114576145799</v>
      </c>
      <c r="N21" s="3">
        <v>0</v>
      </c>
      <c r="O21" s="3">
        <v>0</v>
      </c>
      <c r="P21" s="5">
        <v>2</v>
      </c>
    </row>
    <row r="22" spans="1:16" x14ac:dyDescent="0.2">
      <c r="A22" s="1" t="s">
        <v>1012</v>
      </c>
      <c r="B22" s="1">
        <v>51307</v>
      </c>
      <c r="C22" s="3">
        <v>823</v>
      </c>
      <c r="D22" s="3" t="s">
        <v>22</v>
      </c>
      <c r="E22" s="4" t="s">
        <v>23</v>
      </c>
      <c r="F22" s="3">
        <v>714</v>
      </c>
      <c r="G22" s="3">
        <v>0.2087</v>
      </c>
      <c r="H22" s="3">
        <v>15</v>
      </c>
      <c r="I22" s="5">
        <v>31</v>
      </c>
      <c r="J22" s="3">
        <v>6.3717065121382803E-4</v>
      </c>
      <c r="K22" s="3">
        <v>3.1957442364952402</v>
      </c>
      <c r="L22" s="3">
        <v>6.6812871540239396E-3</v>
      </c>
      <c r="M22" s="3">
        <v>0.29779451315078098</v>
      </c>
      <c r="N22" s="3">
        <v>0</v>
      </c>
      <c r="O22" s="3">
        <v>0</v>
      </c>
      <c r="P22" s="5">
        <v>2</v>
      </c>
    </row>
    <row r="23" spans="1:16" x14ac:dyDescent="0.2">
      <c r="A23" s="1" t="s">
        <v>1012</v>
      </c>
      <c r="B23" s="1">
        <v>51307</v>
      </c>
      <c r="C23" s="3">
        <v>196374</v>
      </c>
      <c r="D23" s="3" t="s">
        <v>128</v>
      </c>
      <c r="E23" s="4" t="s">
        <v>129</v>
      </c>
      <c r="F23" s="3">
        <v>465</v>
      </c>
      <c r="G23" s="3">
        <v>0.41539999999999999</v>
      </c>
      <c r="H23" s="3">
        <v>47</v>
      </c>
      <c r="I23" s="5">
        <v>94</v>
      </c>
      <c r="J23" s="3">
        <v>2.9666559435912098E-3</v>
      </c>
      <c r="K23" s="3">
        <v>2.5277328178435998</v>
      </c>
      <c r="L23" s="3">
        <v>7.5011060977928602E-3</v>
      </c>
      <c r="M23" s="3">
        <v>0.319137968524278</v>
      </c>
      <c r="N23" s="3">
        <v>0</v>
      </c>
      <c r="O23" s="3">
        <v>0</v>
      </c>
      <c r="P23" s="5">
        <v>2</v>
      </c>
    </row>
    <row r="24" spans="1:16" x14ac:dyDescent="0.2">
      <c r="A24" s="1" t="s">
        <v>1012</v>
      </c>
      <c r="B24" s="1">
        <v>51307</v>
      </c>
      <c r="C24" s="3">
        <v>642</v>
      </c>
      <c r="D24" s="3" t="s">
        <v>32</v>
      </c>
      <c r="E24" s="4" t="s">
        <v>33</v>
      </c>
      <c r="F24" s="3">
        <v>455</v>
      </c>
      <c r="G24" s="3">
        <v>0.3407</v>
      </c>
      <c r="H24" s="3">
        <v>15</v>
      </c>
      <c r="I24" s="5">
        <v>24</v>
      </c>
      <c r="J24" s="3">
        <v>7.7409119313719696E-4</v>
      </c>
      <c r="K24" s="3">
        <v>3.11120787349885</v>
      </c>
      <c r="L24" s="3">
        <v>8.0361114462408293E-3</v>
      </c>
      <c r="M24" s="3">
        <v>0.32170841112293702</v>
      </c>
      <c r="N24" s="3">
        <v>0</v>
      </c>
      <c r="O24" s="3">
        <v>0</v>
      </c>
      <c r="P24" s="5">
        <v>2</v>
      </c>
    </row>
    <row r="25" spans="1:16" x14ac:dyDescent="0.2">
      <c r="A25" s="1" t="s">
        <v>1012</v>
      </c>
      <c r="B25" s="1">
        <v>51307</v>
      </c>
      <c r="C25" s="3">
        <v>1019</v>
      </c>
      <c r="D25" s="3" t="s">
        <v>338</v>
      </c>
      <c r="E25" s="4" t="s">
        <v>339</v>
      </c>
      <c r="F25" s="3">
        <v>303</v>
      </c>
      <c r="G25" s="3">
        <v>0.39269999999999999</v>
      </c>
      <c r="H25" s="3">
        <v>9</v>
      </c>
      <c r="I25" s="5">
        <v>34</v>
      </c>
      <c r="J25" s="3">
        <v>1.6467534045424099E-3</v>
      </c>
      <c r="K25" s="3">
        <v>2.78337143001339</v>
      </c>
      <c r="L25" s="3">
        <v>8.2489336185368502E-3</v>
      </c>
      <c r="M25" s="3">
        <v>0.32170841112293702</v>
      </c>
      <c r="N25" s="3">
        <v>0</v>
      </c>
      <c r="O25" s="3">
        <v>0</v>
      </c>
      <c r="P25" s="5">
        <v>2</v>
      </c>
    </row>
    <row r="26" spans="1:16" x14ac:dyDescent="0.2">
      <c r="A26" s="1" t="s">
        <v>1012</v>
      </c>
      <c r="B26" s="1">
        <v>51307</v>
      </c>
      <c r="C26" s="3">
        <v>6317</v>
      </c>
      <c r="D26" s="3" t="s">
        <v>26</v>
      </c>
      <c r="E26" s="4" t="s">
        <v>27</v>
      </c>
      <c r="F26" s="3">
        <v>390</v>
      </c>
      <c r="G26" s="3">
        <v>0.38719999999999999</v>
      </c>
      <c r="H26" s="3">
        <v>24</v>
      </c>
      <c r="I26" s="5">
        <v>64</v>
      </c>
      <c r="J26" s="3">
        <v>2.4082837119823899E-3</v>
      </c>
      <c r="K26" s="3">
        <v>2.61829235159595</v>
      </c>
      <c r="L26" s="3">
        <v>9.6192199237624693E-3</v>
      </c>
      <c r="M26" s="3">
        <v>0.33346629069043199</v>
      </c>
      <c r="N26" s="3">
        <v>0</v>
      </c>
      <c r="O26" s="3">
        <v>0</v>
      </c>
      <c r="P26" s="5">
        <v>2</v>
      </c>
    </row>
    <row r="27" spans="1:16" x14ac:dyDescent="0.2">
      <c r="A27" s="1" t="s">
        <v>1012</v>
      </c>
      <c r="B27" s="1">
        <v>51307</v>
      </c>
      <c r="C27" s="3">
        <v>6278</v>
      </c>
      <c r="D27" s="3" t="s">
        <v>264</v>
      </c>
      <c r="E27" s="4" t="s">
        <v>265</v>
      </c>
      <c r="F27" s="3">
        <v>101</v>
      </c>
      <c r="G27" s="3">
        <v>0.55449999999999999</v>
      </c>
      <c r="H27" s="3">
        <v>12</v>
      </c>
      <c r="I27" s="5">
        <v>28</v>
      </c>
      <c r="J27" s="3">
        <v>4.0684495876930201E-3</v>
      </c>
      <c r="K27" s="3">
        <v>2.39057106099377</v>
      </c>
      <c r="L27" s="3">
        <v>9.1077848057090592E-3</v>
      </c>
      <c r="M27" s="3">
        <v>0.33346629069043199</v>
      </c>
      <c r="N27" s="3">
        <v>0</v>
      </c>
      <c r="O27" s="3">
        <v>0</v>
      </c>
      <c r="P27" s="5">
        <v>2</v>
      </c>
    </row>
    <row r="28" spans="1:16" x14ac:dyDescent="0.2">
      <c r="A28" s="1" t="s">
        <v>1012</v>
      </c>
      <c r="B28" s="1">
        <v>51307</v>
      </c>
      <c r="C28" s="3">
        <v>2950</v>
      </c>
      <c r="D28" s="3" t="s">
        <v>1234</v>
      </c>
      <c r="E28" s="4" t="s">
        <v>1235</v>
      </c>
      <c r="F28" s="3">
        <v>210</v>
      </c>
      <c r="G28" s="3">
        <v>0.40479999999999999</v>
      </c>
      <c r="H28" s="3">
        <v>10</v>
      </c>
      <c r="I28" s="5">
        <v>20</v>
      </c>
      <c r="J28" s="3">
        <v>1.39766465427549E-3</v>
      </c>
      <c r="K28" s="3">
        <v>2.8545970176232802</v>
      </c>
      <c r="L28" s="3">
        <v>9.4205565711823498E-3</v>
      </c>
      <c r="M28" s="3">
        <v>0.33346629069043199</v>
      </c>
      <c r="N28" s="3">
        <v>0</v>
      </c>
      <c r="O28" s="3">
        <v>0</v>
      </c>
      <c r="P28" s="5">
        <v>2</v>
      </c>
    </row>
    <row r="29" spans="1:16" x14ac:dyDescent="0.2">
      <c r="A29" s="1" t="s">
        <v>1012</v>
      </c>
      <c r="B29" s="1">
        <v>51307</v>
      </c>
      <c r="C29" s="3">
        <v>3728</v>
      </c>
      <c r="D29" s="3" t="s">
        <v>208</v>
      </c>
      <c r="E29" s="4" t="s">
        <v>209</v>
      </c>
      <c r="F29" s="3">
        <v>745</v>
      </c>
      <c r="G29" s="3">
        <v>0.54769999999999996</v>
      </c>
      <c r="H29" s="3">
        <v>48</v>
      </c>
      <c r="I29" s="5">
        <v>148</v>
      </c>
      <c r="J29" s="3">
        <v>2.91539714462298E-3</v>
      </c>
      <c r="K29" s="3">
        <v>2.5353022759066799</v>
      </c>
      <c r="L29" s="3">
        <v>1.0280043377465201E-2</v>
      </c>
      <c r="M29" s="3">
        <v>0.337347490431952</v>
      </c>
      <c r="N29" s="3">
        <v>0</v>
      </c>
      <c r="O29" s="3">
        <v>0</v>
      </c>
      <c r="P29" s="5">
        <v>2</v>
      </c>
    </row>
    <row r="30" spans="1:16" x14ac:dyDescent="0.2">
      <c r="A30" s="1" t="s">
        <v>1012</v>
      </c>
      <c r="B30" s="1">
        <v>51307</v>
      </c>
      <c r="C30" s="3">
        <v>8237</v>
      </c>
      <c r="D30" s="3" t="s">
        <v>876</v>
      </c>
      <c r="E30" s="4" t="s">
        <v>877</v>
      </c>
      <c r="F30" s="3">
        <v>920</v>
      </c>
      <c r="G30" s="3">
        <v>0.23150000000000001</v>
      </c>
      <c r="H30" s="3">
        <v>20</v>
      </c>
      <c r="I30" s="5">
        <v>56</v>
      </c>
      <c r="J30" s="3">
        <v>8.9329001816738105E-4</v>
      </c>
      <c r="K30" s="3">
        <v>3.0490075188926999</v>
      </c>
      <c r="L30" s="3">
        <v>1.0452005579622401E-2</v>
      </c>
      <c r="M30" s="3">
        <v>0.337347490431952</v>
      </c>
      <c r="N30" s="3">
        <v>0</v>
      </c>
      <c r="O30" s="3">
        <v>0</v>
      </c>
      <c r="P30" s="5">
        <v>2</v>
      </c>
    </row>
    <row r="31" spans="1:16" x14ac:dyDescent="0.2">
      <c r="A31" s="1" t="s">
        <v>1012</v>
      </c>
      <c r="B31" s="1">
        <v>51307</v>
      </c>
      <c r="C31" s="3">
        <v>7053</v>
      </c>
      <c r="D31" s="3" t="s">
        <v>74</v>
      </c>
      <c r="E31" s="4" t="s">
        <v>75</v>
      </c>
      <c r="F31" s="3">
        <v>693</v>
      </c>
      <c r="G31" s="3">
        <v>0.46750000000000003</v>
      </c>
      <c r="H31" s="3">
        <v>38</v>
      </c>
      <c r="I31" s="5">
        <v>88</v>
      </c>
      <c r="J31" s="3">
        <v>1.86355287236732E-3</v>
      </c>
      <c r="K31" s="3">
        <v>2.7296582810149799</v>
      </c>
      <c r="L31" s="3">
        <v>1.0961041239465201E-2</v>
      </c>
      <c r="M31" s="3">
        <v>0.34198448667131298</v>
      </c>
      <c r="N31" s="3">
        <v>0</v>
      </c>
      <c r="O31" s="3">
        <v>0</v>
      </c>
      <c r="P31" s="5">
        <v>2</v>
      </c>
    </row>
    <row r="32" spans="1:16" x14ac:dyDescent="0.2">
      <c r="A32" s="1" t="s">
        <v>1012</v>
      </c>
      <c r="B32" s="1">
        <v>51307</v>
      </c>
      <c r="C32" s="3">
        <v>89777</v>
      </c>
      <c r="D32" s="3" t="s">
        <v>68</v>
      </c>
      <c r="E32" s="4" t="s">
        <v>69</v>
      </c>
      <c r="F32" s="3">
        <v>415</v>
      </c>
      <c r="G32" s="3">
        <v>0.4541</v>
      </c>
      <c r="H32" s="3">
        <v>20</v>
      </c>
      <c r="I32" s="5">
        <v>91</v>
      </c>
      <c r="J32" s="3">
        <v>3.2179965714704399E-3</v>
      </c>
      <c r="K32" s="3">
        <v>2.4924144229443401</v>
      </c>
      <c r="L32" s="3">
        <v>1.35814292931172E-2</v>
      </c>
      <c r="M32" s="3">
        <v>0.373888759363463</v>
      </c>
      <c r="N32" s="3">
        <v>0</v>
      </c>
      <c r="O32" s="3">
        <v>0</v>
      </c>
      <c r="P32" s="5">
        <v>2</v>
      </c>
    </row>
    <row r="33" spans="1:16" x14ac:dyDescent="0.2">
      <c r="A33" s="1" t="s">
        <v>1012</v>
      </c>
      <c r="B33" s="1">
        <v>51307</v>
      </c>
      <c r="C33" s="3">
        <v>3850</v>
      </c>
      <c r="D33" s="3" t="s">
        <v>38</v>
      </c>
      <c r="E33" s="4" t="s">
        <v>39</v>
      </c>
      <c r="F33" s="3">
        <v>628</v>
      </c>
      <c r="G33" s="3">
        <v>0.14169999999999999</v>
      </c>
      <c r="H33" s="3">
        <v>14</v>
      </c>
      <c r="I33" s="5">
        <v>55</v>
      </c>
      <c r="J33" s="3">
        <v>1.2852728309619399E-3</v>
      </c>
      <c r="K33" s="3">
        <v>2.8910046727963001</v>
      </c>
      <c r="L33" s="3">
        <v>1.3267749609871499E-2</v>
      </c>
      <c r="M33" s="3">
        <v>0.373888759363463</v>
      </c>
      <c r="N33" s="3">
        <v>0</v>
      </c>
      <c r="O33" s="3">
        <v>0</v>
      </c>
      <c r="P33" s="5">
        <v>2</v>
      </c>
    </row>
    <row r="34" spans="1:16" x14ac:dyDescent="0.2">
      <c r="A34" s="1" t="s">
        <v>1012</v>
      </c>
      <c r="B34" s="1">
        <v>51307</v>
      </c>
      <c r="C34" s="3">
        <v>6748</v>
      </c>
      <c r="D34" s="3" t="s">
        <v>676</v>
      </c>
      <c r="E34" s="4" t="s">
        <v>677</v>
      </c>
      <c r="F34" s="3">
        <v>179</v>
      </c>
      <c r="G34" s="3">
        <v>0.28799999999999998</v>
      </c>
      <c r="H34" s="3">
        <v>7</v>
      </c>
      <c r="I34" s="5">
        <v>18</v>
      </c>
      <c r="J34" s="3">
        <v>1.4757464785366901E-3</v>
      </c>
      <c r="K34" s="3">
        <v>2.8309882444299301</v>
      </c>
      <c r="L34" s="3">
        <v>1.3031799706371699E-2</v>
      </c>
      <c r="M34" s="3">
        <v>0.373888759363463</v>
      </c>
      <c r="N34" s="3">
        <v>0</v>
      </c>
      <c r="O34" s="3">
        <v>0</v>
      </c>
      <c r="P34" s="5">
        <v>2</v>
      </c>
    </row>
    <row r="35" spans="1:16" x14ac:dyDescent="0.2">
      <c r="A35" s="1" t="s">
        <v>1012</v>
      </c>
      <c r="B35" s="1">
        <v>51307</v>
      </c>
      <c r="C35" s="3">
        <v>6742</v>
      </c>
      <c r="D35" s="3" t="s">
        <v>330</v>
      </c>
      <c r="E35" s="4" t="s">
        <v>331</v>
      </c>
      <c r="F35" s="3">
        <v>148</v>
      </c>
      <c r="G35" s="3">
        <v>0.43919999999999998</v>
      </c>
      <c r="H35" s="3">
        <v>8</v>
      </c>
      <c r="I35" s="5">
        <v>22</v>
      </c>
      <c r="J35" s="3">
        <v>2.18149010228135E-3</v>
      </c>
      <c r="K35" s="3">
        <v>2.6612467531260902</v>
      </c>
      <c r="L35" s="3">
        <v>1.3175681090203799E-2</v>
      </c>
      <c r="M35" s="3">
        <v>0.373888759363463</v>
      </c>
      <c r="N35" s="3">
        <v>0</v>
      </c>
      <c r="O35" s="3">
        <v>0</v>
      </c>
      <c r="P35" s="5">
        <v>2</v>
      </c>
    </row>
    <row r="36" spans="1:16" x14ac:dyDescent="0.2">
      <c r="A36" s="1" t="s">
        <v>1012</v>
      </c>
      <c r="B36" s="1">
        <v>51307</v>
      </c>
      <c r="C36" s="3">
        <v>7280</v>
      </c>
      <c r="D36" s="3" t="s">
        <v>290</v>
      </c>
      <c r="E36" s="4" t="s">
        <v>291</v>
      </c>
      <c r="F36" s="3">
        <v>402</v>
      </c>
      <c r="G36" s="3">
        <v>0.24940000000000001</v>
      </c>
      <c r="H36" s="3">
        <v>11</v>
      </c>
      <c r="I36" s="5">
        <v>44</v>
      </c>
      <c r="J36" s="3">
        <v>1.6062713190927299E-3</v>
      </c>
      <c r="K36" s="3">
        <v>2.7941810951516302</v>
      </c>
      <c r="L36" s="3">
        <v>1.43952459463303E-2</v>
      </c>
      <c r="M36" s="3">
        <v>0.38497000587900598</v>
      </c>
      <c r="N36" s="3">
        <v>0</v>
      </c>
      <c r="O36" s="3">
        <v>0</v>
      </c>
      <c r="P36" s="5">
        <v>2</v>
      </c>
    </row>
    <row r="37" spans="1:16" x14ac:dyDescent="0.2">
      <c r="A37" s="1" t="s">
        <v>1012</v>
      </c>
      <c r="B37" s="1">
        <v>51307</v>
      </c>
      <c r="C37" s="3">
        <v>3315</v>
      </c>
      <c r="D37" s="3" t="s">
        <v>158</v>
      </c>
      <c r="E37" s="4" t="s">
        <v>159</v>
      </c>
      <c r="F37" s="3">
        <v>205</v>
      </c>
      <c r="G37" s="3">
        <v>0.59509999999999996</v>
      </c>
      <c r="H37" s="3">
        <v>13</v>
      </c>
      <c r="I37" s="5">
        <v>22</v>
      </c>
      <c r="J37" s="3">
        <v>1.5749294396958E-3</v>
      </c>
      <c r="K37" s="3">
        <v>2.80273889878689</v>
      </c>
      <c r="L37" s="3">
        <v>1.5231004299919099E-2</v>
      </c>
      <c r="M37" s="3">
        <v>0.39600611179789602</v>
      </c>
      <c r="N37" s="3">
        <v>0</v>
      </c>
      <c r="O37" s="3">
        <v>0</v>
      </c>
      <c r="P37" s="5">
        <v>2</v>
      </c>
    </row>
    <row r="38" spans="1:16" x14ac:dyDescent="0.2">
      <c r="A38" s="1" t="s">
        <v>1012</v>
      </c>
      <c r="B38" s="1">
        <v>51307</v>
      </c>
      <c r="C38" s="3">
        <v>3854</v>
      </c>
      <c r="D38" s="3" t="s">
        <v>156</v>
      </c>
      <c r="E38" s="4" t="s">
        <v>157</v>
      </c>
      <c r="F38" s="3">
        <v>564</v>
      </c>
      <c r="G38" s="3">
        <v>0.41839999999999999</v>
      </c>
      <c r="H38" s="3">
        <v>69</v>
      </c>
      <c r="I38" s="5">
        <v>244</v>
      </c>
      <c r="J38" s="3">
        <v>6.34896603591102E-3</v>
      </c>
      <c r="K38" s="3">
        <v>2.1972969961979598</v>
      </c>
      <c r="L38" s="3">
        <v>1.5907054043631901E-2</v>
      </c>
      <c r="M38" s="3">
        <v>0.40240547526593201</v>
      </c>
      <c r="N38" s="3">
        <v>0</v>
      </c>
      <c r="O38" s="3">
        <v>0</v>
      </c>
      <c r="P38" s="5">
        <v>2</v>
      </c>
    </row>
    <row r="39" spans="1:16" x14ac:dyDescent="0.2">
      <c r="A39" s="1" t="s">
        <v>1012</v>
      </c>
      <c r="B39" s="1">
        <v>51307</v>
      </c>
      <c r="C39" s="3">
        <v>1859</v>
      </c>
      <c r="D39" s="3" t="s">
        <v>1236</v>
      </c>
      <c r="E39" s="4" t="s">
        <v>1237</v>
      </c>
      <c r="F39" s="3">
        <v>694</v>
      </c>
      <c r="G39" s="3">
        <v>0.22020000000000001</v>
      </c>
      <c r="H39" s="3">
        <v>18</v>
      </c>
      <c r="I39" s="5">
        <v>73</v>
      </c>
      <c r="J39" s="3">
        <v>1.5436742903489401E-3</v>
      </c>
      <c r="K39" s="3">
        <v>2.81144432888774</v>
      </c>
      <c r="L39" s="3">
        <v>1.7223990276461699E-2</v>
      </c>
      <c r="M39" s="3">
        <v>0.41337576663508102</v>
      </c>
      <c r="N39" s="3">
        <v>7</v>
      </c>
      <c r="O39" s="3">
        <v>720</v>
      </c>
      <c r="P39" s="5">
        <v>1</v>
      </c>
    </row>
    <row r="40" spans="1:16" x14ac:dyDescent="0.2">
      <c r="A40" s="1" t="s">
        <v>1012</v>
      </c>
      <c r="B40" s="1">
        <v>51307</v>
      </c>
      <c r="C40" s="3">
        <v>6698</v>
      </c>
      <c r="D40" s="3" t="s">
        <v>16</v>
      </c>
      <c r="E40" s="4" t="s">
        <v>17</v>
      </c>
      <c r="F40" s="3">
        <v>89</v>
      </c>
      <c r="G40" s="3">
        <v>0.3483</v>
      </c>
      <c r="H40" s="3">
        <v>5</v>
      </c>
      <c r="I40" s="5">
        <v>27</v>
      </c>
      <c r="J40" s="3">
        <v>4.4521115672708196E-3</v>
      </c>
      <c r="K40" s="3">
        <v>2.35143396103927</v>
      </c>
      <c r="L40" s="3">
        <v>1.7074605408887802E-2</v>
      </c>
      <c r="M40" s="3">
        <v>0.41337576663508102</v>
      </c>
      <c r="N40" s="3">
        <v>0</v>
      </c>
      <c r="O40" s="3">
        <v>0</v>
      </c>
      <c r="P40" s="5">
        <v>2</v>
      </c>
    </row>
    <row r="41" spans="1:16" x14ac:dyDescent="0.2">
      <c r="A41" s="1" t="s">
        <v>1012</v>
      </c>
      <c r="B41" s="1">
        <v>51307</v>
      </c>
      <c r="C41" s="3">
        <v>1072</v>
      </c>
      <c r="D41" s="3" t="s">
        <v>1056</v>
      </c>
      <c r="E41" s="4" t="s">
        <v>1057</v>
      </c>
      <c r="F41" s="3">
        <v>166</v>
      </c>
      <c r="G41" s="3">
        <v>0.5181</v>
      </c>
      <c r="H41" s="3">
        <v>7</v>
      </c>
      <c r="I41" s="5">
        <v>11</v>
      </c>
      <c r="J41" s="3">
        <v>9.7247149137843103E-4</v>
      </c>
      <c r="K41" s="3">
        <v>3.0121231214351698</v>
      </c>
      <c r="L41" s="3">
        <v>1.7759565543342699E-2</v>
      </c>
      <c r="M41" s="3">
        <v>0.41557383371421902</v>
      </c>
      <c r="N41" s="3">
        <v>0</v>
      </c>
      <c r="O41" s="3">
        <v>0</v>
      </c>
      <c r="P41" s="5">
        <v>2</v>
      </c>
    </row>
    <row r="42" spans="1:16" x14ac:dyDescent="0.2">
      <c r="A42" s="1" t="s">
        <v>1012</v>
      </c>
      <c r="B42" s="1">
        <v>51307</v>
      </c>
      <c r="C42" s="3">
        <v>286257</v>
      </c>
      <c r="D42" s="3" t="s">
        <v>64</v>
      </c>
      <c r="E42" s="4" t="s">
        <v>65</v>
      </c>
      <c r="F42" s="3">
        <v>213</v>
      </c>
      <c r="G42" s="3">
        <v>0.36320000000000002</v>
      </c>
      <c r="H42" s="3">
        <v>8</v>
      </c>
      <c r="I42" s="5">
        <v>21</v>
      </c>
      <c r="J42" s="3">
        <v>1.44687819844012E-3</v>
      </c>
      <c r="K42" s="3">
        <v>2.83956802725816</v>
      </c>
      <c r="L42" s="3">
        <v>1.8262250906503401E-2</v>
      </c>
      <c r="M42" s="3">
        <v>0.416913825572857</v>
      </c>
      <c r="N42" s="3">
        <v>0</v>
      </c>
      <c r="O42" s="3">
        <v>0</v>
      </c>
      <c r="P42" s="5">
        <v>2</v>
      </c>
    </row>
    <row r="43" spans="1:16" x14ac:dyDescent="0.2">
      <c r="A43" s="1" t="s">
        <v>1012</v>
      </c>
      <c r="B43" s="1">
        <v>51307</v>
      </c>
      <c r="C43" s="3">
        <v>57402</v>
      </c>
      <c r="D43" s="3" t="s">
        <v>1238</v>
      </c>
      <c r="E43" s="4" t="s">
        <v>1239</v>
      </c>
      <c r="F43" s="3">
        <v>104</v>
      </c>
      <c r="G43" s="3">
        <v>0.33650000000000002</v>
      </c>
      <c r="H43" s="3">
        <v>5</v>
      </c>
      <c r="I43" s="5">
        <v>16</v>
      </c>
      <c r="J43" s="3">
        <v>2.2577659799834899E-3</v>
      </c>
      <c r="K43" s="3">
        <v>2.6463210751961999</v>
      </c>
      <c r="L43" s="3">
        <v>2.0917270211568501E-2</v>
      </c>
      <c r="M43" s="3">
        <v>0.45531546320995703</v>
      </c>
      <c r="N43" s="3">
        <v>0</v>
      </c>
      <c r="O43" s="3">
        <v>0</v>
      </c>
      <c r="P43" s="5">
        <v>2</v>
      </c>
    </row>
    <row r="44" spans="1:16" x14ac:dyDescent="0.2">
      <c r="A44" s="1" t="s">
        <v>1012</v>
      </c>
      <c r="B44" s="1">
        <v>51307</v>
      </c>
      <c r="C44" s="3">
        <v>84295</v>
      </c>
      <c r="D44" s="3" t="s">
        <v>1240</v>
      </c>
      <c r="E44" s="4" t="s">
        <v>1241</v>
      </c>
      <c r="F44" s="3">
        <v>347</v>
      </c>
      <c r="G44" s="3">
        <v>6.8500000000000005E-2</v>
      </c>
      <c r="H44" s="3">
        <v>4</v>
      </c>
      <c r="I44" s="5">
        <v>16</v>
      </c>
      <c r="J44" s="3">
        <v>6.7667914097487903E-4</v>
      </c>
      <c r="K44" s="3">
        <v>3.1696172106882901</v>
      </c>
      <c r="L44" s="3">
        <v>2.0745806520225701E-2</v>
      </c>
      <c r="M44" s="3">
        <v>0.45531546320995703</v>
      </c>
      <c r="N44" s="3">
        <v>0</v>
      </c>
      <c r="O44" s="3">
        <v>0</v>
      </c>
      <c r="P44" s="5">
        <v>2</v>
      </c>
    </row>
    <row r="45" spans="1:16" x14ac:dyDescent="0.2">
      <c r="A45" s="1" t="s">
        <v>1012</v>
      </c>
      <c r="B45" s="1">
        <v>51307</v>
      </c>
      <c r="C45" s="3">
        <v>5317</v>
      </c>
      <c r="D45" s="3" t="s">
        <v>24</v>
      </c>
      <c r="E45" s="4" t="s">
        <v>25</v>
      </c>
      <c r="F45" s="3">
        <v>736</v>
      </c>
      <c r="G45" s="3">
        <v>0.39360000000000001</v>
      </c>
      <c r="H45" s="3">
        <v>23</v>
      </c>
      <c r="I45" s="5">
        <v>65</v>
      </c>
      <c r="J45" s="3">
        <v>1.2960681067160701E-3</v>
      </c>
      <c r="K45" s="3">
        <v>2.88737217624799</v>
      </c>
      <c r="L45" s="3">
        <v>2.4631988273793301E-2</v>
      </c>
      <c r="M45" s="3">
        <v>0.52398956873342095</v>
      </c>
      <c r="N45" s="3">
        <v>0</v>
      </c>
      <c r="O45" s="3">
        <v>0</v>
      </c>
      <c r="P45" s="5">
        <v>2</v>
      </c>
    </row>
    <row r="46" spans="1:16" x14ac:dyDescent="0.2">
      <c r="A46" s="1" t="s">
        <v>1012</v>
      </c>
      <c r="B46" s="1">
        <v>51307</v>
      </c>
      <c r="C46" s="3">
        <v>653499</v>
      </c>
      <c r="D46" s="3" t="s">
        <v>90</v>
      </c>
      <c r="E46" s="4" t="s">
        <v>91</v>
      </c>
      <c r="F46" s="3">
        <v>136</v>
      </c>
      <c r="G46" s="3">
        <v>0.30880000000000002</v>
      </c>
      <c r="H46" s="3">
        <v>6</v>
      </c>
      <c r="I46" s="5">
        <v>31</v>
      </c>
      <c r="J46" s="3">
        <v>3.3451459188725999E-3</v>
      </c>
      <c r="K46" s="3">
        <v>2.4755849330892898</v>
      </c>
      <c r="L46" s="3">
        <v>2.6088048682446699E-2</v>
      </c>
      <c r="M46" s="3">
        <v>0.542631412594892</v>
      </c>
      <c r="N46" s="3">
        <v>0</v>
      </c>
      <c r="O46" s="3">
        <v>0</v>
      </c>
      <c r="P46" s="5">
        <v>2</v>
      </c>
    </row>
    <row r="47" spans="1:16" x14ac:dyDescent="0.2">
      <c r="A47" s="1" t="s">
        <v>1012</v>
      </c>
      <c r="B47" s="1">
        <v>51307</v>
      </c>
      <c r="C47" s="3">
        <v>4860</v>
      </c>
      <c r="D47" s="3" t="s">
        <v>54</v>
      </c>
      <c r="E47" s="4" t="s">
        <v>55</v>
      </c>
      <c r="F47" s="3">
        <v>289</v>
      </c>
      <c r="G47" s="3">
        <v>0.39100000000000001</v>
      </c>
      <c r="H47" s="3">
        <v>10</v>
      </c>
      <c r="I47" s="5">
        <v>36</v>
      </c>
      <c r="J47" s="3">
        <v>1.8280873332738299E-3</v>
      </c>
      <c r="K47" s="3">
        <v>2.7380030605425998</v>
      </c>
      <c r="L47" s="3">
        <v>2.6833264684688898E-2</v>
      </c>
      <c r="M47" s="3">
        <v>0.54599860314932303</v>
      </c>
      <c r="N47" s="3">
        <v>0</v>
      </c>
      <c r="O47" s="3">
        <v>0</v>
      </c>
      <c r="P47" s="5">
        <v>2</v>
      </c>
    </row>
    <row r="48" spans="1:16" x14ac:dyDescent="0.2">
      <c r="A48" s="1" t="s">
        <v>1012</v>
      </c>
      <c r="B48" s="1">
        <v>51307</v>
      </c>
      <c r="C48" s="3">
        <v>301</v>
      </c>
      <c r="D48" s="3" t="s">
        <v>154</v>
      </c>
      <c r="E48" s="4" t="s">
        <v>155</v>
      </c>
      <c r="F48" s="3">
        <v>346</v>
      </c>
      <c r="G48" s="3">
        <v>0.34100000000000003</v>
      </c>
      <c r="H48" s="3">
        <v>10</v>
      </c>
      <c r="I48" s="5">
        <v>13</v>
      </c>
      <c r="J48" s="3">
        <v>5.5139082459134401E-4</v>
      </c>
      <c r="K48" s="3">
        <v>3.25854046503928</v>
      </c>
      <c r="L48" s="3">
        <v>2.9453922944930402E-2</v>
      </c>
      <c r="M48" s="3">
        <v>0.56872772863548304</v>
      </c>
      <c r="N48" s="3">
        <v>0</v>
      </c>
      <c r="O48" s="3">
        <v>0</v>
      </c>
      <c r="P48" s="5">
        <v>2</v>
      </c>
    </row>
    <row r="49" spans="1:16" x14ac:dyDescent="0.2">
      <c r="A49" s="1" t="s">
        <v>1012</v>
      </c>
      <c r="B49" s="1">
        <v>51307</v>
      </c>
      <c r="C49" s="3">
        <v>55251</v>
      </c>
      <c r="D49" s="3" t="s">
        <v>146</v>
      </c>
      <c r="E49" s="4" t="s">
        <v>147</v>
      </c>
      <c r="F49" s="3">
        <v>347</v>
      </c>
      <c r="G49" s="3">
        <v>0.21049999999999999</v>
      </c>
      <c r="H49" s="3">
        <v>9</v>
      </c>
      <c r="I49" s="5">
        <v>35</v>
      </c>
      <c r="J49" s="3">
        <v>1.4802356208825499E-3</v>
      </c>
      <c r="K49" s="3">
        <v>2.8296691489939398</v>
      </c>
      <c r="L49" s="3">
        <v>3.0554493684192701E-2</v>
      </c>
      <c r="M49" s="3">
        <v>0.56872772863548304</v>
      </c>
      <c r="N49" s="3">
        <v>0</v>
      </c>
      <c r="O49" s="3">
        <v>0</v>
      </c>
      <c r="P49" s="5">
        <v>2</v>
      </c>
    </row>
    <row r="50" spans="1:16" x14ac:dyDescent="0.2">
      <c r="A50" s="1" t="s">
        <v>1012</v>
      </c>
      <c r="B50" s="1">
        <v>51307</v>
      </c>
      <c r="C50" s="3">
        <v>140576</v>
      </c>
      <c r="D50" s="3" t="s">
        <v>92</v>
      </c>
      <c r="E50" s="4" t="s">
        <v>93</v>
      </c>
      <c r="F50" s="3">
        <v>103</v>
      </c>
      <c r="G50" s="3">
        <v>0.2233</v>
      </c>
      <c r="H50" s="3">
        <v>2</v>
      </c>
      <c r="I50" s="5">
        <v>8</v>
      </c>
      <c r="J50" s="3">
        <v>1.1398430190207899E-3</v>
      </c>
      <c r="K50" s="3">
        <v>2.9431549562665702</v>
      </c>
      <c r="L50" s="3">
        <v>3.0806471490004299E-2</v>
      </c>
      <c r="M50" s="3">
        <v>0.56872772863548304</v>
      </c>
      <c r="N50" s="3">
        <v>0</v>
      </c>
      <c r="O50" s="3">
        <v>0</v>
      </c>
      <c r="P50" s="5">
        <v>2</v>
      </c>
    </row>
    <row r="51" spans="1:16" x14ac:dyDescent="0.2">
      <c r="A51" s="1" t="s">
        <v>1012</v>
      </c>
      <c r="B51" s="1">
        <v>51307</v>
      </c>
      <c r="C51" s="3">
        <v>3866</v>
      </c>
      <c r="D51" s="3" t="s">
        <v>34</v>
      </c>
      <c r="E51" s="4" t="s">
        <v>35</v>
      </c>
      <c r="F51" s="3">
        <v>456</v>
      </c>
      <c r="G51" s="3">
        <v>0.26100000000000001</v>
      </c>
      <c r="H51" s="3">
        <v>22</v>
      </c>
      <c r="I51" s="5">
        <v>53</v>
      </c>
      <c r="J51" s="3">
        <v>1.70570258794805E-3</v>
      </c>
      <c r="K51" s="3">
        <v>2.7680966916169898</v>
      </c>
      <c r="L51" s="3">
        <v>3.09883698294975E-2</v>
      </c>
      <c r="M51" s="3">
        <v>0.56872772863548304</v>
      </c>
      <c r="N51" s="3">
        <v>0</v>
      </c>
      <c r="O51" s="3">
        <v>0</v>
      </c>
      <c r="P51" s="5">
        <v>2</v>
      </c>
    </row>
    <row r="52" spans="1:16" x14ac:dyDescent="0.2">
      <c r="A52" s="1" t="s">
        <v>1012</v>
      </c>
      <c r="B52" s="1">
        <v>51307</v>
      </c>
      <c r="C52" s="3">
        <v>10797</v>
      </c>
      <c r="D52" s="3" t="s">
        <v>222</v>
      </c>
      <c r="E52" s="4" t="s">
        <v>223</v>
      </c>
      <c r="F52" s="3">
        <v>350</v>
      </c>
      <c r="G52" s="3">
        <v>0.25430000000000003</v>
      </c>
      <c r="H52" s="3">
        <v>7</v>
      </c>
      <c r="I52" s="5">
        <v>18</v>
      </c>
      <c r="J52" s="3">
        <v>7.5473891330876696E-4</v>
      </c>
      <c r="K52" s="3">
        <v>3.1222032578003098</v>
      </c>
      <c r="L52" s="3">
        <v>3.03359607652182E-2</v>
      </c>
      <c r="M52" s="3">
        <v>0.56872772863548304</v>
      </c>
      <c r="N52" s="3">
        <v>0</v>
      </c>
      <c r="O52" s="3">
        <v>0</v>
      </c>
      <c r="P52" s="5">
        <v>2</v>
      </c>
    </row>
    <row r="53" spans="1:16" x14ac:dyDescent="0.2">
      <c r="A53" s="1" t="s">
        <v>1012</v>
      </c>
      <c r="B53" s="1">
        <v>51307</v>
      </c>
      <c r="C53" s="3">
        <v>54939</v>
      </c>
      <c r="D53" s="3" t="s">
        <v>1242</v>
      </c>
      <c r="E53" s="4" t="s">
        <v>1243</v>
      </c>
      <c r="F53" s="3">
        <v>158</v>
      </c>
      <c r="G53" s="3">
        <v>0.1171</v>
      </c>
      <c r="H53" s="3">
        <v>2</v>
      </c>
      <c r="I53" s="5">
        <v>4</v>
      </c>
      <c r="J53" s="3">
        <v>3.7153111063019498E-4</v>
      </c>
      <c r="K53" s="3">
        <v>3.4300048141797999</v>
      </c>
      <c r="L53" s="3">
        <v>3.1731559295117E-2</v>
      </c>
      <c r="M53" s="3">
        <v>0.57116806731210501</v>
      </c>
      <c r="N53" s="3">
        <v>0</v>
      </c>
      <c r="O53" s="3">
        <v>0</v>
      </c>
      <c r="P53" s="5">
        <v>2</v>
      </c>
    </row>
    <row r="54" spans="1:16" x14ac:dyDescent="0.2">
      <c r="A54" s="1" t="s">
        <v>1012</v>
      </c>
      <c r="B54" s="1">
        <v>51307</v>
      </c>
      <c r="C54" s="3">
        <v>847</v>
      </c>
      <c r="D54" s="3" t="s">
        <v>1244</v>
      </c>
      <c r="E54" s="4" t="s">
        <v>1245</v>
      </c>
      <c r="F54" s="3">
        <v>527</v>
      </c>
      <c r="G54" s="3">
        <v>0.30740000000000001</v>
      </c>
      <c r="H54" s="3">
        <v>13</v>
      </c>
      <c r="I54" s="5">
        <v>22</v>
      </c>
      <c r="J54" s="3">
        <v>6.1263858659893597E-4</v>
      </c>
      <c r="K54" s="3">
        <v>3.2127956529436799</v>
      </c>
      <c r="L54" s="3">
        <v>3.3663176721577003E-2</v>
      </c>
      <c r="M54" s="3">
        <v>0.59224559011491995</v>
      </c>
      <c r="N54" s="3">
        <v>0</v>
      </c>
      <c r="O54" s="3">
        <v>0</v>
      </c>
      <c r="P54" s="5">
        <v>2</v>
      </c>
    </row>
    <row r="55" spans="1:16" x14ac:dyDescent="0.2">
      <c r="A55" s="1" t="s">
        <v>1012</v>
      </c>
      <c r="B55" s="1">
        <v>51307</v>
      </c>
      <c r="C55" s="3">
        <v>5217</v>
      </c>
      <c r="D55" s="3" t="s">
        <v>1246</v>
      </c>
      <c r="E55" s="4" t="s">
        <v>1247</v>
      </c>
      <c r="F55" s="3">
        <v>140</v>
      </c>
      <c r="G55" s="3">
        <v>0.19289999999999999</v>
      </c>
      <c r="H55" s="3">
        <v>3</v>
      </c>
      <c r="I55" s="5">
        <v>9</v>
      </c>
      <c r="J55" s="3">
        <v>9.43423641635958E-4</v>
      </c>
      <c r="K55" s="3">
        <v>3.0252932447922598</v>
      </c>
      <c r="L55" s="3">
        <v>3.4168014814322301E-2</v>
      </c>
      <c r="M55" s="3">
        <v>0.59224559011491995</v>
      </c>
      <c r="N55" s="3">
        <v>0</v>
      </c>
      <c r="O55" s="3">
        <v>0</v>
      </c>
      <c r="P55" s="5">
        <v>2</v>
      </c>
    </row>
    <row r="56" spans="1:16" x14ac:dyDescent="0.2">
      <c r="A56" s="1" t="s">
        <v>1012</v>
      </c>
      <c r="B56" s="1">
        <v>51307</v>
      </c>
      <c r="C56" s="3">
        <v>6282</v>
      </c>
      <c r="D56" s="3" t="s">
        <v>1028</v>
      </c>
      <c r="E56" s="4" t="s">
        <v>1029</v>
      </c>
      <c r="F56" s="3">
        <v>105</v>
      </c>
      <c r="G56" s="3">
        <v>0.15240000000000001</v>
      </c>
      <c r="H56" s="3">
        <v>3</v>
      </c>
      <c r="I56" s="5">
        <v>7</v>
      </c>
      <c r="J56" s="3">
        <v>9.7836525799284597E-4</v>
      </c>
      <c r="K56" s="3">
        <v>3.0094989776090202</v>
      </c>
      <c r="L56" s="3">
        <v>3.65607095614379E-2</v>
      </c>
      <c r="M56" s="3">
        <v>0.62219680271828803</v>
      </c>
      <c r="N56" s="3">
        <v>0</v>
      </c>
      <c r="O56" s="3">
        <v>0</v>
      </c>
      <c r="P56" s="5">
        <v>2</v>
      </c>
    </row>
    <row r="57" spans="1:16" x14ac:dyDescent="0.2">
      <c r="A57" s="1" t="s">
        <v>1012</v>
      </c>
      <c r="B57" s="1">
        <v>51307</v>
      </c>
      <c r="C57" s="3">
        <v>1938</v>
      </c>
      <c r="D57" s="3" t="s">
        <v>212</v>
      </c>
      <c r="E57" s="4" t="s">
        <v>213</v>
      </c>
      <c r="F57" s="3">
        <v>858</v>
      </c>
      <c r="G57" s="3">
        <v>0.39860000000000001</v>
      </c>
      <c r="H57" s="3">
        <v>38</v>
      </c>
      <c r="I57" s="5">
        <v>115</v>
      </c>
      <c r="J57" s="3">
        <v>1.9669930886219802E-3</v>
      </c>
      <c r="K57" s="3">
        <v>2.7061971660484399</v>
      </c>
      <c r="L57" s="3">
        <v>3.9229205700591303E-2</v>
      </c>
      <c r="M57" s="3">
        <v>0.63307821613367998</v>
      </c>
      <c r="N57" s="3">
        <v>0</v>
      </c>
      <c r="O57" s="3">
        <v>0</v>
      </c>
      <c r="P57" s="5">
        <v>2</v>
      </c>
    </row>
    <row r="58" spans="1:16" x14ac:dyDescent="0.2">
      <c r="A58" s="1" t="s">
        <v>1012</v>
      </c>
      <c r="B58" s="1">
        <v>51307</v>
      </c>
      <c r="C58" s="3">
        <v>9774</v>
      </c>
      <c r="D58" s="3" t="s">
        <v>152</v>
      </c>
      <c r="E58" s="4" t="s">
        <v>153</v>
      </c>
      <c r="F58" s="3">
        <v>796</v>
      </c>
      <c r="G58" s="3">
        <v>0.21959999999999999</v>
      </c>
      <c r="H58" s="3">
        <v>30</v>
      </c>
      <c r="I58" s="5">
        <v>100</v>
      </c>
      <c r="J58" s="3">
        <v>1.8436531243583799E-3</v>
      </c>
      <c r="K58" s="3">
        <v>2.7343207862910099</v>
      </c>
      <c r="L58" s="3">
        <v>3.8117586548106597E-2</v>
      </c>
      <c r="M58" s="3">
        <v>0.63307821613367998</v>
      </c>
      <c r="N58" s="3">
        <v>0</v>
      </c>
      <c r="O58" s="3">
        <v>0</v>
      </c>
      <c r="P58" s="5">
        <v>2</v>
      </c>
    </row>
    <row r="59" spans="1:16" x14ac:dyDescent="0.2">
      <c r="A59" s="1" t="s">
        <v>1012</v>
      </c>
      <c r="B59" s="1">
        <v>51307</v>
      </c>
      <c r="C59" s="3">
        <v>10197</v>
      </c>
      <c r="D59" s="3" t="s">
        <v>1174</v>
      </c>
      <c r="E59" s="4" t="s">
        <v>1175</v>
      </c>
      <c r="F59" s="3">
        <v>244</v>
      </c>
      <c r="G59" s="3">
        <v>0.2772</v>
      </c>
      <c r="H59" s="3">
        <v>6</v>
      </c>
      <c r="I59" s="5">
        <v>13</v>
      </c>
      <c r="J59" s="3">
        <v>7.8189026765821703E-4</v>
      </c>
      <c r="K59" s="3">
        <v>3.10685419258524</v>
      </c>
      <c r="L59" s="3">
        <v>3.87518986701035E-2</v>
      </c>
      <c r="M59" s="3">
        <v>0.63307821613367998</v>
      </c>
      <c r="N59" s="3">
        <v>0</v>
      </c>
      <c r="O59" s="3">
        <v>0</v>
      </c>
      <c r="P59" s="5">
        <v>2</v>
      </c>
    </row>
    <row r="60" spans="1:16" x14ac:dyDescent="0.2">
      <c r="A60" s="1" t="s">
        <v>1012</v>
      </c>
      <c r="B60" s="1">
        <v>51307</v>
      </c>
      <c r="C60" s="3">
        <v>2171</v>
      </c>
      <c r="D60" s="3" t="s">
        <v>100</v>
      </c>
      <c r="E60" s="4" t="s">
        <v>101</v>
      </c>
      <c r="F60" s="3">
        <v>135</v>
      </c>
      <c r="G60" s="3">
        <v>0.44440000000000002</v>
      </c>
      <c r="H60" s="3">
        <v>7</v>
      </c>
      <c r="I60" s="5">
        <v>21</v>
      </c>
      <c r="J60" s="3">
        <v>2.28285226864997E-3</v>
      </c>
      <c r="K60" s="3">
        <v>2.6415221923144299</v>
      </c>
      <c r="L60" s="3">
        <v>4.0231669854157E-2</v>
      </c>
      <c r="M60" s="3">
        <v>0.63649887909821801</v>
      </c>
      <c r="N60" s="3">
        <v>0</v>
      </c>
      <c r="O60" s="3">
        <v>0</v>
      </c>
      <c r="P60" s="5">
        <v>2</v>
      </c>
    </row>
    <row r="61" spans="1:16" x14ac:dyDescent="0.2">
      <c r="A61" s="1" t="s">
        <v>1012</v>
      </c>
      <c r="B61" s="1">
        <v>51307</v>
      </c>
      <c r="C61" s="3">
        <v>100129271</v>
      </c>
      <c r="D61" s="3" t="s">
        <v>1248</v>
      </c>
      <c r="E61" s="4" t="s">
        <v>1249</v>
      </c>
      <c r="F61" s="3">
        <v>250</v>
      </c>
      <c r="G61" s="3">
        <v>8.7999999999999995E-2</v>
      </c>
      <c r="H61" s="3">
        <v>3</v>
      </c>
      <c r="I61" s="5">
        <v>16</v>
      </c>
      <c r="J61" s="3">
        <v>9.3923064767313202E-4</v>
      </c>
      <c r="K61" s="3">
        <v>3.0272277445694602</v>
      </c>
      <c r="L61" s="3">
        <v>4.08012101986037E-2</v>
      </c>
      <c r="M61" s="3">
        <v>0.63649887909821801</v>
      </c>
      <c r="N61" s="3">
        <v>0</v>
      </c>
      <c r="O61" s="3">
        <v>0</v>
      </c>
      <c r="P61" s="5">
        <v>2</v>
      </c>
    </row>
    <row r="62" spans="1:16" x14ac:dyDescent="0.2">
      <c r="A62" s="1" t="s">
        <v>1012</v>
      </c>
      <c r="B62" s="1">
        <v>51307</v>
      </c>
      <c r="C62" s="3">
        <v>79017</v>
      </c>
      <c r="D62" s="3" t="s">
        <v>106</v>
      </c>
      <c r="E62" s="4" t="s">
        <v>107</v>
      </c>
      <c r="F62" s="3">
        <v>140</v>
      </c>
      <c r="G62" s="3">
        <v>0.34570000000000001</v>
      </c>
      <c r="H62" s="3">
        <v>11</v>
      </c>
      <c r="I62" s="5">
        <v>17</v>
      </c>
      <c r="J62" s="3">
        <v>1.7820224342012499E-3</v>
      </c>
      <c r="K62" s="3">
        <v>2.74908683285331</v>
      </c>
      <c r="L62" s="3">
        <v>4.1710754940620397E-2</v>
      </c>
      <c r="M62" s="3">
        <v>0.64002076433476496</v>
      </c>
      <c r="N62" s="3">
        <v>0</v>
      </c>
      <c r="O62" s="3">
        <v>0</v>
      </c>
      <c r="P62" s="5">
        <v>2</v>
      </c>
    </row>
    <row r="63" spans="1:16" x14ac:dyDescent="0.2">
      <c r="A63" s="1" t="s">
        <v>1012</v>
      </c>
      <c r="B63" s="1">
        <v>51307</v>
      </c>
      <c r="C63" s="3">
        <v>5690</v>
      </c>
      <c r="D63" s="3" t="s">
        <v>310</v>
      </c>
      <c r="E63" s="4" t="s">
        <v>311</v>
      </c>
      <c r="F63" s="3">
        <v>153</v>
      </c>
      <c r="G63" s="3">
        <v>0.36820000000000003</v>
      </c>
      <c r="H63" s="3">
        <v>6</v>
      </c>
      <c r="I63" s="5">
        <v>22</v>
      </c>
      <c r="J63" s="3">
        <v>2.1101995760629999E-3</v>
      </c>
      <c r="K63" s="3">
        <v>2.67567646854874</v>
      </c>
      <c r="L63" s="3">
        <v>4.2650727182438501E-2</v>
      </c>
      <c r="M63" s="3">
        <v>0.64388839746391002</v>
      </c>
      <c r="N63" s="3">
        <v>0</v>
      </c>
      <c r="O63" s="3">
        <v>0</v>
      </c>
      <c r="P63" s="5">
        <v>2</v>
      </c>
    </row>
    <row r="64" spans="1:16" x14ac:dyDescent="0.2">
      <c r="A64" s="1" t="s">
        <v>1012</v>
      </c>
      <c r="B64" s="1">
        <v>51307</v>
      </c>
      <c r="C64" s="3">
        <v>4904</v>
      </c>
      <c r="D64" s="3" t="s">
        <v>484</v>
      </c>
      <c r="E64" s="4" t="s">
        <v>485</v>
      </c>
      <c r="F64" s="3">
        <v>324</v>
      </c>
      <c r="G64" s="3">
        <v>0.34260000000000002</v>
      </c>
      <c r="H64" s="3">
        <v>10</v>
      </c>
      <c r="I64" s="5">
        <v>86</v>
      </c>
      <c r="J64" s="3">
        <v>3.8953431568233702E-3</v>
      </c>
      <c r="K64" s="3">
        <v>2.4094542775163901</v>
      </c>
      <c r="L64" s="3">
        <v>4.61144278511137E-2</v>
      </c>
      <c r="M64" s="3">
        <v>0.67592799442111695</v>
      </c>
      <c r="N64" s="3">
        <v>0</v>
      </c>
      <c r="O64" s="3">
        <v>0</v>
      </c>
      <c r="P64" s="5">
        <v>2</v>
      </c>
    </row>
    <row r="65" spans="1:16" x14ac:dyDescent="0.2">
      <c r="A65" s="1" t="s">
        <v>1012</v>
      </c>
      <c r="B65" s="1">
        <v>51307</v>
      </c>
      <c r="C65" s="3">
        <v>51654</v>
      </c>
      <c r="D65" s="3" t="s">
        <v>256</v>
      </c>
      <c r="E65" s="4" t="s">
        <v>257</v>
      </c>
      <c r="F65" s="3">
        <v>572</v>
      </c>
      <c r="G65" s="3">
        <v>0.25380000000000003</v>
      </c>
      <c r="H65" s="3">
        <v>15</v>
      </c>
      <c r="I65" s="5">
        <v>34</v>
      </c>
      <c r="J65" s="3">
        <v>8.7231867408453002E-4</v>
      </c>
      <c r="K65" s="3">
        <v>3.0593248303041101</v>
      </c>
      <c r="L65" s="3">
        <v>4.6217298763837102E-2</v>
      </c>
      <c r="M65" s="3">
        <v>0.67592799442111695</v>
      </c>
      <c r="N65" s="3">
        <v>0</v>
      </c>
      <c r="O65" s="3">
        <v>0</v>
      </c>
      <c r="P65" s="5">
        <v>2</v>
      </c>
    </row>
    <row r="66" spans="1:16" x14ac:dyDescent="0.2">
      <c r="A66" s="1" t="s">
        <v>1012</v>
      </c>
      <c r="B66" s="1">
        <v>51307</v>
      </c>
      <c r="C66" s="3">
        <v>6635</v>
      </c>
      <c r="D66" s="3" t="s">
        <v>284</v>
      </c>
      <c r="E66" s="4" t="s">
        <v>285</v>
      </c>
      <c r="F66" s="3">
        <v>86</v>
      </c>
      <c r="G66" s="3">
        <v>0.1196</v>
      </c>
      <c r="H66" s="3">
        <v>2</v>
      </c>
      <c r="I66" s="5">
        <v>7</v>
      </c>
      <c r="J66" s="3">
        <v>1.1945157219680101E-3</v>
      </c>
      <c r="K66" s="3">
        <v>2.9228081297826498</v>
      </c>
      <c r="L66" s="3">
        <v>4.7905964646233E-2</v>
      </c>
      <c r="M66" s="3">
        <v>0.68574958319015</v>
      </c>
      <c r="N66" s="3">
        <v>0</v>
      </c>
      <c r="O66" s="3">
        <v>0</v>
      </c>
      <c r="P66" s="5">
        <v>2</v>
      </c>
    </row>
    <row r="67" spans="1:16" x14ac:dyDescent="0.2">
      <c r="A67" s="1" t="s">
        <v>1012</v>
      </c>
      <c r="B67" s="1">
        <v>51307</v>
      </c>
      <c r="C67" s="3">
        <v>55696</v>
      </c>
      <c r="D67" s="3" t="s">
        <v>316</v>
      </c>
      <c r="E67" s="4" t="s">
        <v>317</v>
      </c>
      <c r="F67" s="3">
        <v>420</v>
      </c>
      <c r="G67" s="3">
        <v>0.16900000000000001</v>
      </c>
      <c r="H67" s="3">
        <v>9</v>
      </c>
      <c r="I67" s="5">
        <v>15</v>
      </c>
      <c r="J67" s="3">
        <v>5.2412424535330999E-4</v>
      </c>
      <c r="K67" s="3">
        <v>3.28056574989556</v>
      </c>
      <c r="L67" s="3">
        <v>4.8354137276228497E-2</v>
      </c>
      <c r="M67" s="3">
        <v>0.68574958319015</v>
      </c>
      <c r="N67" s="3">
        <v>0</v>
      </c>
      <c r="O67" s="3">
        <v>0</v>
      </c>
      <c r="P67" s="5">
        <v>2</v>
      </c>
    </row>
    <row r="68" spans="1:16" x14ac:dyDescent="0.2">
      <c r="A68" s="1" t="s">
        <v>1012</v>
      </c>
      <c r="B68" s="1">
        <v>51307</v>
      </c>
      <c r="C68" s="3">
        <v>10423</v>
      </c>
      <c r="D68" s="3" t="s">
        <v>1132</v>
      </c>
      <c r="E68" s="4" t="s">
        <v>1133</v>
      </c>
      <c r="F68" s="3">
        <v>176</v>
      </c>
      <c r="G68" s="3">
        <v>0.26290000000000002</v>
      </c>
      <c r="H68" s="3">
        <v>7</v>
      </c>
      <c r="I68" s="5">
        <v>12</v>
      </c>
      <c r="J68" s="3">
        <v>1.0006008320381399E-3</v>
      </c>
      <c r="K68" s="3">
        <v>2.9997391403198699</v>
      </c>
      <c r="L68" s="3">
        <v>4.9431716796255701E-2</v>
      </c>
      <c r="M68" s="3">
        <v>0.69056846151187001</v>
      </c>
      <c r="N68" s="3">
        <v>0</v>
      </c>
      <c r="O68" s="3">
        <v>0</v>
      </c>
      <c r="P68" s="5">
        <v>2</v>
      </c>
    </row>
    <row r="69" spans="1:16" x14ac:dyDescent="0.2">
      <c r="A69" s="1" t="s">
        <v>1012</v>
      </c>
      <c r="B69" s="1">
        <v>51307</v>
      </c>
      <c r="C69" s="3">
        <v>1832</v>
      </c>
      <c r="D69" s="3" t="s">
        <v>172</v>
      </c>
      <c r="E69" s="4" t="s">
        <v>173</v>
      </c>
      <c r="F69" s="3">
        <v>2523</v>
      </c>
      <c r="G69" s="3">
        <v>0.38069999999999998</v>
      </c>
      <c r="H69" s="3">
        <v>123</v>
      </c>
      <c r="I69" s="5">
        <v>270</v>
      </c>
      <c r="J69" s="3">
        <v>1.57050308952478E-3</v>
      </c>
      <c r="K69" s="3">
        <v>2.8039612049119298</v>
      </c>
      <c r="L69" s="3">
        <v>5.0611533184540099E-2</v>
      </c>
      <c r="M69" s="3">
        <v>0.69085527959791004</v>
      </c>
      <c r="N69" s="3">
        <v>0</v>
      </c>
      <c r="O69" s="3">
        <v>0</v>
      </c>
      <c r="P69" s="5">
        <v>2</v>
      </c>
    </row>
    <row r="70" spans="1:16" x14ac:dyDescent="0.2">
      <c r="A70" s="1" t="s">
        <v>1012</v>
      </c>
      <c r="B70" s="1">
        <v>51307</v>
      </c>
      <c r="C70" s="3">
        <v>4140</v>
      </c>
      <c r="D70" s="3" t="s">
        <v>1250</v>
      </c>
      <c r="E70" s="4" t="s">
        <v>1251</v>
      </c>
      <c r="F70" s="3">
        <v>719</v>
      </c>
      <c r="G70" s="3">
        <v>0.12620000000000001</v>
      </c>
      <c r="H70" s="3">
        <v>7</v>
      </c>
      <c r="I70" s="5">
        <v>19</v>
      </c>
      <c r="J70" s="3">
        <v>3.87808203794104E-4</v>
      </c>
      <c r="K70" s="3">
        <v>3.4113830079834</v>
      </c>
      <c r="L70" s="3">
        <v>5.2404620567790203E-2</v>
      </c>
      <c r="M70" s="3">
        <v>0.69085527959791004</v>
      </c>
      <c r="N70" s="3">
        <v>0</v>
      </c>
      <c r="O70" s="3">
        <v>0</v>
      </c>
      <c r="P70" s="5">
        <v>2</v>
      </c>
    </row>
    <row r="71" spans="1:16" x14ac:dyDescent="0.2">
      <c r="A71" s="1" t="s">
        <v>1012</v>
      </c>
      <c r="B71" s="1">
        <v>51307</v>
      </c>
      <c r="C71" s="3">
        <v>9093</v>
      </c>
      <c r="D71" s="3" t="s">
        <v>488</v>
      </c>
      <c r="E71" s="4" t="s">
        <v>489</v>
      </c>
      <c r="F71" s="3">
        <v>411</v>
      </c>
      <c r="G71" s="3">
        <v>0.1457</v>
      </c>
      <c r="H71" s="3">
        <v>7</v>
      </c>
      <c r="I71" s="5">
        <v>27</v>
      </c>
      <c r="J71" s="3">
        <v>9.6408255349660001E-4</v>
      </c>
      <c r="K71" s="3">
        <v>3.0158857762704199</v>
      </c>
      <c r="L71" s="3">
        <v>5.22172695029939E-2</v>
      </c>
      <c r="M71" s="3">
        <v>0.69085527959791004</v>
      </c>
      <c r="N71" s="3">
        <v>0</v>
      </c>
      <c r="O71" s="3">
        <v>0</v>
      </c>
      <c r="P71" s="5">
        <v>2</v>
      </c>
    </row>
    <row r="72" spans="1:16" x14ac:dyDescent="0.2">
      <c r="A72" s="1" t="s">
        <v>1012</v>
      </c>
      <c r="B72" s="1">
        <v>51307</v>
      </c>
      <c r="C72" s="3">
        <v>4722</v>
      </c>
      <c r="D72" s="3" t="s">
        <v>1080</v>
      </c>
      <c r="E72" s="4" t="s">
        <v>1081</v>
      </c>
      <c r="F72" s="3">
        <v>264</v>
      </c>
      <c r="G72" s="3">
        <v>0.30680000000000002</v>
      </c>
      <c r="H72" s="3">
        <v>6</v>
      </c>
      <c r="I72" s="5">
        <v>10</v>
      </c>
      <c r="J72" s="3">
        <v>5.5588935113229897E-4</v>
      </c>
      <c r="K72" s="3">
        <v>3.2550116454231701</v>
      </c>
      <c r="L72" s="3">
        <v>5.1397849532455603E-2</v>
      </c>
      <c r="M72" s="3">
        <v>0.69085527959791004</v>
      </c>
      <c r="N72" s="3">
        <v>0</v>
      </c>
      <c r="O72" s="3">
        <v>0</v>
      </c>
      <c r="P72" s="5">
        <v>2</v>
      </c>
    </row>
    <row r="73" spans="1:16" x14ac:dyDescent="0.2">
      <c r="A73" s="1" t="s">
        <v>1012</v>
      </c>
      <c r="B73" s="1">
        <v>51307</v>
      </c>
      <c r="C73" s="3">
        <v>3849</v>
      </c>
      <c r="D73" s="3" t="s">
        <v>708</v>
      </c>
      <c r="E73" s="4" t="s">
        <v>709</v>
      </c>
      <c r="F73" s="3">
        <v>639</v>
      </c>
      <c r="G73" s="3">
        <v>0.8044</v>
      </c>
      <c r="H73" s="3">
        <v>188</v>
      </c>
      <c r="I73" s="5">
        <v>2532</v>
      </c>
      <c r="J73" s="3">
        <v>5.8150723784926903E-2</v>
      </c>
      <c r="K73" s="3">
        <v>1.23544487536643</v>
      </c>
      <c r="L73" s="3">
        <v>5.8430257079165999E-2</v>
      </c>
      <c r="M73" s="3">
        <v>0.70123736911113599</v>
      </c>
      <c r="N73" s="3">
        <v>0</v>
      </c>
      <c r="O73" s="3">
        <v>0</v>
      </c>
      <c r="P73" s="5">
        <v>2</v>
      </c>
    </row>
    <row r="74" spans="1:16" x14ac:dyDescent="0.2">
      <c r="A74" s="1" t="s">
        <v>1012</v>
      </c>
      <c r="B74" s="1">
        <v>51307</v>
      </c>
      <c r="C74" s="3">
        <v>144501</v>
      </c>
      <c r="D74" s="3" t="s">
        <v>126</v>
      </c>
      <c r="E74" s="4" t="s">
        <v>127</v>
      </c>
      <c r="F74" s="3">
        <v>437</v>
      </c>
      <c r="G74" s="3">
        <v>0.3982</v>
      </c>
      <c r="H74" s="3">
        <v>21</v>
      </c>
      <c r="I74" s="5">
        <v>31</v>
      </c>
      <c r="J74" s="3">
        <v>1.0410522768116101E-3</v>
      </c>
      <c r="K74" s="3">
        <v>2.9825274616894899</v>
      </c>
      <c r="L74" s="3">
        <v>5.6245249647073899E-2</v>
      </c>
      <c r="M74" s="3">
        <v>0.70123736911113599</v>
      </c>
      <c r="N74" s="3">
        <v>0</v>
      </c>
      <c r="O74" s="3">
        <v>0</v>
      </c>
      <c r="P74" s="5">
        <v>2</v>
      </c>
    </row>
    <row r="75" spans="1:16" x14ac:dyDescent="0.2">
      <c r="A75" s="1" t="s">
        <v>1012</v>
      </c>
      <c r="B75" s="1">
        <v>51307</v>
      </c>
      <c r="C75" s="3">
        <v>25984</v>
      </c>
      <c r="D75" s="3" t="s">
        <v>1252</v>
      </c>
      <c r="E75" s="4" t="s">
        <v>1253</v>
      </c>
      <c r="F75" s="3">
        <v>353</v>
      </c>
      <c r="G75" s="3">
        <v>0.31519999999999998</v>
      </c>
      <c r="H75" s="3">
        <v>14</v>
      </c>
      <c r="I75" s="5">
        <v>27</v>
      </c>
      <c r="J75" s="3">
        <v>1.1224870523714001E-3</v>
      </c>
      <c r="K75" s="3">
        <v>2.9498186597821801</v>
      </c>
      <c r="L75" s="3">
        <v>6.1410554344699698E-2</v>
      </c>
      <c r="M75" s="3">
        <v>0.70123736911113599</v>
      </c>
      <c r="N75" s="3">
        <v>0</v>
      </c>
      <c r="O75" s="3">
        <v>0</v>
      </c>
      <c r="P75" s="5">
        <v>2</v>
      </c>
    </row>
    <row r="76" spans="1:16" x14ac:dyDescent="0.2">
      <c r="A76" s="1" t="s">
        <v>1012</v>
      </c>
      <c r="B76" s="1">
        <v>51307</v>
      </c>
      <c r="C76" s="3">
        <v>5315</v>
      </c>
      <c r="D76" s="3" t="s">
        <v>636</v>
      </c>
      <c r="E76" s="4" t="s">
        <v>637</v>
      </c>
      <c r="F76" s="3">
        <v>534</v>
      </c>
      <c r="G76" s="3">
        <v>0.38790000000000002</v>
      </c>
      <c r="H76" s="3">
        <v>15</v>
      </c>
      <c r="I76" s="5">
        <v>30</v>
      </c>
      <c r="J76" s="3">
        <v>8.2446510505015101E-4</v>
      </c>
      <c r="K76" s="3">
        <v>3.08382772086224</v>
      </c>
      <c r="L76" s="3">
        <v>6.2919902565296795E-2</v>
      </c>
      <c r="M76" s="3">
        <v>0.70123736911113599</v>
      </c>
      <c r="N76" s="3">
        <v>0</v>
      </c>
      <c r="O76" s="3">
        <v>0</v>
      </c>
      <c r="P76" s="5">
        <v>2</v>
      </c>
    </row>
    <row r="77" spans="1:16" x14ac:dyDescent="0.2">
      <c r="A77" s="1" t="s">
        <v>1012</v>
      </c>
      <c r="B77" s="1">
        <v>51307</v>
      </c>
      <c r="C77" s="3">
        <v>26097</v>
      </c>
      <c r="D77" s="3" t="s">
        <v>98</v>
      </c>
      <c r="E77" s="4" t="s">
        <v>99</v>
      </c>
      <c r="F77" s="3">
        <v>193</v>
      </c>
      <c r="G77" s="3">
        <v>0.13250000000000001</v>
      </c>
      <c r="H77" s="3">
        <v>4</v>
      </c>
      <c r="I77" s="5">
        <v>13</v>
      </c>
      <c r="J77" s="3">
        <v>9.8850375807567293E-4</v>
      </c>
      <c r="K77" s="3">
        <v>3.0050216752542802</v>
      </c>
      <c r="L77" s="3">
        <v>6.4588614522275295E-2</v>
      </c>
      <c r="M77" s="3">
        <v>0.70123736911113599</v>
      </c>
      <c r="N77" s="3">
        <v>0</v>
      </c>
      <c r="O77" s="3">
        <v>0</v>
      </c>
      <c r="P77" s="5">
        <v>2</v>
      </c>
    </row>
    <row r="78" spans="1:16" x14ac:dyDescent="0.2">
      <c r="A78" s="1" t="s">
        <v>1012</v>
      </c>
      <c r="B78" s="1">
        <v>51307</v>
      </c>
      <c r="C78" s="3">
        <v>79983</v>
      </c>
      <c r="D78" s="3" t="s">
        <v>30</v>
      </c>
      <c r="E78" s="4" t="s">
        <v>31</v>
      </c>
      <c r="F78" s="3">
        <v>592</v>
      </c>
      <c r="G78" s="3">
        <v>0.26889999999999997</v>
      </c>
      <c r="H78" s="3">
        <v>15</v>
      </c>
      <c r="I78" s="5">
        <v>41</v>
      </c>
      <c r="J78" s="3">
        <v>1.0163760703810799E-3</v>
      </c>
      <c r="K78" s="3">
        <v>2.99294556855653</v>
      </c>
      <c r="L78" s="3">
        <v>5.9976522090340198E-2</v>
      </c>
      <c r="M78" s="3">
        <v>0.70123736911113599</v>
      </c>
      <c r="N78" s="3">
        <v>0</v>
      </c>
      <c r="O78" s="3">
        <v>0</v>
      </c>
      <c r="P78" s="5">
        <v>2</v>
      </c>
    </row>
    <row r="79" spans="1:16" x14ac:dyDescent="0.2">
      <c r="A79" s="1" t="s">
        <v>1012</v>
      </c>
      <c r="B79" s="1">
        <v>51307</v>
      </c>
      <c r="C79" s="3">
        <v>3301</v>
      </c>
      <c r="D79" s="3" t="s">
        <v>520</v>
      </c>
      <c r="E79" s="4" t="s">
        <v>521</v>
      </c>
      <c r="F79" s="3">
        <v>318</v>
      </c>
      <c r="G79" s="3">
        <v>0.44579999999999997</v>
      </c>
      <c r="H79" s="3">
        <v>22</v>
      </c>
      <c r="I79" s="5">
        <v>87</v>
      </c>
      <c r="J79" s="3">
        <v>4.0149895021404499E-3</v>
      </c>
      <c r="K79" s="3">
        <v>2.3963155859191598</v>
      </c>
      <c r="L79" s="3">
        <v>5.96187132393989E-2</v>
      </c>
      <c r="M79" s="3">
        <v>0.70123736911113599</v>
      </c>
      <c r="N79" s="3">
        <v>0</v>
      </c>
      <c r="O79" s="3">
        <v>0</v>
      </c>
      <c r="P79" s="5">
        <v>2</v>
      </c>
    </row>
    <row r="80" spans="1:16" x14ac:dyDescent="0.2">
      <c r="A80" s="1" t="s">
        <v>1012</v>
      </c>
      <c r="B80" s="1">
        <v>51307</v>
      </c>
      <c r="C80" s="3">
        <v>284110</v>
      </c>
      <c r="D80" s="3" t="s">
        <v>144</v>
      </c>
      <c r="E80" s="4" t="s">
        <v>145</v>
      </c>
      <c r="F80" s="3">
        <v>445</v>
      </c>
      <c r="G80" s="3">
        <v>0.22700000000000001</v>
      </c>
      <c r="H80" s="3">
        <v>10</v>
      </c>
      <c r="I80" s="5">
        <v>33</v>
      </c>
      <c r="J80" s="3">
        <v>1.0882939386662E-3</v>
      </c>
      <c r="K80" s="3">
        <v>2.96325378965639</v>
      </c>
      <c r="L80" s="3">
        <v>6.3820090506051003E-2</v>
      </c>
      <c r="M80" s="3">
        <v>0.70123736911113599</v>
      </c>
      <c r="N80" s="3">
        <v>0</v>
      </c>
      <c r="O80" s="3">
        <v>0</v>
      </c>
      <c r="P80" s="5">
        <v>2</v>
      </c>
    </row>
    <row r="81" spans="1:16" x14ac:dyDescent="0.2">
      <c r="A81" s="1" t="s">
        <v>1012</v>
      </c>
      <c r="B81" s="1">
        <v>51307</v>
      </c>
      <c r="C81" s="3">
        <v>5093</v>
      </c>
      <c r="D81" s="3" t="s">
        <v>210</v>
      </c>
      <c r="E81" s="4" t="s">
        <v>211</v>
      </c>
      <c r="F81" s="3">
        <v>356</v>
      </c>
      <c r="G81" s="3">
        <v>0.27250000000000002</v>
      </c>
      <c r="H81" s="3">
        <v>11</v>
      </c>
      <c r="I81" s="5">
        <v>35</v>
      </c>
      <c r="J81" s="3">
        <v>1.44281393383776E-3</v>
      </c>
      <c r="K81" s="3">
        <v>2.8407896721759398</v>
      </c>
      <c r="L81" s="3">
        <v>6.4084977453005607E-2</v>
      </c>
      <c r="M81" s="3">
        <v>0.70123736911113599</v>
      </c>
      <c r="N81" s="3">
        <v>0</v>
      </c>
      <c r="O81" s="3">
        <v>0</v>
      </c>
      <c r="P81" s="5">
        <v>2</v>
      </c>
    </row>
    <row r="82" spans="1:16" x14ac:dyDescent="0.2">
      <c r="A82" s="1" t="s">
        <v>1012</v>
      </c>
      <c r="B82" s="1">
        <v>51307</v>
      </c>
      <c r="C82" s="3">
        <v>390664</v>
      </c>
      <c r="D82" s="3" t="s">
        <v>18</v>
      </c>
      <c r="E82" s="4" t="s">
        <v>19</v>
      </c>
      <c r="F82" s="3">
        <v>252</v>
      </c>
      <c r="G82" s="3">
        <v>9.5200000000000007E-2</v>
      </c>
      <c r="H82" s="3">
        <v>4</v>
      </c>
      <c r="I82" s="5">
        <v>15</v>
      </c>
      <c r="J82" s="3">
        <v>8.73540408922184E-4</v>
      </c>
      <c r="K82" s="3">
        <v>3.0587170002792101</v>
      </c>
      <c r="L82" s="3">
        <v>6.2539963525144696E-2</v>
      </c>
      <c r="M82" s="3">
        <v>0.70123736911113599</v>
      </c>
      <c r="N82" s="3">
        <v>0</v>
      </c>
      <c r="O82" s="3">
        <v>0</v>
      </c>
      <c r="P82" s="5">
        <v>2</v>
      </c>
    </row>
    <row r="83" spans="1:16" x14ac:dyDescent="0.2">
      <c r="A83" s="1" t="s">
        <v>1012</v>
      </c>
      <c r="B83" s="1">
        <v>51307</v>
      </c>
      <c r="C83" s="3">
        <v>3416</v>
      </c>
      <c r="D83" s="3" t="s">
        <v>46</v>
      </c>
      <c r="E83" s="4" t="s">
        <v>47</v>
      </c>
      <c r="F83" s="3">
        <v>843</v>
      </c>
      <c r="G83" s="3">
        <v>0.1757</v>
      </c>
      <c r="H83" s="3">
        <v>16</v>
      </c>
      <c r="I83" s="5">
        <v>30</v>
      </c>
      <c r="J83" s="3">
        <v>5.2225903451575404E-4</v>
      </c>
      <c r="K83" s="3">
        <v>3.28211403845842</v>
      </c>
      <c r="L83" s="3">
        <v>6.5817740104347197E-2</v>
      </c>
      <c r="M83" s="3">
        <v>0.70123736911113599</v>
      </c>
      <c r="N83" s="3">
        <v>0</v>
      </c>
      <c r="O83" s="3">
        <v>0</v>
      </c>
      <c r="P83" s="5">
        <v>2</v>
      </c>
    </row>
    <row r="84" spans="1:16" x14ac:dyDescent="0.2">
      <c r="A84" s="1" t="s">
        <v>1012</v>
      </c>
      <c r="B84" s="1">
        <v>51307</v>
      </c>
      <c r="C84" s="3">
        <v>7874</v>
      </c>
      <c r="D84" s="3" t="s">
        <v>874</v>
      </c>
      <c r="E84" s="4" t="s">
        <v>875</v>
      </c>
      <c r="F84" s="3">
        <v>1058</v>
      </c>
      <c r="G84" s="3">
        <v>0.21870000000000001</v>
      </c>
      <c r="H84" s="3">
        <v>19</v>
      </c>
      <c r="I84" s="5">
        <v>42</v>
      </c>
      <c r="J84" s="3">
        <v>5.8258044663089998E-4</v>
      </c>
      <c r="K84" s="3">
        <v>3.2346440958546099</v>
      </c>
      <c r="L84" s="3">
        <v>6.5928299660021297E-2</v>
      </c>
      <c r="M84" s="3">
        <v>0.70123736911113599</v>
      </c>
      <c r="N84" s="3">
        <v>0</v>
      </c>
      <c r="O84" s="3">
        <v>0</v>
      </c>
      <c r="P84" s="5">
        <v>2</v>
      </c>
    </row>
    <row r="85" spans="1:16" x14ac:dyDescent="0.2">
      <c r="A85" s="1" t="s">
        <v>1012</v>
      </c>
      <c r="B85" s="1">
        <v>51307</v>
      </c>
      <c r="C85" s="3">
        <v>8065</v>
      </c>
      <c r="D85" s="3" t="s">
        <v>20</v>
      </c>
      <c r="E85" s="4" t="s">
        <v>21</v>
      </c>
      <c r="F85" s="3">
        <v>780</v>
      </c>
      <c r="G85" s="3">
        <v>0.25900000000000001</v>
      </c>
      <c r="H85" s="3">
        <v>26</v>
      </c>
      <c r="I85" s="5">
        <v>32</v>
      </c>
      <c r="J85" s="3">
        <v>6.0207092799559705E-4</v>
      </c>
      <c r="K85" s="3">
        <v>3.22035234292392</v>
      </c>
      <c r="L85" s="3">
        <v>5.71972884982914E-2</v>
      </c>
      <c r="M85" s="3">
        <v>0.70123736911113599</v>
      </c>
      <c r="N85" s="3">
        <v>0</v>
      </c>
      <c r="O85" s="3">
        <v>0</v>
      </c>
      <c r="P85" s="5">
        <v>2</v>
      </c>
    </row>
    <row r="86" spans="1:16" x14ac:dyDescent="0.2">
      <c r="A86" s="1" t="s">
        <v>1012</v>
      </c>
      <c r="B86" s="1">
        <v>51307</v>
      </c>
      <c r="C86" s="3">
        <v>5684</v>
      </c>
      <c r="D86" s="3" t="s">
        <v>292</v>
      </c>
      <c r="E86" s="4" t="s">
        <v>293</v>
      </c>
      <c r="F86" s="3">
        <v>251</v>
      </c>
      <c r="G86" s="3">
        <v>0.1961</v>
      </c>
      <c r="H86" s="3">
        <v>7</v>
      </c>
      <c r="I86" s="5">
        <v>17</v>
      </c>
      <c r="J86" s="3">
        <v>9.9395673620787097E-4</v>
      </c>
      <c r="K86" s="3">
        <v>3.0026325186561098</v>
      </c>
      <c r="L86" s="3">
        <v>6.1002833664247198E-2</v>
      </c>
      <c r="M86" s="3">
        <v>0.70123736911113599</v>
      </c>
      <c r="N86" s="3">
        <v>0</v>
      </c>
      <c r="O86" s="3">
        <v>0</v>
      </c>
      <c r="P86" s="5">
        <v>2</v>
      </c>
    </row>
    <row r="87" spans="1:16" x14ac:dyDescent="0.2">
      <c r="A87" s="1" t="s">
        <v>1012</v>
      </c>
      <c r="B87" s="1">
        <v>51307</v>
      </c>
      <c r="C87" s="3">
        <v>5516</v>
      </c>
      <c r="D87" s="3" t="s">
        <v>458</v>
      </c>
      <c r="E87" s="4" t="s">
        <v>459</v>
      </c>
      <c r="F87" s="3">
        <v>309</v>
      </c>
      <c r="G87" s="3">
        <v>0.25569999999999998</v>
      </c>
      <c r="H87" s="3">
        <v>10</v>
      </c>
      <c r="I87" s="5">
        <v>11</v>
      </c>
      <c r="J87" s="3">
        <v>5.2242805038452903E-4</v>
      </c>
      <c r="K87" s="3">
        <v>3.2819735128199499</v>
      </c>
      <c r="L87" s="3">
        <v>5.6997815522415798E-2</v>
      </c>
      <c r="M87" s="3">
        <v>0.70123736911113599</v>
      </c>
      <c r="N87" s="3">
        <v>0</v>
      </c>
      <c r="O87" s="3">
        <v>0</v>
      </c>
      <c r="P87" s="5">
        <v>2</v>
      </c>
    </row>
    <row r="88" spans="1:16" x14ac:dyDescent="0.2">
      <c r="A88" s="1" t="s">
        <v>1012</v>
      </c>
      <c r="B88" s="1">
        <v>51307</v>
      </c>
      <c r="C88" s="3">
        <v>1029</v>
      </c>
      <c r="D88" s="3" t="s">
        <v>420</v>
      </c>
      <c r="E88" s="4" t="s">
        <v>421</v>
      </c>
      <c r="F88" s="3">
        <v>135</v>
      </c>
      <c r="G88" s="3">
        <v>0.44309999999999999</v>
      </c>
      <c r="H88" s="3">
        <v>5</v>
      </c>
      <c r="I88" s="5">
        <v>10</v>
      </c>
      <c r="J88" s="3">
        <v>1.0870725088809399E-3</v>
      </c>
      <c r="K88" s="3">
        <v>2.9637414870483498</v>
      </c>
      <c r="L88" s="3">
        <v>6.2263938164582297E-2</v>
      </c>
      <c r="M88" s="3">
        <v>0.70123736911113599</v>
      </c>
      <c r="N88" s="3">
        <v>0</v>
      </c>
      <c r="O88" s="3">
        <v>0</v>
      </c>
      <c r="P88" s="5">
        <v>2</v>
      </c>
    </row>
    <row r="89" spans="1:16" x14ac:dyDescent="0.2">
      <c r="A89" s="1" t="s">
        <v>1012</v>
      </c>
      <c r="B89" s="1">
        <v>51307</v>
      </c>
      <c r="C89" s="3">
        <v>6747</v>
      </c>
      <c r="D89" s="3" t="s">
        <v>1094</v>
      </c>
      <c r="E89" s="4" t="s">
        <v>1095</v>
      </c>
      <c r="F89" s="3">
        <v>162</v>
      </c>
      <c r="G89" s="3">
        <v>0.20710000000000001</v>
      </c>
      <c r="H89" s="3">
        <v>2</v>
      </c>
      <c r="I89" s="5">
        <v>6</v>
      </c>
      <c r="J89" s="3">
        <v>5.4353625444046995E-4</v>
      </c>
      <c r="K89" s="3">
        <v>3.2647714827123302</v>
      </c>
      <c r="L89" s="3">
        <v>5.6722849715099603E-2</v>
      </c>
      <c r="M89" s="3">
        <v>0.70123736911113599</v>
      </c>
      <c r="N89" s="3">
        <v>0</v>
      </c>
      <c r="O89" s="3">
        <v>0</v>
      </c>
      <c r="P89" s="5">
        <v>2</v>
      </c>
    </row>
    <row r="90" spans="1:16" x14ac:dyDescent="0.2">
      <c r="A90" s="1" t="s">
        <v>1012</v>
      </c>
      <c r="B90" s="1">
        <v>51307</v>
      </c>
      <c r="C90" s="3">
        <v>5110</v>
      </c>
      <c r="D90" s="3" t="s">
        <v>124</v>
      </c>
      <c r="E90" s="4" t="s">
        <v>125</v>
      </c>
      <c r="F90" s="3">
        <v>257</v>
      </c>
      <c r="G90" s="3">
        <v>0.44059999999999999</v>
      </c>
      <c r="H90" s="3">
        <v>30</v>
      </c>
      <c r="I90" s="5">
        <v>177</v>
      </c>
      <c r="J90" s="3">
        <v>1.01072364201206E-2</v>
      </c>
      <c r="K90" s="3">
        <v>1.99536757552283</v>
      </c>
      <c r="L90" s="3">
        <v>7.0983099817829395E-2</v>
      </c>
      <c r="M90" s="3">
        <v>0.70863453494654505</v>
      </c>
      <c r="N90" s="3">
        <v>0</v>
      </c>
      <c r="O90" s="3">
        <v>0</v>
      </c>
      <c r="P90" s="5">
        <v>2</v>
      </c>
    </row>
    <row r="91" spans="1:16" x14ac:dyDescent="0.2">
      <c r="A91" s="1" t="s">
        <v>1012</v>
      </c>
      <c r="B91" s="1">
        <v>51307</v>
      </c>
      <c r="C91" s="3">
        <v>5687</v>
      </c>
      <c r="D91" s="3" t="s">
        <v>1032</v>
      </c>
      <c r="E91" s="4" t="s">
        <v>1033</v>
      </c>
      <c r="F91" s="3">
        <v>201</v>
      </c>
      <c r="G91" s="3">
        <v>0.248</v>
      </c>
      <c r="H91" s="3">
        <v>6</v>
      </c>
      <c r="I91" s="5">
        <v>15</v>
      </c>
      <c r="J91" s="3">
        <v>1.0951849902904999E-3</v>
      </c>
      <c r="K91" s="3">
        <v>2.9605125169181501</v>
      </c>
      <c r="L91" s="3">
        <v>6.95658446609322E-2</v>
      </c>
      <c r="M91" s="3">
        <v>0.70863453494654505</v>
      </c>
      <c r="N91" s="3">
        <v>0</v>
      </c>
      <c r="O91" s="3">
        <v>0</v>
      </c>
      <c r="P91" s="5">
        <v>2</v>
      </c>
    </row>
    <row r="92" spans="1:16" x14ac:dyDescent="0.2">
      <c r="A92" s="1" t="s">
        <v>1012</v>
      </c>
      <c r="B92" s="1">
        <v>51307</v>
      </c>
      <c r="C92" s="3">
        <v>3276</v>
      </c>
      <c r="D92" s="3" t="s">
        <v>56</v>
      </c>
      <c r="E92" s="4" t="s">
        <v>57</v>
      </c>
      <c r="F92" s="3">
        <v>336</v>
      </c>
      <c r="G92" s="3">
        <v>0.28029999999999999</v>
      </c>
      <c r="H92" s="3">
        <v>8</v>
      </c>
      <c r="I92" s="5">
        <v>26</v>
      </c>
      <c r="J92" s="3">
        <v>1.1356025315988399E-3</v>
      </c>
      <c r="K92" s="3">
        <v>2.9447736479723701</v>
      </c>
      <c r="L92" s="3">
        <v>7.09568542610753E-2</v>
      </c>
      <c r="M92" s="3">
        <v>0.70863453494654505</v>
      </c>
      <c r="N92" s="3">
        <v>0</v>
      </c>
      <c r="O92" s="3">
        <v>0</v>
      </c>
      <c r="P92" s="5">
        <v>2</v>
      </c>
    </row>
    <row r="93" spans="1:16" x14ac:dyDescent="0.2">
      <c r="A93" s="1" t="s">
        <v>1012</v>
      </c>
      <c r="B93" s="1">
        <v>51307</v>
      </c>
      <c r="C93" s="3">
        <v>26999</v>
      </c>
      <c r="D93" s="3" t="s">
        <v>720</v>
      </c>
      <c r="E93" s="4" t="s">
        <v>721</v>
      </c>
      <c r="F93" s="3">
        <v>1252</v>
      </c>
      <c r="G93" s="3">
        <v>8.6099999999999996E-2</v>
      </c>
      <c r="H93" s="3">
        <v>13</v>
      </c>
      <c r="I93" s="5">
        <v>37</v>
      </c>
      <c r="J93" s="3">
        <v>4.3370025414219597E-4</v>
      </c>
      <c r="K93" s="3">
        <v>3.36281032336076</v>
      </c>
      <c r="L93" s="3">
        <v>6.8408267044906407E-2</v>
      </c>
      <c r="M93" s="3">
        <v>0.70863453494654505</v>
      </c>
      <c r="N93" s="3">
        <v>0</v>
      </c>
      <c r="O93" s="3">
        <v>0</v>
      </c>
      <c r="P93" s="5">
        <v>2</v>
      </c>
    </row>
    <row r="94" spans="1:16" x14ac:dyDescent="0.2">
      <c r="A94" s="1" t="s">
        <v>1012</v>
      </c>
      <c r="B94" s="1">
        <v>51307</v>
      </c>
      <c r="C94" s="3">
        <v>64943</v>
      </c>
      <c r="D94" s="3" t="s">
        <v>444</v>
      </c>
      <c r="E94" s="4" t="s">
        <v>445</v>
      </c>
      <c r="F94" s="3">
        <v>538</v>
      </c>
      <c r="G94" s="3">
        <v>0.1867</v>
      </c>
      <c r="H94" s="3">
        <v>9</v>
      </c>
      <c r="I94" s="5">
        <v>20</v>
      </c>
      <c r="J94" s="3">
        <v>5.45556835311996E-4</v>
      </c>
      <c r="K94" s="3">
        <v>3.26315999855575</v>
      </c>
      <c r="L94" s="3">
        <v>6.8788398993194194E-2</v>
      </c>
      <c r="M94" s="3">
        <v>0.70863453494654505</v>
      </c>
      <c r="N94" s="3">
        <v>0</v>
      </c>
      <c r="O94" s="3">
        <v>0</v>
      </c>
      <c r="P94" s="5">
        <v>2</v>
      </c>
    </row>
    <row r="95" spans="1:16" x14ac:dyDescent="0.2">
      <c r="A95" s="1" t="s">
        <v>1012</v>
      </c>
      <c r="B95" s="1">
        <v>51307</v>
      </c>
      <c r="C95" s="3">
        <v>2079</v>
      </c>
      <c r="D95" s="3" t="s">
        <v>224</v>
      </c>
      <c r="E95" s="4" t="s">
        <v>225</v>
      </c>
      <c r="F95" s="3">
        <v>104</v>
      </c>
      <c r="G95" s="3">
        <v>0.44230000000000003</v>
      </c>
      <c r="H95" s="3">
        <v>7</v>
      </c>
      <c r="I95" s="5">
        <v>6</v>
      </c>
      <c r="J95" s="3">
        <v>8.4666224249380897E-4</v>
      </c>
      <c r="K95" s="3">
        <v>3.0722898074684801</v>
      </c>
      <c r="L95" s="3">
        <v>7.1166288765999203E-2</v>
      </c>
      <c r="M95" s="3">
        <v>0.70863453494654505</v>
      </c>
      <c r="N95" s="3">
        <v>0</v>
      </c>
      <c r="O95" s="3">
        <v>0</v>
      </c>
      <c r="P95" s="5">
        <v>2</v>
      </c>
    </row>
    <row r="96" spans="1:16" x14ac:dyDescent="0.2">
      <c r="A96" s="1" t="s">
        <v>1012</v>
      </c>
      <c r="B96" s="1">
        <v>51307</v>
      </c>
      <c r="C96" s="3">
        <v>144717</v>
      </c>
      <c r="D96" s="3" t="s">
        <v>1050</v>
      </c>
      <c r="E96" s="4" t="s">
        <v>1051</v>
      </c>
      <c r="F96" s="3">
        <v>253</v>
      </c>
      <c r="G96" s="3">
        <v>9.1600000000000001E-2</v>
      </c>
      <c r="H96" s="3">
        <v>3</v>
      </c>
      <c r="I96" s="5">
        <v>21</v>
      </c>
      <c r="J96" s="3">
        <v>1.21812275204643E-3</v>
      </c>
      <c r="K96" s="3">
        <v>2.91430894499524</v>
      </c>
      <c r="L96" s="3">
        <v>7.4600388866574496E-2</v>
      </c>
      <c r="M96" s="3">
        <v>0.71736973090843204</v>
      </c>
      <c r="N96" s="3">
        <v>0</v>
      </c>
      <c r="O96" s="3">
        <v>0</v>
      </c>
      <c r="P96" s="5">
        <v>2</v>
      </c>
    </row>
    <row r="97" spans="1:16" x14ac:dyDescent="0.2">
      <c r="A97" s="1" t="s">
        <v>1012</v>
      </c>
      <c r="B97" s="1">
        <v>51307</v>
      </c>
      <c r="C97" s="3">
        <v>9908</v>
      </c>
      <c r="D97" s="3" t="s">
        <v>632</v>
      </c>
      <c r="E97" s="4" t="s">
        <v>633</v>
      </c>
      <c r="F97" s="3">
        <v>471</v>
      </c>
      <c r="G97" s="3">
        <v>5.1900000000000002E-2</v>
      </c>
      <c r="H97" s="3">
        <v>3</v>
      </c>
      <c r="I97" s="5">
        <v>14</v>
      </c>
      <c r="J97" s="3">
        <v>4.3621380929617301E-4</v>
      </c>
      <c r="K97" s="3">
        <v>3.3603005900039999</v>
      </c>
      <c r="L97" s="3">
        <v>7.41873376817134E-2</v>
      </c>
      <c r="M97" s="3">
        <v>0.71736973090843204</v>
      </c>
      <c r="N97" s="3">
        <v>0</v>
      </c>
      <c r="O97" s="3">
        <v>0</v>
      </c>
      <c r="P97" s="5">
        <v>2</v>
      </c>
    </row>
    <row r="98" spans="1:16" x14ac:dyDescent="0.2">
      <c r="A98" s="1" t="s">
        <v>1012</v>
      </c>
      <c r="B98" s="1">
        <v>51307</v>
      </c>
      <c r="C98" s="3">
        <v>5518</v>
      </c>
      <c r="D98" s="3" t="s">
        <v>760</v>
      </c>
      <c r="E98" s="4" t="s">
        <v>761</v>
      </c>
      <c r="F98" s="3">
        <v>499</v>
      </c>
      <c r="G98" s="3">
        <v>0.38540000000000002</v>
      </c>
      <c r="H98" s="3">
        <v>19</v>
      </c>
      <c r="I98" s="5">
        <v>33</v>
      </c>
      <c r="J98" s="3">
        <v>9.7052265071434604E-4</v>
      </c>
      <c r="K98" s="3">
        <v>3.0129943242988499</v>
      </c>
      <c r="L98" s="3">
        <v>7.5109223962635002E-2</v>
      </c>
      <c r="M98" s="3">
        <v>0.71736973090843204</v>
      </c>
      <c r="N98" s="3">
        <v>0</v>
      </c>
      <c r="O98" s="3">
        <v>0</v>
      </c>
      <c r="P98" s="5">
        <v>2</v>
      </c>
    </row>
    <row r="99" spans="1:16" x14ac:dyDescent="0.2">
      <c r="A99" s="1" t="s">
        <v>1012</v>
      </c>
      <c r="B99" s="1">
        <v>51307</v>
      </c>
      <c r="C99" s="3">
        <v>126789</v>
      </c>
      <c r="D99" s="3" t="s">
        <v>1254</v>
      </c>
      <c r="E99" s="4" t="s">
        <v>1255</v>
      </c>
      <c r="F99" s="3">
        <v>314</v>
      </c>
      <c r="G99" s="3">
        <v>0.31900000000000001</v>
      </c>
      <c r="H99" s="3">
        <v>8</v>
      </c>
      <c r="I99" s="5">
        <v>18</v>
      </c>
      <c r="J99" s="3">
        <v>8.4126948935690597E-4</v>
      </c>
      <c r="K99" s="3">
        <v>3.0750648615232499</v>
      </c>
      <c r="L99" s="3">
        <v>7.3005291767986993E-2</v>
      </c>
      <c r="M99" s="3">
        <v>0.71736973090843204</v>
      </c>
      <c r="N99" s="3">
        <v>0</v>
      </c>
      <c r="O99" s="3">
        <v>0</v>
      </c>
      <c r="P99" s="5">
        <v>2</v>
      </c>
    </row>
    <row r="100" spans="1:16" x14ac:dyDescent="0.2">
      <c r="A100" s="1" t="s">
        <v>1012</v>
      </c>
      <c r="B100" s="1">
        <v>51307</v>
      </c>
      <c r="C100" s="3">
        <v>5052</v>
      </c>
      <c r="D100" s="3" t="s">
        <v>384</v>
      </c>
      <c r="E100" s="4" t="s">
        <v>385</v>
      </c>
      <c r="F100" s="3">
        <v>199</v>
      </c>
      <c r="G100" s="3">
        <v>0.29649999999999999</v>
      </c>
      <c r="H100" s="3">
        <v>11</v>
      </c>
      <c r="I100" s="5">
        <v>37</v>
      </c>
      <c r="J100" s="3">
        <v>2.7286066240504001E-3</v>
      </c>
      <c r="K100" s="3">
        <v>2.5640590708960498</v>
      </c>
      <c r="L100" s="3">
        <v>8.2236389143636707E-2</v>
      </c>
      <c r="M100" s="3">
        <v>0.75903259335943096</v>
      </c>
      <c r="N100" s="3">
        <v>0</v>
      </c>
      <c r="O100" s="3">
        <v>0</v>
      </c>
      <c r="P100" s="5">
        <v>2</v>
      </c>
    </row>
    <row r="101" spans="1:16" x14ac:dyDescent="0.2">
      <c r="A101" s="1" t="s">
        <v>1012</v>
      </c>
      <c r="B101" s="1">
        <v>51307</v>
      </c>
      <c r="C101" s="3">
        <v>6318</v>
      </c>
      <c r="D101" s="3" t="s">
        <v>180</v>
      </c>
      <c r="E101" s="4" t="s">
        <v>181</v>
      </c>
      <c r="F101" s="3">
        <v>379</v>
      </c>
      <c r="G101" s="3">
        <v>0.25380000000000003</v>
      </c>
      <c r="H101" s="3">
        <v>11</v>
      </c>
      <c r="I101" s="5">
        <v>20</v>
      </c>
      <c r="J101" s="3">
        <v>7.7443160263285899E-4</v>
      </c>
      <c r="K101" s="3">
        <v>3.1110169328574302</v>
      </c>
      <c r="L101" s="3">
        <v>8.2051760996459597E-2</v>
      </c>
      <c r="M101" s="3">
        <v>0.75903259335943096</v>
      </c>
      <c r="N101" s="3">
        <v>0</v>
      </c>
      <c r="O101" s="3">
        <v>0</v>
      </c>
      <c r="P101" s="5">
        <v>2</v>
      </c>
    </row>
    <row r="102" spans="1:16" x14ac:dyDescent="0.2">
      <c r="A102" s="1" t="s">
        <v>1012</v>
      </c>
      <c r="B102" s="1">
        <v>51307</v>
      </c>
      <c r="C102" s="3">
        <v>3251</v>
      </c>
      <c r="D102" s="3" t="s">
        <v>326</v>
      </c>
      <c r="E102" s="4" t="s">
        <v>327</v>
      </c>
      <c r="F102" s="3">
        <v>218</v>
      </c>
      <c r="G102" s="3">
        <v>0.25690000000000002</v>
      </c>
      <c r="H102" s="3">
        <v>6</v>
      </c>
      <c r="I102" s="5">
        <v>13</v>
      </c>
      <c r="J102" s="3">
        <v>8.7514323536057304E-4</v>
      </c>
      <c r="K102" s="3">
        <v>3.0579208598511101</v>
      </c>
      <c r="L102" s="3">
        <v>8.27150903019893E-2</v>
      </c>
      <c r="M102" s="3">
        <v>0.75903259335943096</v>
      </c>
      <c r="N102" s="3">
        <v>0</v>
      </c>
      <c r="O102" s="3">
        <v>0</v>
      </c>
      <c r="P102" s="5">
        <v>2</v>
      </c>
    </row>
    <row r="103" spans="1:16" x14ac:dyDescent="0.2">
      <c r="A103" s="1" t="s">
        <v>1012</v>
      </c>
      <c r="B103" s="1">
        <v>51307</v>
      </c>
      <c r="C103" s="3">
        <v>6500</v>
      </c>
      <c r="D103" s="3" t="s">
        <v>1106</v>
      </c>
      <c r="E103" s="4" t="s">
        <v>1107</v>
      </c>
      <c r="F103" s="3">
        <v>161</v>
      </c>
      <c r="G103" s="3">
        <v>0.26379999999999998</v>
      </c>
      <c r="H103" s="3">
        <v>4</v>
      </c>
      <c r="I103" s="5">
        <v>8</v>
      </c>
      <c r="J103" s="3">
        <v>7.2921634136112695E-4</v>
      </c>
      <c r="K103" s="3">
        <v>3.1371436075932499</v>
      </c>
      <c r="L103" s="3">
        <v>8.2520084259724596E-2</v>
      </c>
      <c r="M103" s="3">
        <v>0.75903259335943096</v>
      </c>
      <c r="N103" s="3">
        <v>0</v>
      </c>
      <c r="O103" s="3">
        <v>0</v>
      </c>
      <c r="P103" s="5">
        <v>2</v>
      </c>
    </row>
    <row r="104" spans="1:16" x14ac:dyDescent="0.2">
      <c r="A104" s="1" t="s">
        <v>1012</v>
      </c>
      <c r="B104" s="1">
        <v>51307</v>
      </c>
      <c r="C104" s="3">
        <v>5478</v>
      </c>
      <c r="D104" s="3" t="s">
        <v>306</v>
      </c>
      <c r="E104" s="4" t="s">
        <v>307</v>
      </c>
      <c r="F104" s="3">
        <v>135</v>
      </c>
      <c r="G104" s="3">
        <v>0.5333</v>
      </c>
      <c r="H104" s="3">
        <v>11</v>
      </c>
      <c r="I104" s="5">
        <v>24</v>
      </c>
      <c r="J104" s="3">
        <v>2.6089740213142598E-3</v>
      </c>
      <c r="K104" s="3">
        <v>2.5835302453367399</v>
      </c>
      <c r="L104" s="3">
        <v>8.4681384872959495E-2</v>
      </c>
      <c r="M104" s="3">
        <v>0.76213246385663602</v>
      </c>
      <c r="N104" s="3">
        <v>0</v>
      </c>
      <c r="O104" s="3">
        <v>0</v>
      </c>
      <c r="P104" s="5">
        <v>2</v>
      </c>
    </row>
    <row r="105" spans="1:16" x14ac:dyDescent="0.2">
      <c r="A105" s="1" t="s">
        <v>1012</v>
      </c>
      <c r="B105" s="1">
        <v>51307</v>
      </c>
      <c r="C105" s="3">
        <v>10540</v>
      </c>
      <c r="D105" s="3" t="s">
        <v>206</v>
      </c>
      <c r="E105" s="4" t="s">
        <v>207</v>
      </c>
      <c r="F105" s="3">
        <v>380</v>
      </c>
      <c r="G105" s="3">
        <v>0.23089999999999999</v>
      </c>
      <c r="H105" s="3">
        <v>7</v>
      </c>
      <c r="I105" s="5">
        <v>10</v>
      </c>
      <c r="J105" s="3">
        <v>3.8619681236559699E-4</v>
      </c>
      <c r="K105" s="3">
        <v>3.4131913151701498</v>
      </c>
      <c r="L105" s="3">
        <v>8.4037340890472906E-2</v>
      </c>
      <c r="M105" s="3">
        <v>0.76213246385663602</v>
      </c>
      <c r="N105" s="3">
        <v>0</v>
      </c>
      <c r="O105" s="3">
        <v>0</v>
      </c>
      <c r="P105" s="5">
        <v>2</v>
      </c>
    </row>
    <row r="106" spans="1:16" x14ac:dyDescent="0.2">
      <c r="A106" s="1" t="s">
        <v>1012</v>
      </c>
      <c r="B106" s="1">
        <v>51307</v>
      </c>
      <c r="C106" s="3">
        <v>199746</v>
      </c>
      <c r="D106" s="3" t="s">
        <v>60</v>
      </c>
      <c r="E106" s="4" t="s">
        <v>61</v>
      </c>
      <c r="F106" s="3">
        <v>174</v>
      </c>
      <c r="G106" s="3">
        <v>0.1799</v>
      </c>
      <c r="H106" s="3">
        <v>2</v>
      </c>
      <c r="I106" s="5">
        <v>12</v>
      </c>
      <c r="J106" s="3">
        <v>1.0121019910270799E-3</v>
      </c>
      <c r="K106" s="3">
        <v>2.9947757207883199</v>
      </c>
      <c r="L106" s="3">
        <v>8.9194916042615799E-2</v>
      </c>
      <c r="M106" s="3">
        <v>0.79510896586560298</v>
      </c>
      <c r="N106" s="3">
        <v>0</v>
      </c>
      <c r="O106" s="3">
        <v>0</v>
      </c>
      <c r="P106" s="5">
        <v>2</v>
      </c>
    </row>
    <row r="107" spans="1:16" x14ac:dyDescent="0.2">
      <c r="A107" s="1" t="s">
        <v>1012</v>
      </c>
      <c r="B107" s="1">
        <v>51307</v>
      </c>
      <c r="C107" s="3">
        <v>8139</v>
      </c>
      <c r="D107" s="3" t="s">
        <v>36</v>
      </c>
      <c r="E107" s="4" t="s">
        <v>37</v>
      </c>
      <c r="F107" s="3">
        <v>490</v>
      </c>
      <c r="G107" s="3">
        <v>0.21110000000000001</v>
      </c>
      <c r="H107" s="3">
        <v>9</v>
      </c>
      <c r="I107" s="5">
        <v>23</v>
      </c>
      <c r="J107" s="3">
        <v>6.88849008178636E-4</v>
      </c>
      <c r="K107" s="3">
        <v>3.1618759625642601</v>
      </c>
      <c r="L107" s="3">
        <v>9.3259811832469799E-2</v>
      </c>
      <c r="M107" s="3">
        <v>0.79850449607931495</v>
      </c>
      <c r="N107" s="3">
        <v>0</v>
      </c>
      <c r="O107" s="3">
        <v>0</v>
      </c>
      <c r="P107" s="5">
        <v>2</v>
      </c>
    </row>
    <row r="108" spans="1:16" x14ac:dyDescent="0.2">
      <c r="A108" s="1" t="s">
        <v>1012</v>
      </c>
      <c r="B108" s="1">
        <v>51307</v>
      </c>
      <c r="C108" s="3">
        <v>5520</v>
      </c>
      <c r="D108" s="3" t="s">
        <v>732</v>
      </c>
      <c r="E108" s="4" t="s">
        <v>733</v>
      </c>
      <c r="F108" s="3">
        <v>452</v>
      </c>
      <c r="G108" s="3">
        <v>0.38729999999999998</v>
      </c>
      <c r="H108" s="3">
        <v>11</v>
      </c>
      <c r="I108" s="5">
        <v>20</v>
      </c>
      <c r="J108" s="3">
        <v>6.4935747211914503E-4</v>
      </c>
      <c r="K108" s="3">
        <v>3.18751615770074</v>
      </c>
      <c r="L108" s="3">
        <v>9.3841340351201494E-2</v>
      </c>
      <c r="M108" s="3">
        <v>0.79850449607931495</v>
      </c>
      <c r="N108" s="3">
        <v>0</v>
      </c>
      <c r="O108" s="3">
        <v>0</v>
      </c>
      <c r="P108" s="5">
        <v>2</v>
      </c>
    </row>
    <row r="109" spans="1:16" x14ac:dyDescent="0.2">
      <c r="A109" s="1" t="s">
        <v>1012</v>
      </c>
      <c r="B109" s="1">
        <v>51307</v>
      </c>
      <c r="C109" s="3">
        <v>3009</v>
      </c>
      <c r="D109" s="3" t="s">
        <v>1030</v>
      </c>
      <c r="E109" s="4" t="s">
        <v>1031</v>
      </c>
      <c r="F109" s="3">
        <v>226</v>
      </c>
      <c r="G109" s="3">
        <v>0.1239</v>
      </c>
      <c r="H109" s="3">
        <v>2</v>
      </c>
      <c r="I109" s="5">
        <v>15</v>
      </c>
      <c r="J109" s="3">
        <v>9.7403620817871803E-4</v>
      </c>
      <c r="K109" s="3">
        <v>3.01142489864506</v>
      </c>
      <c r="L109" s="3">
        <v>9.2463638342661705E-2</v>
      </c>
      <c r="M109" s="3">
        <v>0.79850449607931495</v>
      </c>
      <c r="N109" s="3">
        <v>0</v>
      </c>
      <c r="O109" s="3">
        <v>0</v>
      </c>
      <c r="P109" s="5">
        <v>2</v>
      </c>
    </row>
    <row r="110" spans="1:16" x14ac:dyDescent="0.2">
      <c r="A110" s="1" t="s">
        <v>1012</v>
      </c>
      <c r="B110" s="1">
        <v>51307</v>
      </c>
      <c r="C110" s="3">
        <v>5757</v>
      </c>
      <c r="D110" s="3" t="s">
        <v>1098</v>
      </c>
      <c r="E110" s="4" t="s">
        <v>1099</v>
      </c>
      <c r="F110" s="3">
        <v>110</v>
      </c>
      <c r="G110" s="3">
        <v>0.64549999999999996</v>
      </c>
      <c r="H110" s="3">
        <v>3</v>
      </c>
      <c r="I110" s="5">
        <v>6</v>
      </c>
      <c r="J110" s="3">
        <v>8.0048066563051003E-4</v>
      </c>
      <c r="K110" s="3">
        <v>3.0966491533279199</v>
      </c>
      <c r="L110" s="3">
        <v>9.3404674516397806E-2</v>
      </c>
      <c r="M110" s="3">
        <v>0.79850449607931495</v>
      </c>
      <c r="N110" s="3">
        <v>0</v>
      </c>
      <c r="O110" s="3">
        <v>0</v>
      </c>
      <c r="P110" s="5">
        <v>2</v>
      </c>
    </row>
    <row r="111" spans="1:16" x14ac:dyDescent="0.2">
      <c r="A111" s="1" t="s">
        <v>1012</v>
      </c>
      <c r="B111" s="1">
        <v>51307</v>
      </c>
      <c r="C111" s="3">
        <v>124801</v>
      </c>
      <c r="D111" s="3" t="s">
        <v>1158</v>
      </c>
      <c r="E111" s="4" t="s">
        <v>1159</v>
      </c>
      <c r="F111" s="3">
        <v>196</v>
      </c>
      <c r="G111" s="3">
        <v>0.2913</v>
      </c>
      <c r="H111" s="3">
        <v>4</v>
      </c>
      <c r="I111" s="5">
        <v>6</v>
      </c>
      <c r="J111" s="3">
        <v>4.4924935315997997E-4</v>
      </c>
      <c r="K111" s="3">
        <v>3.34751253952617</v>
      </c>
      <c r="L111" s="3">
        <v>9.0687222248822003E-2</v>
      </c>
      <c r="M111" s="3">
        <v>0.79850449607931495</v>
      </c>
      <c r="N111" s="3">
        <v>0</v>
      </c>
      <c r="O111" s="3">
        <v>0</v>
      </c>
      <c r="P111" s="5">
        <v>2</v>
      </c>
    </row>
    <row r="112" spans="1:16" x14ac:dyDescent="0.2">
      <c r="A112" s="1" t="s">
        <v>1012</v>
      </c>
      <c r="B112" s="1">
        <v>51307</v>
      </c>
      <c r="C112" s="3">
        <v>3476</v>
      </c>
      <c r="D112" s="3" t="s">
        <v>560</v>
      </c>
      <c r="E112" s="4" t="s">
        <v>561</v>
      </c>
      <c r="F112" s="3">
        <v>316</v>
      </c>
      <c r="G112" s="3">
        <v>0.22420000000000001</v>
      </c>
      <c r="H112" s="3">
        <v>6</v>
      </c>
      <c r="I112" s="5">
        <v>12</v>
      </c>
      <c r="J112" s="3">
        <v>5.5729666594529195E-4</v>
      </c>
      <c r="K112" s="3">
        <v>3.2539135551241198</v>
      </c>
      <c r="L112" s="3">
        <v>9.5037333504985305E-2</v>
      </c>
      <c r="M112" s="3">
        <v>0.80139589333933603</v>
      </c>
      <c r="N112" s="3">
        <v>0</v>
      </c>
      <c r="O112" s="3">
        <v>0</v>
      </c>
      <c r="P112" s="5">
        <v>2</v>
      </c>
    </row>
    <row r="113" spans="1:16" x14ac:dyDescent="0.2">
      <c r="A113" s="1" t="s">
        <v>1012</v>
      </c>
      <c r="B113" s="1">
        <v>51307</v>
      </c>
      <c r="C113" s="3">
        <v>2547</v>
      </c>
      <c r="D113" s="3" t="s">
        <v>832</v>
      </c>
      <c r="E113" s="4" t="s">
        <v>833</v>
      </c>
      <c r="F113" s="3">
        <v>586</v>
      </c>
      <c r="G113" s="3">
        <v>0.28570000000000001</v>
      </c>
      <c r="H113" s="3">
        <v>17</v>
      </c>
      <c r="I113" s="5">
        <v>40</v>
      </c>
      <c r="J113" s="3">
        <v>1.0017391720063299E-3</v>
      </c>
      <c r="K113" s="3">
        <v>2.9992453432434698</v>
      </c>
      <c r="L113" s="3">
        <v>9.7379989535881797E-2</v>
      </c>
      <c r="M113" s="3">
        <v>0.81381848397844103</v>
      </c>
      <c r="N113" s="3">
        <v>0</v>
      </c>
      <c r="O113" s="3">
        <v>0</v>
      </c>
      <c r="P113" s="5">
        <v>2</v>
      </c>
    </row>
    <row r="114" spans="1:16" x14ac:dyDescent="0.2">
      <c r="A114" s="1" t="s">
        <v>1012</v>
      </c>
      <c r="B114" s="1">
        <v>51307</v>
      </c>
      <c r="C114" s="3">
        <v>302</v>
      </c>
      <c r="D114" s="3" t="s">
        <v>288</v>
      </c>
      <c r="E114" s="4" t="s">
        <v>289</v>
      </c>
      <c r="F114" s="3">
        <v>343</v>
      </c>
      <c r="G114" s="3">
        <v>0.4425</v>
      </c>
      <c r="H114" s="3">
        <v>22</v>
      </c>
      <c r="I114" s="5">
        <v>66</v>
      </c>
      <c r="J114" s="3">
        <v>2.8238530770055901E-3</v>
      </c>
      <c r="K114" s="3">
        <v>2.5491579030542399</v>
      </c>
      <c r="L114" s="3">
        <v>0.107125715303997</v>
      </c>
      <c r="M114" s="3">
        <v>0.81520056524017004</v>
      </c>
      <c r="N114" s="3">
        <v>0</v>
      </c>
      <c r="O114" s="3">
        <v>0</v>
      </c>
      <c r="P114" s="5">
        <v>2</v>
      </c>
    </row>
    <row r="115" spans="1:16" x14ac:dyDescent="0.2">
      <c r="A115" s="1" t="s">
        <v>1012</v>
      </c>
      <c r="B115" s="1">
        <v>51307</v>
      </c>
      <c r="C115" s="3">
        <v>383</v>
      </c>
      <c r="D115" s="3" t="s">
        <v>1256</v>
      </c>
      <c r="E115" s="4" t="s">
        <v>1257</v>
      </c>
      <c r="F115" s="3">
        <v>296</v>
      </c>
      <c r="G115" s="3">
        <v>0.5212</v>
      </c>
      <c r="H115" s="3">
        <v>18</v>
      </c>
      <c r="I115" s="5">
        <v>27</v>
      </c>
      <c r="J115" s="3">
        <v>1.3386416536726399E-3</v>
      </c>
      <c r="K115" s="3">
        <v>2.8733356654532902</v>
      </c>
      <c r="L115" s="3">
        <v>0.10227110715901</v>
      </c>
      <c r="M115" s="3">
        <v>0.81520056524017004</v>
      </c>
      <c r="N115" s="3">
        <v>0</v>
      </c>
      <c r="O115" s="3">
        <v>0</v>
      </c>
      <c r="P115" s="5">
        <v>2</v>
      </c>
    </row>
    <row r="116" spans="1:16" x14ac:dyDescent="0.2">
      <c r="A116" s="1" t="s">
        <v>1012</v>
      </c>
      <c r="B116" s="1">
        <v>51307</v>
      </c>
      <c r="C116" s="3">
        <v>23363</v>
      </c>
      <c r="D116" s="3" t="s">
        <v>168</v>
      </c>
      <c r="E116" s="4" t="s">
        <v>169</v>
      </c>
      <c r="F116" s="3">
        <v>1488</v>
      </c>
      <c r="G116" s="3">
        <v>0.29170000000000001</v>
      </c>
      <c r="H116" s="3">
        <v>28</v>
      </c>
      <c r="I116" s="5">
        <v>85</v>
      </c>
      <c r="J116" s="3">
        <v>8.38317005336612E-4</v>
      </c>
      <c r="K116" s="3">
        <v>3.0765917240489098</v>
      </c>
      <c r="L116" s="3">
        <v>0.10611111883471699</v>
      </c>
      <c r="M116" s="3">
        <v>0.81520056524017004</v>
      </c>
      <c r="N116" s="3">
        <v>0</v>
      </c>
      <c r="O116" s="3">
        <v>0</v>
      </c>
      <c r="P116" s="5">
        <v>2</v>
      </c>
    </row>
    <row r="117" spans="1:16" x14ac:dyDescent="0.2">
      <c r="A117" s="1" t="s">
        <v>1012</v>
      </c>
      <c r="B117" s="1">
        <v>51307</v>
      </c>
      <c r="C117" s="3">
        <v>23450</v>
      </c>
      <c r="D117" s="3" t="s">
        <v>296</v>
      </c>
      <c r="E117" s="4" t="s">
        <v>297</v>
      </c>
      <c r="F117" s="3">
        <v>1217</v>
      </c>
      <c r="G117" s="3">
        <v>0.23830000000000001</v>
      </c>
      <c r="H117" s="3">
        <v>22</v>
      </c>
      <c r="I117" s="5">
        <v>52</v>
      </c>
      <c r="J117" s="3">
        <v>6.2705415056238303E-4</v>
      </c>
      <c r="K117" s="3">
        <v>3.20269495314861</v>
      </c>
      <c r="L117" s="3">
        <v>0.10043378160138799</v>
      </c>
      <c r="M117" s="3">
        <v>0.81520056524017004</v>
      </c>
      <c r="N117" s="3">
        <v>0</v>
      </c>
      <c r="O117" s="3">
        <v>0</v>
      </c>
      <c r="P117" s="5">
        <v>2</v>
      </c>
    </row>
    <row r="118" spans="1:16" x14ac:dyDescent="0.2">
      <c r="A118" s="1" t="s">
        <v>1012</v>
      </c>
      <c r="B118" s="1">
        <v>51307</v>
      </c>
      <c r="C118" s="3">
        <v>3692</v>
      </c>
      <c r="D118" s="3" t="s">
        <v>1258</v>
      </c>
      <c r="E118" s="4" t="s">
        <v>1259</v>
      </c>
      <c r="F118" s="3">
        <v>240</v>
      </c>
      <c r="G118" s="3">
        <v>0.41220000000000001</v>
      </c>
      <c r="H118" s="3">
        <v>5</v>
      </c>
      <c r="I118" s="5">
        <v>11</v>
      </c>
      <c r="J118" s="3">
        <v>6.7262611487008096E-4</v>
      </c>
      <c r="K118" s="3">
        <v>3.1722262751067198</v>
      </c>
      <c r="L118" s="3">
        <v>0.101190573133227</v>
      </c>
      <c r="M118" s="3">
        <v>0.81520056524017004</v>
      </c>
      <c r="N118" s="3">
        <v>0</v>
      </c>
      <c r="O118" s="3">
        <v>0</v>
      </c>
      <c r="P118" s="5">
        <v>2</v>
      </c>
    </row>
    <row r="119" spans="1:16" x14ac:dyDescent="0.2">
      <c r="A119" s="1" t="s">
        <v>1012</v>
      </c>
      <c r="B119" s="1">
        <v>51307</v>
      </c>
      <c r="C119" s="3">
        <v>3329</v>
      </c>
      <c r="D119" s="3" t="s">
        <v>424</v>
      </c>
      <c r="E119" s="4" t="s">
        <v>425</v>
      </c>
      <c r="F119" s="3">
        <v>573</v>
      </c>
      <c r="G119" s="3">
        <v>0.53580000000000005</v>
      </c>
      <c r="H119" s="3">
        <v>47</v>
      </c>
      <c r="I119" s="5">
        <v>161</v>
      </c>
      <c r="J119" s="3">
        <v>4.1234766109122497E-3</v>
      </c>
      <c r="K119" s="3">
        <v>2.38473646448888</v>
      </c>
      <c r="L119" s="3">
        <v>0.107052329372234</v>
      </c>
      <c r="M119" s="3">
        <v>0.81520056524017004</v>
      </c>
      <c r="N119" s="3">
        <v>0</v>
      </c>
      <c r="O119" s="3">
        <v>0</v>
      </c>
      <c r="P119" s="5">
        <v>2</v>
      </c>
    </row>
    <row r="120" spans="1:16" x14ac:dyDescent="0.2">
      <c r="A120" s="1" t="s">
        <v>1012</v>
      </c>
      <c r="B120" s="1">
        <v>51307</v>
      </c>
      <c r="C120" s="3">
        <v>3920</v>
      </c>
      <c r="D120" s="3" t="s">
        <v>850</v>
      </c>
      <c r="E120" s="4" t="s">
        <v>851</v>
      </c>
      <c r="F120" s="3">
        <v>410</v>
      </c>
      <c r="G120" s="3">
        <v>0.1144</v>
      </c>
      <c r="H120" s="3">
        <v>4</v>
      </c>
      <c r="I120" s="5">
        <v>9</v>
      </c>
      <c r="J120" s="3">
        <v>3.2214465811959599E-4</v>
      </c>
      <c r="K120" s="3">
        <v>3.49194906583375</v>
      </c>
      <c r="L120" s="3">
        <v>0.105289871687544</v>
      </c>
      <c r="M120" s="3">
        <v>0.81520056524017004</v>
      </c>
      <c r="N120" s="3">
        <v>0</v>
      </c>
      <c r="O120" s="3">
        <v>0</v>
      </c>
      <c r="P120" s="5">
        <v>2</v>
      </c>
    </row>
    <row r="121" spans="1:16" x14ac:dyDescent="0.2">
      <c r="A121" s="1" t="s">
        <v>1012</v>
      </c>
      <c r="B121" s="1">
        <v>51307</v>
      </c>
      <c r="C121" s="3">
        <v>25902</v>
      </c>
      <c r="D121" s="3" t="s">
        <v>902</v>
      </c>
      <c r="E121" s="4" t="s">
        <v>903</v>
      </c>
      <c r="F121" s="3">
        <v>634</v>
      </c>
      <c r="G121" s="3">
        <v>0.10929999999999999</v>
      </c>
      <c r="H121" s="3">
        <v>9</v>
      </c>
      <c r="I121" s="5">
        <v>14</v>
      </c>
      <c r="J121" s="3">
        <v>3.2406420217428599E-4</v>
      </c>
      <c r="K121" s="3">
        <v>3.4893689407568398</v>
      </c>
      <c r="L121" s="3">
        <v>0.104502386153896</v>
      </c>
      <c r="M121" s="3">
        <v>0.81520056524017004</v>
      </c>
      <c r="N121" s="3">
        <v>0</v>
      </c>
      <c r="O121" s="3">
        <v>0</v>
      </c>
      <c r="P121" s="5">
        <v>2</v>
      </c>
    </row>
    <row r="122" spans="1:16" x14ac:dyDescent="0.2">
      <c r="A122" s="1" t="s">
        <v>1012</v>
      </c>
      <c r="B122" s="1">
        <v>51307</v>
      </c>
      <c r="C122" s="3">
        <v>5692</v>
      </c>
      <c r="D122" s="3" t="s">
        <v>1042</v>
      </c>
      <c r="E122" s="4" t="s">
        <v>1043</v>
      </c>
      <c r="F122" s="3">
        <v>264</v>
      </c>
      <c r="G122" s="3">
        <v>0.25</v>
      </c>
      <c r="H122" s="3">
        <v>8</v>
      </c>
      <c r="I122" s="5">
        <v>13</v>
      </c>
      <c r="J122" s="3">
        <v>7.2265615647198805E-4</v>
      </c>
      <c r="K122" s="3">
        <v>3.1410682931163398</v>
      </c>
      <c r="L122" s="3">
        <v>9.9938999924400501E-2</v>
      </c>
      <c r="M122" s="3">
        <v>0.81520056524017004</v>
      </c>
      <c r="N122" s="3">
        <v>0</v>
      </c>
      <c r="O122" s="3">
        <v>0</v>
      </c>
      <c r="P122" s="5">
        <v>2</v>
      </c>
    </row>
    <row r="123" spans="1:16" x14ac:dyDescent="0.2">
      <c r="A123" s="1" t="s">
        <v>1012</v>
      </c>
      <c r="B123" s="1">
        <v>51307</v>
      </c>
      <c r="C123" s="3">
        <v>8260</v>
      </c>
      <c r="D123" s="3" t="s">
        <v>1260</v>
      </c>
      <c r="E123" s="4" t="s">
        <v>1261</v>
      </c>
      <c r="F123" s="3">
        <v>228</v>
      </c>
      <c r="G123" s="3">
        <v>0.32769999999999999</v>
      </c>
      <c r="H123" s="3">
        <v>7</v>
      </c>
      <c r="I123" s="5">
        <v>12</v>
      </c>
      <c r="J123" s="3">
        <v>7.7239362473119398E-4</v>
      </c>
      <c r="K123" s="3">
        <v>3.1121613195061699</v>
      </c>
      <c r="L123" s="3">
        <v>0.105796787136071</v>
      </c>
      <c r="M123" s="3">
        <v>0.81520056524017004</v>
      </c>
      <c r="N123" s="3">
        <v>0</v>
      </c>
      <c r="O123" s="3">
        <v>0</v>
      </c>
      <c r="P123" s="5">
        <v>2</v>
      </c>
    </row>
    <row r="124" spans="1:16" x14ac:dyDescent="0.2">
      <c r="A124" s="1" t="s">
        <v>1012</v>
      </c>
      <c r="B124" s="1">
        <v>51307</v>
      </c>
      <c r="C124" s="3">
        <v>10101</v>
      </c>
      <c r="D124" s="3" t="s">
        <v>1262</v>
      </c>
      <c r="E124" s="4" t="s">
        <v>1263</v>
      </c>
      <c r="F124" s="3">
        <v>234</v>
      </c>
      <c r="G124" s="3">
        <v>0.31730000000000003</v>
      </c>
      <c r="H124" s="3">
        <v>6</v>
      </c>
      <c r="I124" s="5">
        <v>7</v>
      </c>
      <c r="J124" s="3">
        <v>4.39010051663456E-4</v>
      </c>
      <c r="K124" s="3">
        <v>3.3575255359492302</v>
      </c>
      <c r="L124" s="3">
        <v>0.103707056837625</v>
      </c>
      <c r="M124" s="3">
        <v>0.81520056524017004</v>
      </c>
      <c r="N124" s="3">
        <v>0</v>
      </c>
      <c r="O124" s="3">
        <v>0</v>
      </c>
      <c r="P124" s="5">
        <v>2</v>
      </c>
    </row>
    <row r="125" spans="1:16" x14ac:dyDescent="0.2">
      <c r="A125" s="1" t="s">
        <v>1012</v>
      </c>
      <c r="B125" s="1">
        <v>51307</v>
      </c>
      <c r="C125" s="3">
        <v>374454</v>
      </c>
      <c r="D125" s="3" t="s">
        <v>86</v>
      </c>
      <c r="E125" s="4" t="s">
        <v>87</v>
      </c>
      <c r="F125" s="3">
        <v>578</v>
      </c>
      <c r="G125" s="3">
        <v>0.3841</v>
      </c>
      <c r="H125" s="3">
        <v>45</v>
      </c>
      <c r="I125" s="5">
        <v>36</v>
      </c>
      <c r="J125" s="3">
        <v>9.1404366663691496E-4</v>
      </c>
      <c r="K125" s="3">
        <v>3.0390330562065802</v>
      </c>
      <c r="L125" s="3">
        <v>0.109892636310812</v>
      </c>
      <c r="M125" s="3">
        <v>0.82951215795902999</v>
      </c>
      <c r="N125" s="3">
        <v>0</v>
      </c>
      <c r="O125" s="3">
        <v>0</v>
      </c>
      <c r="P125" s="5">
        <v>2</v>
      </c>
    </row>
    <row r="126" spans="1:16" x14ac:dyDescent="0.2">
      <c r="A126" s="1" t="s">
        <v>1012</v>
      </c>
      <c r="B126" s="1">
        <v>51307</v>
      </c>
      <c r="C126" s="3">
        <v>204</v>
      </c>
      <c r="D126" s="3" t="s">
        <v>148</v>
      </c>
      <c r="E126" s="4" t="s">
        <v>149</v>
      </c>
      <c r="F126" s="3">
        <v>203</v>
      </c>
      <c r="G126" s="3">
        <v>0.27200000000000002</v>
      </c>
      <c r="H126" s="3">
        <v>5</v>
      </c>
      <c r="I126" s="5">
        <v>10</v>
      </c>
      <c r="J126" s="3">
        <v>7.22929993590773E-4</v>
      </c>
      <c r="K126" s="3">
        <v>3.1409037564665598</v>
      </c>
      <c r="L126" s="3">
        <v>0.11286634035542099</v>
      </c>
      <c r="M126" s="3">
        <v>0.84514315658139505</v>
      </c>
      <c r="N126" s="3">
        <v>0</v>
      </c>
      <c r="O126" s="3">
        <v>0</v>
      </c>
      <c r="P126" s="5">
        <v>2</v>
      </c>
    </row>
    <row r="127" spans="1:16" x14ac:dyDescent="0.2">
      <c r="A127" s="1" t="s">
        <v>1012</v>
      </c>
      <c r="B127" s="1">
        <v>51307</v>
      </c>
      <c r="C127" s="3">
        <v>79109</v>
      </c>
      <c r="D127" s="3" t="s">
        <v>996</v>
      </c>
      <c r="E127" s="4" t="s">
        <v>997</v>
      </c>
      <c r="F127" s="3">
        <v>411</v>
      </c>
      <c r="G127" s="3">
        <v>7.85E-2</v>
      </c>
      <c r="H127" s="3">
        <v>3</v>
      </c>
      <c r="I127" s="5">
        <v>5</v>
      </c>
      <c r="J127" s="3">
        <v>1.7853380620307401E-4</v>
      </c>
      <c r="K127" s="3">
        <v>3.7482795360933898</v>
      </c>
      <c r="L127" s="3">
        <v>0.210793068347532</v>
      </c>
      <c r="M127" s="3">
        <v>0.86342656592472899</v>
      </c>
      <c r="N127" s="3">
        <v>1</v>
      </c>
      <c r="O127" s="3">
        <v>0</v>
      </c>
      <c r="P127" s="5">
        <v>1</v>
      </c>
    </row>
    <row r="128" spans="1:16" x14ac:dyDescent="0.2">
      <c r="A128" s="1" t="s">
        <v>1012</v>
      </c>
      <c r="B128" s="1">
        <v>51307</v>
      </c>
      <c r="C128" s="3">
        <v>3858</v>
      </c>
      <c r="D128" s="3" t="s">
        <v>978</v>
      </c>
      <c r="E128" s="4" t="s">
        <v>979</v>
      </c>
      <c r="F128" s="3">
        <v>604</v>
      </c>
      <c r="G128" s="3">
        <v>0.57369999999999999</v>
      </c>
      <c r="H128" s="3">
        <v>210</v>
      </c>
      <c r="I128" s="5">
        <v>2316</v>
      </c>
      <c r="J128" s="3">
        <v>5.6272200434886503E-2</v>
      </c>
      <c r="K128" s="3">
        <v>1.2497061021190801</v>
      </c>
      <c r="L128" s="3">
        <v>0.15720337890220801</v>
      </c>
      <c r="M128" s="3">
        <v>0.86342656592472899</v>
      </c>
      <c r="N128" s="3">
        <v>0</v>
      </c>
      <c r="O128" s="3">
        <v>0</v>
      </c>
      <c r="P128" s="5">
        <v>2</v>
      </c>
    </row>
    <row r="129" spans="1:16" x14ac:dyDescent="0.2">
      <c r="A129" s="1" t="s">
        <v>1012</v>
      </c>
      <c r="B129" s="1">
        <v>51307</v>
      </c>
      <c r="C129" s="3">
        <v>790</v>
      </c>
      <c r="D129" s="3" t="s">
        <v>872</v>
      </c>
      <c r="E129" s="4" t="s">
        <v>873</v>
      </c>
      <c r="F129" s="3">
        <v>2193</v>
      </c>
      <c r="G129" s="3">
        <v>0.25480000000000003</v>
      </c>
      <c r="H129" s="3">
        <v>43</v>
      </c>
      <c r="I129" s="5">
        <v>155</v>
      </c>
      <c r="J129" s="3">
        <v>1.0372545484876299E-3</v>
      </c>
      <c r="K129" s="3">
        <v>2.9841146520605699</v>
      </c>
      <c r="L129" s="3">
        <v>0.180452572314697</v>
      </c>
      <c r="M129" s="3">
        <v>0.86342656592472899</v>
      </c>
      <c r="N129" s="3">
        <v>0</v>
      </c>
      <c r="O129" s="3">
        <v>0</v>
      </c>
      <c r="P129" s="5">
        <v>2</v>
      </c>
    </row>
    <row r="130" spans="1:16" x14ac:dyDescent="0.2">
      <c r="A130" s="1" t="s">
        <v>1012</v>
      </c>
      <c r="B130" s="1">
        <v>51307</v>
      </c>
      <c r="C130" s="3">
        <v>203068</v>
      </c>
      <c r="D130" s="3" t="s">
        <v>416</v>
      </c>
      <c r="E130" s="4" t="s">
        <v>417</v>
      </c>
      <c r="F130" s="3">
        <v>382</v>
      </c>
      <c r="G130" s="3">
        <v>0.79500000000000004</v>
      </c>
      <c r="H130" s="3">
        <v>84</v>
      </c>
      <c r="I130" s="5">
        <v>790</v>
      </c>
      <c r="J130" s="3">
        <v>3.0349812322552901E-2</v>
      </c>
      <c r="K130" s="3">
        <v>1.5178439901746099</v>
      </c>
      <c r="L130" s="3">
        <v>0.141681813045379</v>
      </c>
      <c r="M130" s="3">
        <v>0.86342656592472899</v>
      </c>
      <c r="N130" s="3">
        <v>0</v>
      </c>
      <c r="O130" s="3">
        <v>0</v>
      </c>
      <c r="P130" s="5">
        <v>2</v>
      </c>
    </row>
    <row r="131" spans="1:16" x14ac:dyDescent="0.2">
      <c r="A131" s="1" t="s">
        <v>1012</v>
      </c>
      <c r="B131" s="1">
        <v>51307</v>
      </c>
      <c r="C131" s="3">
        <v>1828</v>
      </c>
      <c r="D131" s="3" t="s">
        <v>298</v>
      </c>
      <c r="E131" s="4" t="s">
        <v>299</v>
      </c>
      <c r="F131" s="3">
        <v>1049</v>
      </c>
      <c r="G131" s="3">
        <v>0.32029999999999997</v>
      </c>
      <c r="H131" s="3">
        <v>43</v>
      </c>
      <c r="I131" s="5">
        <v>121</v>
      </c>
      <c r="J131" s="3">
        <v>1.69278640920592E-3</v>
      </c>
      <c r="K131" s="3">
        <v>2.7713978364304501</v>
      </c>
      <c r="L131" s="3">
        <v>0.143470871674306</v>
      </c>
      <c r="M131" s="3">
        <v>0.86342656592472899</v>
      </c>
      <c r="N131" s="3">
        <v>0</v>
      </c>
      <c r="O131" s="3">
        <v>0</v>
      </c>
      <c r="P131" s="5">
        <v>2</v>
      </c>
    </row>
    <row r="132" spans="1:16" x14ac:dyDescent="0.2">
      <c r="A132" s="1" t="s">
        <v>1012</v>
      </c>
      <c r="B132" s="1">
        <v>51307</v>
      </c>
      <c r="C132" s="3">
        <v>10376</v>
      </c>
      <c r="D132" s="3" t="s">
        <v>422</v>
      </c>
      <c r="E132" s="4" t="s">
        <v>423</v>
      </c>
      <c r="F132" s="3">
        <v>451</v>
      </c>
      <c r="G132" s="3">
        <v>0.7228</v>
      </c>
      <c r="H132" s="3">
        <v>61</v>
      </c>
      <c r="I132" s="5">
        <v>569</v>
      </c>
      <c r="J132" s="3">
        <v>1.8515182875762599E-2</v>
      </c>
      <c r="K132" s="3">
        <v>1.7324719940362301</v>
      </c>
      <c r="L132" s="3">
        <v>0.21602487140843901</v>
      </c>
      <c r="M132" s="3">
        <v>0.86342656592472899</v>
      </c>
      <c r="N132" s="3">
        <v>0</v>
      </c>
      <c r="O132" s="3">
        <v>0</v>
      </c>
      <c r="P132" s="5">
        <v>2</v>
      </c>
    </row>
    <row r="133" spans="1:16" x14ac:dyDescent="0.2">
      <c r="A133" s="1" t="s">
        <v>1012</v>
      </c>
      <c r="B133" s="1">
        <v>51307</v>
      </c>
      <c r="C133" s="3">
        <v>3868</v>
      </c>
      <c r="D133" s="3" t="s">
        <v>132</v>
      </c>
      <c r="E133" s="4" t="s">
        <v>133</v>
      </c>
      <c r="F133" s="3">
        <v>473</v>
      </c>
      <c r="G133" s="3">
        <v>0.63419999999999999</v>
      </c>
      <c r="H133" s="3">
        <v>62</v>
      </c>
      <c r="I133" s="5">
        <v>201</v>
      </c>
      <c r="J133" s="3">
        <v>6.2363028601446699E-3</v>
      </c>
      <c r="K133" s="3">
        <v>2.2050728018706698</v>
      </c>
      <c r="L133" s="3">
        <v>0.157801693743466</v>
      </c>
      <c r="M133" s="3">
        <v>0.86342656592472899</v>
      </c>
      <c r="N133" s="3">
        <v>0</v>
      </c>
      <c r="O133" s="3">
        <v>0</v>
      </c>
      <c r="P133" s="5">
        <v>2</v>
      </c>
    </row>
    <row r="134" spans="1:16" x14ac:dyDescent="0.2">
      <c r="A134" s="1" t="s">
        <v>1012</v>
      </c>
      <c r="B134" s="1">
        <v>51307</v>
      </c>
      <c r="C134" s="3">
        <v>112802</v>
      </c>
      <c r="D134" s="3" t="s">
        <v>232</v>
      </c>
      <c r="E134" s="4" t="s">
        <v>233</v>
      </c>
      <c r="F134" s="3">
        <v>523</v>
      </c>
      <c r="G134" s="3">
        <v>0.23899999999999999</v>
      </c>
      <c r="H134" s="3">
        <v>24</v>
      </c>
      <c r="I134" s="5">
        <v>19</v>
      </c>
      <c r="J134" s="3">
        <v>5.3314359183166595E-4</v>
      </c>
      <c r="K134" s="3">
        <v>3.2731558064677899</v>
      </c>
      <c r="L134" s="3">
        <v>0.16727988756600301</v>
      </c>
      <c r="M134" s="3">
        <v>0.86342656592472899</v>
      </c>
      <c r="N134" s="3">
        <v>0</v>
      </c>
      <c r="O134" s="3">
        <v>0</v>
      </c>
      <c r="P134" s="5">
        <v>2</v>
      </c>
    </row>
    <row r="135" spans="1:16" x14ac:dyDescent="0.2">
      <c r="A135" s="1" t="s">
        <v>1012</v>
      </c>
      <c r="B135" s="1">
        <v>51307</v>
      </c>
      <c r="C135" s="3">
        <v>7051</v>
      </c>
      <c r="D135" s="3" t="s">
        <v>122</v>
      </c>
      <c r="E135" s="4" t="s">
        <v>123</v>
      </c>
      <c r="F135" s="3">
        <v>817</v>
      </c>
      <c r="G135" s="3">
        <v>0.20810000000000001</v>
      </c>
      <c r="H135" s="3">
        <v>17</v>
      </c>
      <c r="I135" s="5">
        <v>25</v>
      </c>
      <c r="J135" s="3">
        <v>4.4906606089022898E-4</v>
      </c>
      <c r="K135" s="3">
        <v>3.34768976641372</v>
      </c>
      <c r="L135" s="3">
        <v>0.16217108823831999</v>
      </c>
      <c r="M135" s="3">
        <v>0.86342656592472899</v>
      </c>
      <c r="N135" s="3">
        <v>0</v>
      </c>
      <c r="O135" s="3">
        <v>0</v>
      </c>
      <c r="P135" s="5">
        <v>2</v>
      </c>
    </row>
    <row r="136" spans="1:16" x14ac:dyDescent="0.2">
      <c r="A136" s="1" t="s">
        <v>1012</v>
      </c>
      <c r="B136" s="1">
        <v>51307</v>
      </c>
      <c r="C136" s="3">
        <v>242</v>
      </c>
      <c r="D136" s="3" t="s">
        <v>1264</v>
      </c>
      <c r="E136" s="4" t="s">
        <v>1265</v>
      </c>
      <c r="F136" s="3">
        <v>701</v>
      </c>
      <c r="G136" s="3">
        <v>0.22969999999999999</v>
      </c>
      <c r="H136" s="3">
        <v>12</v>
      </c>
      <c r="I136" s="5">
        <v>13</v>
      </c>
      <c r="J136" s="3">
        <v>2.7215581356434398E-4</v>
      </c>
      <c r="K136" s="3">
        <v>3.56518238421316</v>
      </c>
      <c r="L136" s="3">
        <v>0.220984351308364</v>
      </c>
      <c r="M136" s="3">
        <v>0.86342656592472899</v>
      </c>
      <c r="N136" s="3">
        <v>0</v>
      </c>
      <c r="O136" s="3">
        <v>0</v>
      </c>
      <c r="P136" s="5">
        <v>2</v>
      </c>
    </row>
    <row r="137" spans="1:16" x14ac:dyDescent="0.2">
      <c r="A137" s="1" t="s">
        <v>1012</v>
      </c>
      <c r="B137" s="1">
        <v>51307</v>
      </c>
      <c r="C137" s="3">
        <v>1823</v>
      </c>
      <c r="D137" s="3" t="s">
        <v>274</v>
      </c>
      <c r="E137" s="4" t="s">
        <v>275</v>
      </c>
      <c r="F137" s="3">
        <v>867</v>
      </c>
      <c r="G137" s="3">
        <v>0.2349</v>
      </c>
      <c r="H137" s="3">
        <v>22</v>
      </c>
      <c r="I137" s="5">
        <v>45</v>
      </c>
      <c r="J137" s="3">
        <v>7.6170305553076203E-4</v>
      </c>
      <c r="K137" s="3">
        <v>3.1182143022542101</v>
      </c>
      <c r="L137" s="3">
        <v>0.119422920124204</v>
      </c>
      <c r="M137" s="3">
        <v>0.86342656592472899</v>
      </c>
      <c r="N137" s="3">
        <v>0</v>
      </c>
      <c r="O137" s="3">
        <v>0</v>
      </c>
      <c r="P137" s="5">
        <v>2</v>
      </c>
    </row>
    <row r="138" spans="1:16" x14ac:dyDescent="0.2">
      <c r="A138" s="1" t="s">
        <v>1012</v>
      </c>
      <c r="B138" s="1">
        <v>51307</v>
      </c>
      <c r="C138" s="3">
        <v>10383</v>
      </c>
      <c r="D138" s="3" t="s">
        <v>556</v>
      </c>
      <c r="E138" s="4" t="s">
        <v>557</v>
      </c>
      <c r="F138" s="3">
        <v>445</v>
      </c>
      <c r="G138" s="3">
        <v>0.1933</v>
      </c>
      <c r="H138" s="3">
        <v>15</v>
      </c>
      <c r="I138" s="5">
        <v>146</v>
      </c>
      <c r="J138" s="3">
        <v>4.8148762134928797E-3</v>
      </c>
      <c r="K138" s="3">
        <v>2.3174148737498399</v>
      </c>
      <c r="L138" s="3">
        <v>0.128143506154273</v>
      </c>
      <c r="M138" s="3">
        <v>0.86342656592472899</v>
      </c>
      <c r="N138" s="3">
        <v>0</v>
      </c>
      <c r="O138" s="3">
        <v>0</v>
      </c>
      <c r="P138" s="5">
        <v>2</v>
      </c>
    </row>
    <row r="139" spans="1:16" x14ac:dyDescent="0.2">
      <c r="A139" s="1" t="s">
        <v>1012</v>
      </c>
      <c r="B139" s="1">
        <v>51307</v>
      </c>
      <c r="C139" s="3">
        <v>3892</v>
      </c>
      <c r="D139" s="3" t="s">
        <v>150</v>
      </c>
      <c r="E139" s="4" t="s">
        <v>151</v>
      </c>
      <c r="F139" s="3">
        <v>486</v>
      </c>
      <c r="G139" s="3">
        <v>0.1605</v>
      </c>
      <c r="H139" s="3">
        <v>7</v>
      </c>
      <c r="I139" s="5">
        <v>13</v>
      </c>
      <c r="J139" s="3">
        <v>3.9255396154033902E-4</v>
      </c>
      <c r="K139" s="3">
        <v>3.4061006355088002</v>
      </c>
      <c r="L139" s="3">
        <v>0.19716878862102</v>
      </c>
      <c r="M139" s="3">
        <v>0.86342656592472899</v>
      </c>
      <c r="N139" s="3">
        <v>0</v>
      </c>
      <c r="O139" s="3">
        <v>0</v>
      </c>
      <c r="P139" s="5">
        <v>2</v>
      </c>
    </row>
    <row r="140" spans="1:16" x14ac:dyDescent="0.2">
      <c r="A140" s="1" t="s">
        <v>1012</v>
      </c>
      <c r="B140" s="1">
        <v>51307</v>
      </c>
      <c r="C140" s="3">
        <v>9584</v>
      </c>
      <c r="D140" s="3" t="s">
        <v>308</v>
      </c>
      <c r="E140" s="4" t="s">
        <v>309</v>
      </c>
      <c r="F140" s="3">
        <v>494</v>
      </c>
      <c r="G140" s="3">
        <v>0.1396</v>
      </c>
      <c r="H140" s="3">
        <v>6</v>
      </c>
      <c r="I140" s="5">
        <v>21</v>
      </c>
      <c r="J140" s="3">
        <v>6.2385638920596401E-4</v>
      </c>
      <c r="K140" s="3">
        <v>3.2049153727430699</v>
      </c>
      <c r="L140" s="3">
        <v>0.13671932456425601</v>
      </c>
      <c r="M140" s="3">
        <v>0.86342656592472899</v>
      </c>
      <c r="N140" s="3">
        <v>0</v>
      </c>
      <c r="O140" s="3">
        <v>0</v>
      </c>
      <c r="P140" s="5">
        <v>2</v>
      </c>
    </row>
    <row r="141" spans="1:16" x14ac:dyDescent="0.2">
      <c r="A141" s="1" t="s">
        <v>1012</v>
      </c>
      <c r="B141" s="1">
        <v>51307</v>
      </c>
      <c r="C141" s="3">
        <v>5644</v>
      </c>
      <c r="D141" s="3" t="s">
        <v>170</v>
      </c>
      <c r="E141" s="4" t="s">
        <v>171</v>
      </c>
      <c r="F141" s="3">
        <v>247</v>
      </c>
      <c r="G141" s="3">
        <v>0.1215</v>
      </c>
      <c r="H141" s="3">
        <v>20</v>
      </c>
      <c r="I141" s="5">
        <v>209</v>
      </c>
      <c r="J141" s="3">
        <v>1.2417712889909199E-2</v>
      </c>
      <c r="K141" s="3">
        <v>1.90595838570195</v>
      </c>
      <c r="L141" s="3">
        <v>0.22281355173244199</v>
      </c>
      <c r="M141" s="3">
        <v>0.86342656592472899</v>
      </c>
      <c r="N141" s="3">
        <v>0</v>
      </c>
      <c r="O141" s="3">
        <v>0</v>
      </c>
      <c r="P141" s="5">
        <v>2</v>
      </c>
    </row>
    <row r="142" spans="1:16" x14ac:dyDescent="0.2">
      <c r="A142" s="1" t="s">
        <v>1012</v>
      </c>
      <c r="B142" s="1">
        <v>51307</v>
      </c>
      <c r="C142" s="3">
        <v>23581</v>
      </c>
      <c r="D142" s="3" t="s">
        <v>528</v>
      </c>
      <c r="E142" s="4" t="s">
        <v>529</v>
      </c>
      <c r="F142" s="3">
        <v>242</v>
      </c>
      <c r="G142" s="3">
        <v>0.53310000000000002</v>
      </c>
      <c r="H142" s="3">
        <v>18</v>
      </c>
      <c r="I142" s="5">
        <v>14</v>
      </c>
      <c r="J142" s="3">
        <v>8.4899464536569301E-4</v>
      </c>
      <c r="K142" s="3">
        <v>3.0710950488555402</v>
      </c>
      <c r="L142" s="3">
        <v>0.12849450004326199</v>
      </c>
      <c r="M142" s="3">
        <v>0.86342656592472899</v>
      </c>
      <c r="N142" s="3">
        <v>0</v>
      </c>
      <c r="O142" s="3">
        <v>0</v>
      </c>
      <c r="P142" s="5">
        <v>2</v>
      </c>
    </row>
    <row r="143" spans="1:16" x14ac:dyDescent="0.2">
      <c r="A143" s="1" t="s">
        <v>1012</v>
      </c>
      <c r="B143" s="1">
        <v>51307</v>
      </c>
      <c r="C143" s="3">
        <v>71</v>
      </c>
      <c r="D143" s="3" t="s">
        <v>278</v>
      </c>
      <c r="E143" s="4" t="s">
        <v>279</v>
      </c>
      <c r="F143" s="3">
        <v>375</v>
      </c>
      <c r="G143" s="3">
        <v>0.55730000000000002</v>
      </c>
      <c r="H143" s="3">
        <v>21</v>
      </c>
      <c r="I143" s="5">
        <v>49</v>
      </c>
      <c r="J143" s="3">
        <v>1.9175959056659799E-3</v>
      </c>
      <c r="K143" s="3">
        <v>2.71724290625255</v>
      </c>
      <c r="L143" s="3">
        <v>0.17255056626569601</v>
      </c>
      <c r="M143" s="3">
        <v>0.86342656592472899</v>
      </c>
      <c r="N143" s="3">
        <v>0</v>
      </c>
      <c r="O143" s="3">
        <v>0</v>
      </c>
      <c r="P143" s="5">
        <v>2</v>
      </c>
    </row>
    <row r="144" spans="1:16" x14ac:dyDescent="0.2">
      <c r="A144" s="1" t="s">
        <v>1012</v>
      </c>
      <c r="B144" s="1">
        <v>51307</v>
      </c>
      <c r="C144" s="3">
        <v>3178</v>
      </c>
      <c r="D144" s="3" t="s">
        <v>800</v>
      </c>
      <c r="E144" s="4" t="s">
        <v>801</v>
      </c>
      <c r="F144" s="3">
        <v>346</v>
      </c>
      <c r="G144" s="3">
        <v>0.51559999999999995</v>
      </c>
      <c r="H144" s="3">
        <v>17</v>
      </c>
      <c r="I144" s="5">
        <v>29</v>
      </c>
      <c r="J144" s="3">
        <v>1.2300256856268401E-3</v>
      </c>
      <c r="K144" s="3">
        <v>2.9100858194471599</v>
      </c>
      <c r="L144" s="3">
        <v>0.204996275556317</v>
      </c>
      <c r="M144" s="3">
        <v>0.86342656592472899</v>
      </c>
      <c r="N144" s="3">
        <v>0</v>
      </c>
      <c r="O144" s="3">
        <v>0</v>
      </c>
      <c r="P144" s="5">
        <v>2</v>
      </c>
    </row>
    <row r="145" spans="1:16" x14ac:dyDescent="0.2">
      <c r="A145" s="1" t="s">
        <v>1012</v>
      </c>
      <c r="B145" s="1">
        <v>51307</v>
      </c>
      <c r="C145" s="3">
        <v>292</v>
      </c>
      <c r="D145" s="3" t="s">
        <v>486</v>
      </c>
      <c r="E145" s="4" t="s">
        <v>487</v>
      </c>
      <c r="F145" s="3">
        <v>298</v>
      </c>
      <c r="G145" s="3">
        <v>0.34899999999999998</v>
      </c>
      <c r="H145" s="3">
        <v>17</v>
      </c>
      <c r="I145" s="5">
        <v>76</v>
      </c>
      <c r="J145" s="3">
        <v>3.7427395775565201E-3</v>
      </c>
      <c r="K145" s="3">
        <v>2.4268103903488099</v>
      </c>
      <c r="L145" s="3">
        <v>0.14306458048145901</v>
      </c>
      <c r="M145" s="3">
        <v>0.86342656592472899</v>
      </c>
      <c r="N145" s="3">
        <v>0</v>
      </c>
      <c r="O145" s="3">
        <v>0</v>
      </c>
      <c r="P145" s="5">
        <v>2</v>
      </c>
    </row>
    <row r="146" spans="1:16" x14ac:dyDescent="0.2">
      <c r="A146" s="1" t="s">
        <v>1012</v>
      </c>
      <c r="B146" s="1">
        <v>51307</v>
      </c>
      <c r="C146" s="3">
        <v>342574</v>
      </c>
      <c r="D146" s="3" t="s">
        <v>816</v>
      </c>
      <c r="E146" s="4" t="s">
        <v>817</v>
      </c>
      <c r="F146" s="3">
        <v>459</v>
      </c>
      <c r="G146" s="3">
        <v>0.24399999999999999</v>
      </c>
      <c r="H146" s="3">
        <v>17</v>
      </c>
      <c r="I146" s="5">
        <v>20</v>
      </c>
      <c r="J146" s="3">
        <v>6.3945441698878803E-4</v>
      </c>
      <c r="K146" s="3">
        <v>3.1941904084266199</v>
      </c>
      <c r="L146" s="3">
        <v>0.133945267288685</v>
      </c>
      <c r="M146" s="3">
        <v>0.86342656592472899</v>
      </c>
      <c r="N146" s="3">
        <v>0</v>
      </c>
      <c r="O146" s="3">
        <v>0</v>
      </c>
      <c r="P146" s="5">
        <v>2</v>
      </c>
    </row>
    <row r="147" spans="1:16" x14ac:dyDescent="0.2">
      <c r="A147" s="1" t="s">
        <v>1012</v>
      </c>
      <c r="B147" s="1">
        <v>51307</v>
      </c>
      <c r="C147" s="3">
        <v>3939</v>
      </c>
      <c r="D147" s="3" t="s">
        <v>340</v>
      </c>
      <c r="E147" s="4" t="s">
        <v>341</v>
      </c>
      <c r="F147" s="3">
        <v>296</v>
      </c>
      <c r="G147" s="3">
        <v>0.15240000000000001</v>
      </c>
      <c r="H147" s="3">
        <v>7</v>
      </c>
      <c r="I147" s="5">
        <v>6</v>
      </c>
      <c r="J147" s="3">
        <v>2.9747592303836499E-4</v>
      </c>
      <c r="K147" s="3">
        <v>3.5265481792286399</v>
      </c>
      <c r="L147" s="3">
        <v>0.16667883679562001</v>
      </c>
      <c r="M147" s="3">
        <v>0.86342656592472899</v>
      </c>
      <c r="N147" s="3">
        <v>0</v>
      </c>
      <c r="O147" s="3">
        <v>0</v>
      </c>
      <c r="P147" s="5">
        <v>2</v>
      </c>
    </row>
    <row r="148" spans="1:16" x14ac:dyDescent="0.2">
      <c r="A148" s="1" t="s">
        <v>1012</v>
      </c>
      <c r="B148" s="1">
        <v>51307</v>
      </c>
      <c r="C148" s="3">
        <v>388698</v>
      </c>
      <c r="D148" s="3" t="s">
        <v>538</v>
      </c>
      <c r="E148" s="4" t="s">
        <v>539</v>
      </c>
      <c r="F148" s="3">
        <v>2391</v>
      </c>
      <c r="G148" s="3">
        <v>0.12509999999999999</v>
      </c>
      <c r="H148" s="3">
        <v>31</v>
      </c>
      <c r="I148" s="5">
        <v>58</v>
      </c>
      <c r="J148" s="3">
        <v>3.5599237743779799E-4</v>
      </c>
      <c r="K148" s="3">
        <v>3.4485593011061799</v>
      </c>
      <c r="L148" s="3">
        <v>0.211546564312345</v>
      </c>
      <c r="M148" s="3">
        <v>0.86342656592472899</v>
      </c>
      <c r="N148" s="3">
        <v>0</v>
      </c>
      <c r="O148" s="3">
        <v>0</v>
      </c>
      <c r="P148" s="5">
        <v>2</v>
      </c>
    </row>
    <row r="149" spans="1:16" x14ac:dyDescent="0.2">
      <c r="A149" s="1" t="s">
        <v>1012</v>
      </c>
      <c r="B149" s="1">
        <v>51307</v>
      </c>
      <c r="C149" s="3">
        <v>84790</v>
      </c>
      <c r="D149" s="3" t="s">
        <v>1266</v>
      </c>
      <c r="E149" s="4" t="s">
        <v>1267</v>
      </c>
      <c r="F149" s="3">
        <v>442</v>
      </c>
      <c r="G149" s="3">
        <v>0.15029999999999999</v>
      </c>
      <c r="H149" s="3">
        <v>15</v>
      </c>
      <c r="I149" s="5">
        <v>31</v>
      </c>
      <c r="J149" s="3">
        <v>1.0292756673454099E-3</v>
      </c>
      <c r="K149" s="3">
        <v>2.9874682940681598</v>
      </c>
      <c r="L149" s="3">
        <v>0.16449707928464899</v>
      </c>
      <c r="M149" s="3">
        <v>0.86342656592472899</v>
      </c>
      <c r="N149" s="3">
        <v>0</v>
      </c>
      <c r="O149" s="3">
        <v>0</v>
      </c>
      <c r="P149" s="5">
        <v>2</v>
      </c>
    </row>
    <row r="150" spans="1:16" x14ac:dyDescent="0.2">
      <c r="A150" s="1" t="s">
        <v>1012</v>
      </c>
      <c r="B150" s="1">
        <v>51307</v>
      </c>
      <c r="C150" s="3">
        <v>1893</v>
      </c>
      <c r="D150" s="3" t="s">
        <v>192</v>
      </c>
      <c r="E150" s="4" t="s">
        <v>193</v>
      </c>
      <c r="F150" s="3">
        <v>507</v>
      </c>
      <c r="G150" s="3">
        <v>0.11990000000000001</v>
      </c>
      <c r="H150" s="3">
        <v>8</v>
      </c>
      <c r="I150" s="5">
        <v>15</v>
      </c>
      <c r="J150" s="3">
        <v>4.3418576538143999E-4</v>
      </c>
      <c r="K150" s="3">
        <v>3.3623244188310002</v>
      </c>
      <c r="L150" s="3">
        <v>0.17502748242948299</v>
      </c>
      <c r="M150" s="3">
        <v>0.86342656592472899</v>
      </c>
      <c r="N150" s="3">
        <v>0</v>
      </c>
      <c r="O150" s="3">
        <v>0</v>
      </c>
      <c r="P150" s="5">
        <v>2</v>
      </c>
    </row>
    <row r="151" spans="1:16" x14ac:dyDescent="0.2">
      <c r="A151" s="1" t="s">
        <v>1012</v>
      </c>
      <c r="B151" s="1">
        <v>51307</v>
      </c>
      <c r="C151" s="3">
        <v>7295</v>
      </c>
      <c r="D151" s="3" t="s">
        <v>764</v>
      </c>
      <c r="E151" s="4" t="s">
        <v>765</v>
      </c>
      <c r="F151" s="3">
        <v>95</v>
      </c>
      <c r="G151" s="3">
        <v>0.35239999999999999</v>
      </c>
      <c r="H151" s="3">
        <v>3</v>
      </c>
      <c r="I151" s="5">
        <v>5</v>
      </c>
      <c r="J151" s="3">
        <v>7.7239362473119398E-4</v>
      </c>
      <c r="K151" s="3">
        <v>3.1121613195061699</v>
      </c>
      <c r="L151" s="3">
        <v>0.18405922040034001</v>
      </c>
      <c r="M151" s="3">
        <v>0.86342656592472899</v>
      </c>
      <c r="N151" s="3">
        <v>0</v>
      </c>
      <c r="O151" s="3">
        <v>0</v>
      </c>
      <c r="P151" s="5">
        <v>2</v>
      </c>
    </row>
    <row r="152" spans="1:16" x14ac:dyDescent="0.2">
      <c r="A152" s="1" t="s">
        <v>1012</v>
      </c>
      <c r="B152" s="1">
        <v>51307</v>
      </c>
      <c r="C152" s="3">
        <v>144568</v>
      </c>
      <c r="D152" s="3" t="s">
        <v>88</v>
      </c>
      <c r="E152" s="4" t="s">
        <v>89</v>
      </c>
      <c r="F152" s="3">
        <v>1208</v>
      </c>
      <c r="G152" s="3">
        <v>0.15340000000000001</v>
      </c>
      <c r="H152" s="3">
        <v>21</v>
      </c>
      <c r="I152" s="5">
        <v>42</v>
      </c>
      <c r="J152" s="3">
        <v>5.1024015938368596E-4</v>
      </c>
      <c r="K152" s="3">
        <v>3.29222536244056</v>
      </c>
      <c r="L152" s="3">
        <v>0.127066627488436</v>
      </c>
      <c r="M152" s="3">
        <v>0.86342656592472899</v>
      </c>
      <c r="N152" s="3">
        <v>0</v>
      </c>
      <c r="O152" s="3">
        <v>0</v>
      </c>
      <c r="P152" s="5">
        <v>2</v>
      </c>
    </row>
    <row r="153" spans="1:16" x14ac:dyDescent="0.2">
      <c r="A153" s="1" t="s">
        <v>1012</v>
      </c>
      <c r="B153" s="1">
        <v>51307</v>
      </c>
      <c r="C153" s="3">
        <v>5431</v>
      </c>
      <c r="D153" s="3" t="s">
        <v>724</v>
      </c>
      <c r="E153" s="4" t="s">
        <v>725</v>
      </c>
      <c r="F153" s="3">
        <v>1146</v>
      </c>
      <c r="G153" s="3">
        <v>0.18909999999999999</v>
      </c>
      <c r="H153" s="3">
        <v>18</v>
      </c>
      <c r="I153" s="5">
        <v>38</v>
      </c>
      <c r="J153" s="3">
        <v>4.8662146339958299E-4</v>
      </c>
      <c r="K153" s="3">
        <v>3.3128087395678998</v>
      </c>
      <c r="L153" s="3">
        <v>0.19465170308394</v>
      </c>
      <c r="M153" s="3">
        <v>0.86342656592472899</v>
      </c>
      <c r="N153" s="3">
        <v>0</v>
      </c>
      <c r="O153" s="3">
        <v>0</v>
      </c>
      <c r="P153" s="5">
        <v>2</v>
      </c>
    </row>
    <row r="154" spans="1:16" x14ac:dyDescent="0.2">
      <c r="A154" s="1" t="s">
        <v>1012</v>
      </c>
      <c r="B154" s="1">
        <v>51307</v>
      </c>
      <c r="C154" s="3">
        <v>6279</v>
      </c>
      <c r="D154" s="3" t="s">
        <v>1268</v>
      </c>
      <c r="E154" s="4" t="s">
        <v>1269</v>
      </c>
      <c r="F154" s="3">
        <v>104</v>
      </c>
      <c r="G154" s="3">
        <v>0.188</v>
      </c>
      <c r="H154" s="3">
        <v>3</v>
      </c>
      <c r="I154" s="5">
        <v>4</v>
      </c>
      <c r="J154" s="3">
        <v>5.6444149499587301E-4</v>
      </c>
      <c r="K154" s="3">
        <v>3.2483810665241601</v>
      </c>
      <c r="L154" s="3">
        <v>0.199286110577058</v>
      </c>
      <c r="M154" s="3">
        <v>0.86342656592472899</v>
      </c>
      <c r="N154" s="3">
        <v>0</v>
      </c>
      <c r="O154" s="3">
        <v>0</v>
      </c>
      <c r="P154" s="5">
        <v>2</v>
      </c>
    </row>
    <row r="155" spans="1:16" x14ac:dyDescent="0.2">
      <c r="A155" s="1" t="s">
        <v>1012</v>
      </c>
      <c r="B155" s="1">
        <v>51307</v>
      </c>
      <c r="C155" s="3">
        <v>1041</v>
      </c>
      <c r="D155" s="3" t="s">
        <v>360</v>
      </c>
      <c r="E155" s="4" t="s">
        <v>361</v>
      </c>
      <c r="F155" s="3">
        <v>529</v>
      </c>
      <c r="G155" s="3">
        <v>9.64E-2</v>
      </c>
      <c r="H155" s="3">
        <v>3</v>
      </c>
      <c r="I155" s="5">
        <v>16</v>
      </c>
      <c r="J155" s="3">
        <v>4.4387081648068598E-4</v>
      </c>
      <c r="K155" s="3">
        <v>3.3527434079326</v>
      </c>
      <c r="L155" s="3">
        <v>0.117931058643003</v>
      </c>
      <c r="M155" s="3">
        <v>0.86342656592472899</v>
      </c>
      <c r="N155" s="3">
        <v>0</v>
      </c>
      <c r="O155" s="3">
        <v>0</v>
      </c>
      <c r="P155" s="5">
        <v>2</v>
      </c>
    </row>
    <row r="156" spans="1:16" x14ac:dyDescent="0.2">
      <c r="A156" s="1" t="s">
        <v>1012</v>
      </c>
      <c r="B156" s="1">
        <v>51307</v>
      </c>
      <c r="C156" s="3">
        <v>55432</v>
      </c>
      <c r="D156" s="3" t="s">
        <v>332</v>
      </c>
      <c r="E156" s="4" t="s">
        <v>333</v>
      </c>
      <c r="F156" s="3">
        <v>326</v>
      </c>
      <c r="G156" s="3">
        <v>0.22409999999999999</v>
      </c>
      <c r="H156" s="3">
        <v>5</v>
      </c>
      <c r="I156" s="5">
        <v>7</v>
      </c>
      <c r="J156" s="3">
        <v>3.1511764444554799E-4</v>
      </c>
      <c r="K156" s="3">
        <v>3.50152727860702</v>
      </c>
      <c r="L156" s="3">
        <v>0.19754753123434701</v>
      </c>
      <c r="M156" s="3">
        <v>0.86342656592472899</v>
      </c>
      <c r="N156" s="3">
        <v>0</v>
      </c>
      <c r="O156" s="3">
        <v>0</v>
      </c>
      <c r="P156" s="5">
        <v>2</v>
      </c>
    </row>
    <row r="157" spans="1:16" x14ac:dyDescent="0.2">
      <c r="A157" s="1" t="s">
        <v>1012</v>
      </c>
      <c r="B157" s="1">
        <v>51307</v>
      </c>
      <c r="C157" s="3">
        <v>55210</v>
      </c>
      <c r="D157" s="3" t="s">
        <v>564</v>
      </c>
      <c r="E157" s="4" t="s">
        <v>565</v>
      </c>
      <c r="F157" s="3">
        <v>575</v>
      </c>
      <c r="G157" s="3">
        <v>0.26960000000000001</v>
      </c>
      <c r="H157" s="3">
        <v>19</v>
      </c>
      <c r="I157" s="5">
        <v>56</v>
      </c>
      <c r="J157" s="3">
        <v>1.42926402906781E-3</v>
      </c>
      <c r="K157" s="3">
        <v>2.84488753623677</v>
      </c>
      <c r="L157" s="3">
        <v>0.22150486588146401</v>
      </c>
      <c r="M157" s="3">
        <v>0.86342656592472899</v>
      </c>
      <c r="N157" s="3">
        <v>0</v>
      </c>
      <c r="O157" s="3">
        <v>0</v>
      </c>
      <c r="P157" s="5">
        <v>2</v>
      </c>
    </row>
    <row r="158" spans="1:16" x14ac:dyDescent="0.2">
      <c r="A158" s="1" t="s">
        <v>1012</v>
      </c>
      <c r="B158" s="1">
        <v>51307</v>
      </c>
      <c r="C158" s="3">
        <v>5442</v>
      </c>
      <c r="D158" s="3" t="s">
        <v>1270</v>
      </c>
      <c r="E158" s="4" t="s">
        <v>1271</v>
      </c>
      <c r="F158" s="3">
        <v>1230</v>
      </c>
      <c r="G158" s="3">
        <v>0.13819999999999999</v>
      </c>
      <c r="H158" s="3">
        <v>12</v>
      </c>
      <c r="I158" s="5">
        <v>26</v>
      </c>
      <c r="J158" s="3">
        <v>3.10213374485536E-4</v>
      </c>
      <c r="K158" s="3">
        <v>3.50833948202192</v>
      </c>
      <c r="L158" s="3">
        <v>0.195809199478646</v>
      </c>
      <c r="M158" s="3">
        <v>0.86342656592472899</v>
      </c>
      <c r="N158" s="3">
        <v>0</v>
      </c>
      <c r="O158" s="3">
        <v>0</v>
      </c>
      <c r="P158" s="5">
        <v>2</v>
      </c>
    </row>
    <row r="159" spans="1:16" x14ac:dyDescent="0.2">
      <c r="A159" s="1" t="s">
        <v>1012</v>
      </c>
      <c r="B159" s="1">
        <v>51307</v>
      </c>
      <c r="C159" s="3">
        <v>728689</v>
      </c>
      <c r="D159" s="3" t="s">
        <v>1046</v>
      </c>
      <c r="E159" s="4" t="s">
        <v>1047</v>
      </c>
      <c r="F159" s="3">
        <v>914</v>
      </c>
      <c r="G159" s="3">
        <v>9.1899999999999996E-2</v>
      </c>
      <c r="H159" s="3">
        <v>8</v>
      </c>
      <c r="I159" s="5">
        <v>15</v>
      </c>
      <c r="J159" s="3">
        <v>2.40844839221434E-4</v>
      </c>
      <c r="K159" s="3">
        <v>3.61826265523149</v>
      </c>
      <c r="L159" s="3">
        <v>0.153324715644478</v>
      </c>
      <c r="M159" s="3">
        <v>0.86342656592472899</v>
      </c>
      <c r="N159" s="3">
        <v>0</v>
      </c>
      <c r="O159" s="3">
        <v>0</v>
      </c>
      <c r="P159" s="5">
        <v>2</v>
      </c>
    </row>
    <row r="160" spans="1:16" x14ac:dyDescent="0.2">
      <c r="A160" s="1" t="s">
        <v>1012</v>
      </c>
      <c r="B160" s="1">
        <v>51307</v>
      </c>
      <c r="C160" s="3">
        <v>9349</v>
      </c>
      <c r="D160" s="3" t="s">
        <v>470</v>
      </c>
      <c r="E160" s="4" t="s">
        <v>471</v>
      </c>
      <c r="F160" s="3">
        <v>140</v>
      </c>
      <c r="G160" s="3">
        <v>0.25</v>
      </c>
      <c r="H160" s="3">
        <v>2</v>
      </c>
      <c r="I160" s="5">
        <v>10</v>
      </c>
      <c r="J160" s="3">
        <v>1.04824849070662E-3</v>
      </c>
      <c r="K160" s="3">
        <v>2.9795357542315801</v>
      </c>
      <c r="L160" s="3">
        <v>0.206278694838404</v>
      </c>
      <c r="M160" s="3">
        <v>0.86342656592472899</v>
      </c>
      <c r="N160" s="3">
        <v>0</v>
      </c>
      <c r="O160" s="3">
        <v>0</v>
      </c>
      <c r="P160" s="5">
        <v>2</v>
      </c>
    </row>
    <row r="161" spans="1:16" x14ac:dyDescent="0.2">
      <c r="A161" s="1" t="s">
        <v>1012</v>
      </c>
      <c r="B161" s="1">
        <v>51307</v>
      </c>
      <c r="C161" s="3">
        <v>10146</v>
      </c>
      <c r="D161" s="3" t="s">
        <v>502</v>
      </c>
      <c r="E161" s="4" t="s">
        <v>503</v>
      </c>
      <c r="F161" s="3">
        <v>466</v>
      </c>
      <c r="G161" s="3">
        <v>0.27900000000000003</v>
      </c>
      <c r="H161" s="3">
        <v>13</v>
      </c>
      <c r="I161" s="5">
        <v>34</v>
      </c>
      <c r="J161" s="3">
        <v>1.0707430935114799E-3</v>
      </c>
      <c r="K161" s="3">
        <v>2.9703147182010898</v>
      </c>
      <c r="L161" s="3">
        <v>0.1421703610401</v>
      </c>
      <c r="M161" s="3">
        <v>0.86342656592472899</v>
      </c>
      <c r="N161" s="3">
        <v>0</v>
      </c>
      <c r="O161" s="3">
        <v>0</v>
      </c>
      <c r="P161" s="5">
        <v>2</v>
      </c>
    </row>
    <row r="162" spans="1:16" x14ac:dyDescent="0.2">
      <c r="A162" s="1" t="s">
        <v>1012</v>
      </c>
      <c r="B162" s="1">
        <v>51307</v>
      </c>
      <c r="C162" s="3">
        <v>5685</v>
      </c>
      <c r="D162" s="3" t="s">
        <v>312</v>
      </c>
      <c r="E162" s="4" t="s">
        <v>313</v>
      </c>
      <c r="F162" s="3">
        <v>229</v>
      </c>
      <c r="G162" s="3">
        <v>0.21460000000000001</v>
      </c>
      <c r="H162" s="3">
        <v>3</v>
      </c>
      <c r="I162" s="5">
        <v>8</v>
      </c>
      <c r="J162" s="3">
        <v>5.1268048453773595E-4</v>
      </c>
      <c r="K162" s="3">
        <v>3.2901532139012901</v>
      </c>
      <c r="L162" s="3">
        <v>0.169235718200406</v>
      </c>
      <c r="M162" s="3">
        <v>0.86342656592472899</v>
      </c>
      <c r="N162" s="3">
        <v>0</v>
      </c>
      <c r="O162" s="3">
        <v>0</v>
      </c>
      <c r="P162" s="5">
        <v>2</v>
      </c>
    </row>
    <row r="163" spans="1:16" x14ac:dyDescent="0.2">
      <c r="A163" s="1" t="s">
        <v>1012</v>
      </c>
      <c r="B163" s="1">
        <v>51307</v>
      </c>
      <c r="C163" s="3">
        <v>1854</v>
      </c>
      <c r="D163" s="3" t="s">
        <v>176</v>
      </c>
      <c r="E163" s="4" t="s">
        <v>177</v>
      </c>
      <c r="F163" s="3">
        <v>181</v>
      </c>
      <c r="G163" s="3">
        <v>0.11899999999999999</v>
      </c>
      <c r="H163" s="3">
        <v>4</v>
      </c>
      <c r="I163" s="5">
        <v>6</v>
      </c>
      <c r="J163" s="3">
        <v>4.8647996253787899E-4</v>
      </c>
      <c r="K163" s="3">
        <v>3.31293504303888</v>
      </c>
      <c r="L163" s="3">
        <v>0.17041014421818301</v>
      </c>
      <c r="M163" s="3">
        <v>0.86342656592472899</v>
      </c>
      <c r="N163" s="3">
        <v>0</v>
      </c>
      <c r="O163" s="3">
        <v>0</v>
      </c>
      <c r="P163" s="5">
        <v>2</v>
      </c>
    </row>
    <row r="164" spans="1:16" x14ac:dyDescent="0.2">
      <c r="A164" s="1" t="s">
        <v>1012</v>
      </c>
      <c r="B164" s="1">
        <v>51307</v>
      </c>
      <c r="C164" s="3">
        <v>342897</v>
      </c>
      <c r="D164" s="3" t="s">
        <v>1272</v>
      </c>
      <c r="E164" s="4" t="s">
        <v>1273</v>
      </c>
      <c r="F164" s="3">
        <v>275</v>
      </c>
      <c r="G164" s="3">
        <v>0.2</v>
      </c>
      <c r="H164" s="3">
        <v>10</v>
      </c>
      <c r="I164" s="5">
        <v>8</v>
      </c>
      <c r="J164" s="3">
        <v>4.2692302166960503E-4</v>
      </c>
      <c r="K164" s="3">
        <v>3.3696504253916602</v>
      </c>
      <c r="L164" s="3">
        <v>0.13014782417731699</v>
      </c>
      <c r="M164" s="3">
        <v>0.86342656592472899</v>
      </c>
      <c r="N164" s="3">
        <v>0</v>
      </c>
      <c r="O164" s="3">
        <v>0</v>
      </c>
      <c r="P164" s="5">
        <v>2</v>
      </c>
    </row>
    <row r="165" spans="1:16" x14ac:dyDescent="0.2">
      <c r="A165" s="1" t="s">
        <v>1012</v>
      </c>
      <c r="B165" s="1">
        <v>51307</v>
      </c>
      <c r="C165" s="3">
        <v>6706</v>
      </c>
      <c r="D165" s="3" t="s">
        <v>44</v>
      </c>
      <c r="E165" s="4" t="s">
        <v>45</v>
      </c>
      <c r="F165" s="3">
        <v>73</v>
      </c>
      <c r="G165" s="3">
        <v>0.17810000000000001</v>
      </c>
      <c r="H165" s="3">
        <v>1</v>
      </c>
      <c r="I165" s="5">
        <v>3</v>
      </c>
      <c r="J165" s="3">
        <v>6.0310187136545298E-4</v>
      </c>
      <c r="K165" s="3">
        <v>3.2196093239541401</v>
      </c>
      <c r="L165" s="3">
        <v>0.17212756064402099</v>
      </c>
      <c r="M165" s="3">
        <v>0.86342656592472899</v>
      </c>
      <c r="N165" s="3">
        <v>0</v>
      </c>
      <c r="O165" s="3">
        <v>0</v>
      </c>
      <c r="P165" s="5">
        <v>2</v>
      </c>
    </row>
    <row r="166" spans="1:16" x14ac:dyDescent="0.2">
      <c r="A166" s="1" t="s">
        <v>1012</v>
      </c>
      <c r="B166" s="1">
        <v>51307</v>
      </c>
      <c r="C166" s="3">
        <v>57600</v>
      </c>
      <c r="D166" s="3" t="s">
        <v>1274</v>
      </c>
      <c r="E166" s="4" t="s">
        <v>1275</v>
      </c>
      <c r="F166" s="3">
        <v>1044</v>
      </c>
      <c r="G166" s="3">
        <v>0.09</v>
      </c>
      <c r="H166" s="3">
        <v>10</v>
      </c>
      <c r="I166" s="5">
        <v>30</v>
      </c>
      <c r="J166" s="3">
        <v>4.2170916292795101E-4</v>
      </c>
      <c r="K166" s="3">
        <v>3.37498696249992</v>
      </c>
      <c r="L166" s="3">
        <v>0.21050445457313699</v>
      </c>
      <c r="M166" s="3">
        <v>0.86342656592472899</v>
      </c>
      <c r="N166" s="3">
        <v>0</v>
      </c>
      <c r="O166" s="3">
        <v>0</v>
      </c>
      <c r="P166" s="5">
        <v>2</v>
      </c>
    </row>
    <row r="167" spans="1:16" x14ac:dyDescent="0.2">
      <c r="A167" s="1" t="s">
        <v>1012</v>
      </c>
      <c r="B167" s="1">
        <v>51307</v>
      </c>
      <c r="C167" s="3">
        <v>6201</v>
      </c>
      <c r="D167" s="3" t="s">
        <v>498</v>
      </c>
      <c r="E167" s="4" t="s">
        <v>499</v>
      </c>
      <c r="F167" s="3">
        <v>194</v>
      </c>
      <c r="G167" s="3">
        <v>0.23200000000000001</v>
      </c>
      <c r="H167" s="3">
        <v>3</v>
      </c>
      <c r="I167" s="5">
        <v>9</v>
      </c>
      <c r="J167" s="3">
        <v>6.8082118468574301E-4</v>
      </c>
      <c r="K167" s="3">
        <v>3.1669669390442401</v>
      </c>
      <c r="L167" s="3">
        <v>0.15903304814343699</v>
      </c>
      <c r="M167" s="3">
        <v>0.86342656592472899</v>
      </c>
      <c r="N167" s="3">
        <v>0</v>
      </c>
      <c r="O167" s="3">
        <v>0</v>
      </c>
      <c r="P167" s="5">
        <v>2</v>
      </c>
    </row>
    <row r="168" spans="1:16" x14ac:dyDescent="0.2">
      <c r="A168" s="1" t="s">
        <v>1012</v>
      </c>
      <c r="B168" s="1">
        <v>51307</v>
      </c>
      <c r="C168" s="3">
        <v>153222</v>
      </c>
      <c r="D168" s="3" t="s">
        <v>1276</v>
      </c>
      <c r="E168" s="4" t="s">
        <v>1277</v>
      </c>
      <c r="F168" s="3">
        <v>491</v>
      </c>
      <c r="G168" s="3">
        <v>2.9700000000000001E-2</v>
      </c>
      <c r="H168" s="3">
        <v>5</v>
      </c>
      <c r="I168" s="5">
        <v>14</v>
      </c>
      <c r="J168" s="3">
        <v>4.1844542602545302E-4</v>
      </c>
      <c r="K168" s="3">
        <v>3.3783611749980702</v>
      </c>
      <c r="L168" s="3">
        <v>0.12923669075309099</v>
      </c>
      <c r="M168" s="3">
        <v>0.86342656592472899</v>
      </c>
      <c r="N168" s="3">
        <v>0</v>
      </c>
      <c r="O168" s="3">
        <v>0</v>
      </c>
      <c r="P168" s="5">
        <v>2</v>
      </c>
    </row>
    <row r="169" spans="1:16" x14ac:dyDescent="0.2">
      <c r="A169" s="1" t="s">
        <v>1012</v>
      </c>
      <c r="B169" s="1">
        <v>51307</v>
      </c>
      <c r="C169" s="3">
        <v>1825</v>
      </c>
      <c r="D169" s="3" t="s">
        <v>1066</v>
      </c>
      <c r="E169" s="4" t="s">
        <v>1067</v>
      </c>
      <c r="F169" s="3">
        <v>867</v>
      </c>
      <c r="G169" s="3">
        <v>0.19750000000000001</v>
      </c>
      <c r="H169" s="3">
        <v>16</v>
      </c>
      <c r="I169" s="5">
        <v>26</v>
      </c>
      <c r="J169" s="3">
        <v>4.40095098751107E-4</v>
      </c>
      <c r="K169" s="3">
        <v>3.3564534680587399</v>
      </c>
      <c r="L169" s="3">
        <v>0.147087800656231</v>
      </c>
      <c r="M169" s="3">
        <v>0.86342656592472899</v>
      </c>
      <c r="N169" s="3">
        <v>0</v>
      </c>
      <c r="O169" s="3">
        <v>0</v>
      </c>
      <c r="P169" s="5">
        <v>2</v>
      </c>
    </row>
    <row r="170" spans="1:16" x14ac:dyDescent="0.2">
      <c r="A170" s="1" t="s">
        <v>1012</v>
      </c>
      <c r="B170" s="1">
        <v>51307</v>
      </c>
      <c r="C170" s="3">
        <v>1642</v>
      </c>
      <c r="D170" s="3" t="s">
        <v>594</v>
      </c>
      <c r="E170" s="4" t="s">
        <v>595</v>
      </c>
      <c r="F170" s="3">
        <v>1140</v>
      </c>
      <c r="G170" s="3">
        <v>0.214</v>
      </c>
      <c r="H170" s="3">
        <v>21</v>
      </c>
      <c r="I170" s="5">
        <v>39</v>
      </c>
      <c r="J170" s="3">
        <v>5.0205585607527605E-4</v>
      </c>
      <c r="K170" s="3">
        <v>3.29924796286332</v>
      </c>
      <c r="L170" s="3">
        <v>0.16906029815234999</v>
      </c>
      <c r="M170" s="3">
        <v>0.86342656592472899</v>
      </c>
      <c r="N170" s="3">
        <v>0</v>
      </c>
      <c r="O170" s="3">
        <v>0</v>
      </c>
      <c r="P170" s="5">
        <v>2</v>
      </c>
    </row>
    <row r="171" spans="1:16" x14ac:dyDescent="0.2">
      <c r="A171" s="1" t="s">
        <v>1012</v>
      </c>
      <c r="B171" s="1">
        <v>51307</v>
      </c>
      <c r="C171" s="3">
        <v>11180</v>
      </c>
      <c r="D171" s="3" t="s">
        <v>934</v>
      </c>
      <c r="E171" s="4" t="s">
        <v>935</v>
      </c>
      <c r="F171" s="3">
        <v>1095</v>
      </c>
      <c r="G171" s="3">
        <v>0.1517</v>
      </c>
      <c r="H171" s="3">
        <v>11</v>
      </c>
      <c r="I171" s="5">
        <v>29</v>
      </c>
      <c r="J171" s="3">
        <v>3.88665650435514E-4</v>
      </c>
      <c r="K171" s="3">
        <v>3.41042383983052</v>
      </c>
      <c r="L171" s="3">
        <v>0.22415881999968901</v>
      </c>
      <c r="M171" s="3">
        <v>0.86342656592472899</v>
      </c>
      <c r="N171" s="3">
        <v>0</v>
      </c>
      <c r="O171" s="3">
        <v>0</v>
      </c>
      <c r="P171" s="5">
        <v>2</v>
      </c>
    </row>
    <row r="172" spans="1:16" x14ac:dyDescent="0.2">
      <c r="A172" s="1" t="s">
        <v>1012</v>
      </c>
      <c r="B172" s="1">
        <v>51307</v>
      </c>
      <c r="C172" s="3">
        <v>83858</v>
      </c>
      <c r="D172" s="3" t="s">
        <v>466</v>
      </c>
      <c r="E172" s="4" t="s">
        <v>467</v>
      </c>
      <c r="F172" s="3">
        <v>625</v>
      </c>
      <c r="G172" s="3">
        <v>0.1605</v>
      </c>
      <c r="H172" s="3">
        <v>9</v>
      </c>
      <c r="I172" s="5">
        <v>17</v>
      </c>
      <c r="J172" s="3">
        <v>3.99173025261081E-4</v>
      </c>
      <c r="K172" s="3">
        <v>3.3988388145191402</v>
      </c>
      <c r="L172" s="3">
        <v>0.18535373738855401</v>
      </c>
      <c r="M172" s="3">
        <v>0.86342656592472899</v>
      </c>
      <c r="N172" s="3">
        <v>0</v>
      </c>
      <c r="O172" s="3">
        <v>0</v>
      </c>
      <c r="P172" s="5">
        <v>2</v>
      </c>
    </row>
    <row r="173" spans="1:16" x14ac:dyDescent="0.2">
      <c r="A173" s="1" t="s">
        <v>1012</v>
      </c>
      <c r="B173" s="1">
        <v>51307</v>
      </c>
      <c r="C173" s="3">
        <v>5424</v>
      </c>
      <c r="D173" s="3" t="s">
        <v>1278</v>
      </c>
      <c r="E173" s="4" t="s">
        <v>1279</v>
      </c>
      <c r="F173" s="3">
        <v>1115</v>
      </c>
      <c r="G173" s="3">
        <v>0.1094</v>
      </c>
      <c r="H173" s="3">
        <v>10</v>
      </c>
      <c r="I173" s="5">
        <v>21</v>
      </c>
      <c r="J173" s="3">
        <v>2.7639915360335999E-4</v>
      </c>
      <c r="K173" s="3">
        <v>3.5584632912036001</v>
      </c>
      <c r="L173" s="3">
        <v>0.177291354978732</v>
      </c>
      <c r="M173" s="3">
        <v>0.86342656592472899</v>
      </c>
      <c r="N173" s="3">
        <v>0</v>
      </c>
      <c r="O173" s="3">
        <v>0</v>
      </c>
      <c r="P173" s="5">
        <v>2</v>
      </c>
    </row>
    <row r="174" spans="1:16" x14ac:dyDescent="0.2">
      <c r="A174" s="1" t="s">
        <v>1012</v>
      </c>
      <c r="B174" s="1">
        <v>51307</v>
      </c>
      <c r="C174" s="3">
        <v>114790</v>
      </c>
      <c r="D174" s="3" t="s">
        <v>136</v>
      </c>
      <c r="E174" s="4" t="s">
        <v>137</v>
      </c>
      <c r="F174" s="3">
        <v>1088</v>
      </c>
      <c r="G174" s="3">
        <v>7.8100000000000003E-2</v>
      </c>
      <c r="H174" s="3">
        <v>6</v>
      </c>
      <c r="I174" s="5">
        <v>21</v>
      </c>
      <c r="J174" s="3">
        <v>2.8325832377550201E-4</v>
      </c>
      <c r="K174" s="3">
        <v>3.5478173191815801</v>
      </c>
      <c r="L174" s="3">
        <v>0.20342597789297401</v>
      </c>
      <c r="M174" s="3">
        <v>0.86342656592472899</v>
      </c>
      <c r="N174" s="3">
        <v>0</v>
      </c>
      <c r="O174" s="3">
        <v>0</v>
      </c>
      <c r="P174" s="5">
        <v>2</v>
      </c>
    </row>
    <row r="175" spans="1:16" x14ac:dyDescent="0.2">
      <c r="A175" s="1" t="s">
        <v>1012</v>
      </c>
      <c r="B175" s="1">
        <v>51307</v>
      </c>
      <c r="C175" s="3">
        <v>5686</v>
      </c>
      <c r="D175" s="3" t="s">
        <v>492</v>
      </c>
      <c r="E175" s="4" t="s">
        <v>493</v>
      </c>
      <c r="F175" s="3">
        <v>197</v>
      </c>
      <c r="G175" s="3">
        <v>0.28220000000000001</v>
      </c>
      <c r="H175" s="3">
        <v>7</v>
      </c>
      <c r="I175" s="5">
        <v>14</v>
      </c>
      <c r="J175" s="3">
        <v>1.0429274323781601E-3</v>
      </c>
      <c r="K175" s="3">
        <v>2.9817459090366998</v>
      </c>
      <c r="L175" s="3">
        <v>0.148122661154413</v>
      </c>
      <c r="M175" s="3">
        <v>0.86342656592472899</v>
      </c>
      <c r="N175" s="3">
        <v>0</v>
      </c>
      <c r="O175" s="3">
        <v>0</v>
      </c>
      <c r="P175" s="5">
        <v>2</v>
      </c>
    </row>
    <row r="176" spans="1:16" x14ac:dyDescent="0.2">
      <c r="A176" s="1" t="s">
        <v>1012</v>
      </c>
      <c r="B176" s="1">
        <v>51307</v>
      </c>
      <c r="C176" s="3">
        <v>3034</v>
      </c>
      <c r="D176" s="3" t="s">
        <v>610</v>
      </c>
      <c r="E176" s="4" t="s">
        <v>611</v>
      </c>
      <c r="F176" s="3">
        <v>565</v>
      </c>
      <c r="G176" s="3">
        <v>0.23899999999999999</v>
      </c>
      <c r="H176" s="3">
        <v>17</v>
      </c>
      <c r="I176" s="5">
        <v>28</v>
      </c>
      <c r="J176" s="3">
        <v>7.2728036877344295E-4</v>
      </c>
      <c r="K176" s="3">
        <v>3.1382981350305599</v>
      </c>
      <c r="L176" s="3">
        <v>0.120322500467758</v>
      </c>
      <c r="M176" s="3">
        <v>0.86342656592472899</v>
      </c>
      <c r="N176" s="3">
        <v>0</v>
      </c>
      <c r="O176" s="3">
        <v>0</v>
      </c>
      <c r="P176" s="5">
        <v>2</v>
      </c>
    </row>
    <row r="177" spans="1:16" x14ac:dyDescent="0.2">
      <c r="A177" s="1" t="s">
        <v>1012</v>
      </c>
      <c r="B177" s="1">
        <v>51307</v>
      </c>
      <c r="C177" s="3">
        <v>10294</v>
      </c>
      <c r="D177" s="3" t="s">
        <v>768</v>
      </c>
      <c r="E177" s="4" t="s">
        <v>769</v>
      </c>
      <c r="F177" s="3">
        <v>412</v>
      </c>
      <c r="G177" s="3">
        <v>0.31069999999999998</v>
      </c>
      <c r="H177" s="3">
        <v>10</v>
      </c>
      <c r="I177" s="5">
        <v>40</v>
      </c>
      <c r="J177" s="3">
        <v>1.42480377377599E-3</v>
      </c>
      <c r="K177" s="3">
        <v>2.84624494325851</v>
      </c>
      <c r="L177" s="3">
        <v>0.22363231646024001</v>
      </c>
      <c r="M177" s="3">
        <v>0.86342656592472899</v>
      </c>
      <c r="N177" s="3">
        <v>0</v>
      </c>
      <c r="O177" s="3">
        <v>0</v>
      </c>
      <c r="P177" s="5">
        <v>2</v>
      </c>
    </row>
    <row r="178" spans="1:16" x14ac:dyDescent="0.2">
      <c r="A178" s="1" t="s">
        <v>1012</v>
      </c>
      <c r="B178" s="1">
        <v>51307</v>
      </c>
      <c r="C178" s="3">
        <v>80204</v>
      </c>
      <c r="D178" s="3" t="s">
        <v>672</v>
      </c>
      <c r="E178" s="4" t="s">
        <v>673</v>
      </c>
      <c r="F178" s="3">
        <v>871</v>
      </c>
      <c r="G178" s="3">
        <v>0.15210000000000001</v>
      </c>
      <c r="H178" s="3">
        <v>10</v>
      </c>
      <c r="I178" s="5">
        <v>16</v>
      </c>
      <c r="J178" s="3">
        <v>2.6958399760996902E-4</v>
      </c>
      <c r="K178" s="3">
        <v>3.5693058909050799</v>
      </c>
      <c r="L178" s="3">
        <v>0.222698666436519</v>
      </c>
      <c r="M178" s="3">
        <v>0.86342656592472899</v>
      </c>
      <c r="N178" s="3">
        <v>0</v>
      </c>
      <c r="O178" s="3">
        <v>0</v>
      </c>
      <c r="P178" s="5">
        <v>2</v>
      </c>
    </row>
    <row r="179" spans="1:16" x14ac:dyDescent="0.2">
      <c r="A179" s="1" t="s">
        <v>1012</v>
      </c>
      <c r="B179" s="1">
        <v>51307</v>
      </c>
      <c r="C179" s="3">
        <v>5688</v>
      </c>
      <c r="D179" s="3" t="s">
        <v>1280</v>
      </c>
      <c r="E179" s="4" t="s">
        <v>1281</v>
      </c>
      <c r="F179" s="3">
        <v>248</v>
      </c>
      <c r="G179" s="3">
        <v>0.3911</v>
      </c>
      <c r="H179" s="3">
        <v>9</v>
      </c>
      <c r="I179" s="5">
        <v>12</v>
      </c>
      <c r="J179" s="3">
        <v>7.1010381628513E-4</v>
      </c>
      <c r="K179" s="3">
        <v>3.1486781533319301</v>
      </c>
      <c r="L179" s="3">
        <v>0.211608137589852</v>
      </c>
      <c r="M179" s="3">
        <v>0.86342656592472899</v>
      </c>
      <c r="N179" s="3">
        <v>0</v>
      </c>
      <c r="O179" s="3">
        <v>0</v>
      </c>
      <c r="P179" s="5">
        <v>2</v>
      </c>
    </row>
    <row r="180" spans="1:16" x14ac:dyDescent="0.2">
      <c r="A180" s="1" t="s">
        <v>1012</v>
      </c>
      <c r="B180" s="1">
        <v>51307</v>
      </c>
      <c r="C180" s="3">
        <v>9329</v>
      </c>
      <c r="D180" s="3" t="s">
        <v>246</v>
      </c>
      <c r="E180" s="4" t="s">
        <v>247</v>
      </c>
      <c r="F180" s="3">
        <v>822</v>
      </c>
      <c r="G180" s="3">
        <v>8.6400000000000005E-2</v>
      </c>
      <c r="H180" s="3">
        <v>6</v>
      </c>
      <c r="I180" s="5">
        <v>9</v>
      </c>
      <c r="J180" s="3">
        <v>1.6068042558276701E-4</v>
      </c>
      <c r="K180" s="3">
        <v>3.7940370266540699</v>
      </c>
      <c r="L180" s="3">
        <v>0.17824931142043701</v>
      </c>
      <c r="M180" s="3">
        <v>0.86342656592472899</v>
      </c>
      <c r="N180" s="3">
        <v>0</v>
      </c>
      <c r="O180" s="3">
        <v>0</v>
      </c>
      <c r="P180" s="5">
        <v>2</v>
      </c>
    </row>
    <row r="181" spans="1:16" x14ac:dyDescent="0.2">
      <c r="A181" s="1" t="s">
        <v>1012</v>
      </c>
      <c r="B181" s="1">
        <v>51307</v>
      </c>
      <c r="C181" s="3">
        <v>4172</v>
      </c>
      <c r="D181" s="3" t="s">
        <v>660</v>
      </c>
      <c r="E181" s="4" t="s">
        <v>661</v>
      </c>
      <c r="F181" s="3">
        <v>733</v>
      </c>
      <c r="G181" s="3">
        <v>0.1867</v>
      </c>
      <c r="H181" s="3">
        <v>14</v>
      </c>
      <c r="I181" s="5">
        <v>25</v>
      </c>
      <c r="J181" s="3">
        <v>5.0052792871393905E-4</v>
      </c>
      <c r="K181" s="3">
        <v>3.30057168452243</v>
      </c>
      <c r="L181" s="3">
        <v>0.18784906725321601</v>
      </c>
      <c r="M181" s="3">
        <v>0.86342656592472899</v>
      </c>
      <c r="N181" s="3">
        <v>0</v>
      </c>
      <c r="O181" s="3">
        <v>0</v>
      </c>
      <c r="P181" s="5">
        <v>2</v>
      </c>
    </row>
    <row r="182" spans="1:16" x14ac:dyDescent="0.2">
      <c r="A182" s="1" t="s">
        <v>1012</v>
      </c>
      <c r="B182" s="1">
        <v>51307</v>
      </c>
      <c r="C182" s="3">
        <v>427</v>
      </c>
      <c r="D182" s="3" t="s">
        <v>160</v>
      </c>
      <c r="E182" s="4" t="s">
        <v>161</v>
      </c>
      <c r="F182" s="3">
        <v>381</v>
      </c>
      <c r="G182" s="3">
        <v>0.19950000000000001</v>
      </c>
      <c r="H182" s="3">
        <v>6</v>
      </c>
      <c r="I182" s="5">
        <v>6</v>
      </c>
      <c r="J182" s="3">
        <v>2.3110990346287701E-4</v>
      </c>
      <c r="K182" s="3">
        <v>3.6361814438453202</v>
      </c>
      <c r="L182" s="3">
        <v>0.22376640435702899</v>
      </c>
      <c r="M182" s="3">
        <v>0.86342656592472899</v>
      </c>
      <c r="N182" s="3">
        <v>0</v>
      </c>
      <c r="O182" s="3">
        <v>0</v>
      </c>
      <c r="P182" s="5">
        <v>2</v>
      </c>
    </row>
    <row r="183" spans="1:16" x14ac:dyDescent="0.2">
      <c r="A183" s="1" t="s">
        <v>1012</v>
      </c>
      <c r="B183" s="1">
        <v>51307</v>
      </c>
      <c r="C183" s="3">
        <v>8208</v>
      </c>
      <c r="D183" s="3" t="s">
        <v>164</v>
      </c>
      <c r="E183" s="4" t="s">
        <v>165</v>
      </c>
      <c r="F183" s="3">
        <v>559</v>
      </c>
      <c r="G183" s="3">
        <v>8.4099999999999994E-2</v>
      </c>
      <c r="H183" s="3">
        <v>3</v>
      </c>
      <c r="I183" s="5">
        <v>12</v>
      </c>
      <c r="J183" s="3">
        <v>3.1503711348606798E-4</v>
      </c>
      <c r="K183" s="3">
        <v>3.50163828039214</v>
      </c>
      <c r="L183" s="3">
        <v>0.123304680662687</v>
      </c>
      <c r="M183" s="3">
        <v>0.86342656592472899</v>
      </c>
      <c r="N183" s="3">
        <v>0</v>
      </c>
      <c r="O183" s="3">
        <v>0</v>
      </c>
      <c r="P183" s="5">
        <v>2</v>
      </c>
    </row>
    <row r="184" spans="1:16" x14ac:dyDescent="0.2">
      <c r="A184" s="1" t="s">
        <v>1012</v>
      </c>
      <c r="B184" s="1">
        <v>51307</v>
      </c>
      <c r="C184" s="3">
        <v>89891</v>
      </c>
      <c r="D184" s="3" t="s">
        <v>512</v>
      </c>
      <c r="E184" s="4" t="s">
        <v>513</v>
      </c>
      <c r="F184" s="3">
        <v>536</v>
      </c>
      <c r="G184" s="3">
        <v>0.15490000000000001</v>
      </c>
      <c r="H184" s="3">
        <v>7</v>
      </c>
      <c r="I184" s="5">
        <v>13</v>
      </c>
      <c r="J184" s="3">
        <v>3.5593512184441199E-4</v>
      </c>
      <c r="K184" s="3">
        <v>3.4486291559392801</v>
      </c>
      <c r="L184" s="3">
        <v>0.17573398930610901</v>
      </c>
      <c r="M184" s="3">
        <v>0.86342656592472899</v>
      </c>
      <c r="N184" s="3">
        <v>0</v>
      </c>
      <c r="O184" s="3">
        <v>0</v>
      </c>
      <c r="P184" s="5">
        <v>2</v>
      </c>
    </row>
    <row r="185" spans="1:16" x14ac:dyDescent="0.2">
      <c r="A185" s="1" t="s">
        <v>1012</v>
      </c>
      <c r="B185" s="1">
        <v>51307</v>
      </c>
      <c r="C185" s="3">
        <v>9500</v>
      </c>
      <c r="D185" s="3" t="s">
        <v>1282</v>
      </c>
      <c r="E185" s="4" t="s">
        <v>1283</v>
      </c>
      <c r="F185" s="3">
        <v>796</v>
      </c>
      <c r="G185" s="3">
        <v>9.11E-2</v>
      </c>
      <c r="H185" s="3">
        <v>6</v>
      </c>
      <c r="I185" s="5">
        <v>16</v>
      </c>
      <c r="J185" s="3">
        <v>2.9498449989733997E-4</v>
      </c>
      <c r="K185" s="3">
        <v>3.5302008036350898</v>
      </c>
      <c r="L185" s="3">
        <v>0.19869509773260699</v>
      </c>
      <c r="M185" s="3">
        <v>0.86342656592472899</v>
      </c>
      <c r="N185" s="3">
        <v>0</v>
      </c>
      <c r="O185" s="3">
        <v>0</v>
      </c>
      <c r="P185" s="5">
        <v>2</v>
      </c>
    </row>
    <row r="186" spans="1:16" x14ac:dyDescent="0.2">
      <c r="A186" s="1" t="s">
        <v>1012</v>
      </c>
      <c r="B186" s="1">
        <v>51307</v>
      </c>
      <c r="C186" s="3">
        <v>319101</v>
      </c>
      <c r="D186" s="3" t="s">
        <v>120</v>
      </c>
      <c r="E186" s="4" t="s">
        <v>121</v>
      </c>
      <c r="F186" s="3">
        <v>540</v>
      </c>
      <c r="G186" s="3">
        <v>0.1444</v>
      </c>
      <c r="H186" s="3">
        <v>8</v>
      </c>
      <c r="I186" s="5">
        <v>11</v>
      </c>
      <c r="J186" s="3">
        <v>2.9894493994225802E-4</v>
      </c>
      <c r="K186" s="3">
        <v>3.5244087932180901</v>
      </c>
      <c r="L186" s="3">
        <v>0.193421499597702</v>
      </c>
      <c r="M186" s="3">
        <v>0.86342656592472899</v>
      </c>
      <c r="N186" s="3">
        <v>0</v>
      </c>
      <c r="O186" s="3">
        <v>0</v>
      </c>
      <c r="P186" s="5">
        <v>2</v>
      </c>
    </row>
    <row r="187" spans="1:16" x14ac:dyDescent="0.2">
      <c r="A187" s="1" t="s">
        <v>1012</v>
      </c>
      <c r="B187" s="1">
        <v>51307</v>
      </c>
      <c r="C187" s="3">
        <v>84617</v>
      </c>
      <c r="D187" s="3" t="s">
        <v>408</v>
      </c>
      <c r="E187" s="4" t="s">
        <v>409</v>
      </c>
      <c r="F187" s="3">
        <v>345</v>
      </c>
      <c r="G187" s="3">
        <v>0.3296</v>
      </c>
      <c r="H187" s="3">
        <v>12</v>
      </c>
      <c r="I187" s="5">
        <v>22</v>
      </c>
      <c r="J187" s="3">
        <v>9.3582763808011302E-4</v>
      </c>
      <c r="K187" s="3">
        <v>3.0288041328044102</v>
      </c>
      <c r="L187" s="3">
        <v>0.121447625732013</v>
      </c>
      <c r="M187" s="3">
        <v>0.86342656592472899</v>
      </c>
      <c r="N187" s="3">
        <v>0</v>
      </c>
      <c r="O187" s="3">
        <v>0</v>
      </c>
      <c r="P187" s="5">
        <v>2</v>
      </c>
    </row>
    <row r="188" spans="1:16" x14ac:dyDescent="0.2">
      <c r="A188" s="1" t="s">
        <v>1012</v>
      </c>
      <c r="B188" s="1">
        <v>51307</v>
      </c>
      <c r="C188" s="3">
        <v>26986</v>
      </c>
      <c r="D188" s="3" t="s">
        <v>930</v>
      </c>
      <c r="E188" s="4" t="s">
        <v>931</v>
      </c>
      <c r="F188" s="3">
        <v>636</v>
      </c>
      <c r="G188" s="3">
        <v>0.28770000000000001</v>
      </c>
      <c r="H188" s="3">
        <v>15</v>
      </c>
      <c r="I188" s="5">
        <v>34</v>
      </c>
      <c r="J188" s="3">
        <v>7.8453817857916902E-4</v>
      </c>
      <c r="K188" s="3">
        <v>3.1053859171595</v>
      </c>
      <c r="L188" s="3">
        <v>0.15726226995438899</v>
      </c>
      <c r="M188" s="3">
        <v>0.86342656592472899</v>
      </c>
      <c r="N188" s="3">
        <v>0</v>
      </c>
      <c r="O188" s="3">
        <v>0</v>
      </c>
      <c r="P188" s="5">
        <v>2</v>
      </c>
    </row>
    <row r="189" spans="1:16" x14ac:dyDescent="0.2">
      <c r="A189" s="1" t="s">
        <v>1012</v>
      </c>
      <c r="B189" s="1">
        <v>51307</v>
      </c>
      <c r="C189" s="3">
        <v>2068</v>
      </c>
      <c r="D189" s="3" t="s">
        <v>1284</v>
      </c>
      <c r="E189" s="4" t="s">
        <v>1285</v>
      </c>
      <c r="F189" s="3">
        <v>582</v>
      </c>
      <c r="G189" s="3">
        <v>0.13289999999999999</v>
      </c>
      <c r="H189" s="3">
        <v>7</v>
      </c>
      <c r="I189" s="5">
        <v>9</v>
      </c>
      <c r="J189" s="3">
        <v>2.26940394895248E-4</v>
      </c>
      <c r="K189" s="3">
        <v>3.6440881937639098</v>
      </c>
      <c r="L189" s="3">
        <v>0.13420369444872701</v>
      </c>
      <c r="M189" s="3">
        <v>0.86342656592472899</v>
      </c>
      <c r="N189" s="3">
        <v>0</v>
      </c>
      <c r="O189" s="3">
        <v>0</v>
      </c>
      <c r="P189" s="5">
        <v>2</v>
      </c>
    </row>
    <row r="190" spans="1:16" x14ac:dyDescent="0.2">
      <c r="A190" s="1" t="s">
        <v>1012</v>
      </c>
      <c r="B190" s="1">
        <v>51307</v>
      </c>
      <c r="C190" s="3">
        <v>84861</v>
      </c>
      <c r="D190" s="3" t="s">
        <v>680</v>
      </c>
      <c r="E190" s="4" t="s">
        <v>681</v>
      </c>
      <c r="F190" s="3">
        <v>634</v>
      </c>
      <c r="G190" s="3">
        <v>0.1356</v>
      </c>
      <c r="H190" s="3">
        <v>6</v>
      </c>
      <c r="I190" s="5">
        <v>14</v>
      </c>
      <c r="J190" s="3">
        <v>3.2406420217428599E-4</v>
      </c>
      <c r="K190" s="3">
        <v>3.4893689407568398</v>
      </c>
      <c r="L190" s="3">
        <v>0.17956498870930099</v>
      </c>
      <c r="M190" s="3">
        <v>0.86342656592472899</v>
      </c>
      <c r="N190" s="3">
        <v>0</v>
      </c>
      <c r="O190" s="3">
        <v>0</v>
      </c>
      <c r="P190" s="5">
        <v>2</v>
      </c>
    </row>
    <row r="191" spans="1:16" x14ac:dyDescent="0.2">
      <c r="A191" s="1" t="s">
        <v>1012</v>
      </c>
      <c r="B191" s="1">
        <v>51307</v>
      </c>
      <c r="C191" s="3">
        <v>54680</v>
      </c>
      <c r="D191" s="3" t="s">
        <v>1286</v>
      </c>
      <c r="E191" s="4" t="s">
        <v>1287</v>
      </c>
      <c r="F191" s="3">
        <v>450</v>
      </c>
      <c r="G191" s="3">
        <v>0.1021</v>
      </c>
      <c r="H191" s="3">
        <v>4</v>
      </c>
      <c r="I191" s="5">
        <v>11</v>
      </c>
      <c r="J191" s="3">
        <v>3.5873392793071E-4</v>
      </c>
      <c r="K191" s="3">
        <v>3.4452275471704601</v>
      </c>
      <c r="L191" s="3">
        <v>0.168600708177292</v>
      </c>
      <c r="M191" s="3">
        <v>0.86342656592472899</v>
      </c>
      <c r="N191" s="3">
        <v>0</v>
      </c>
      <c r="O191" s="3">
        <v>0</v>
      </c>
      <c r="P191" s="5">
        <v>2</v>
      </c>
    </row>
    <row r="192" spans="1:16" x14ac:dyDescent="0.2">
      <c r="A192" s="1" t="s">
        <v>1012</v>
      </c>
      <c r="B192" s="1">
        <v>51307</v>
      </c>
      <c r="C192" s="3">
        <v>10890</v>
      </c>
      <c r="D192" s="3" t="s">
        <v>394</v>
      </c>
      <c r="E192" s="4" t="s">
        <v>395</v>
      </c>
      <c r="F192" s="3">
        <v>200</v>
      </c>
      <c r="G192" s="3">
        <v>0.16500000000000001</v>
      </c>
      <c r="H192" s="3">
        <v>3</v>
      </c>
      <c r="I192" s="5">
        <v>5</v>
      </c>
      <c r="J192" s="3">
        <v>3.6688697174731702E-4</v>
      </c>
      <c r="K192" s="3">
        <v>3.4354677098813</v>
      </c>
      <c r="L192" s="3">
        <v>0.16604253515120901</v>
      </c>
      <c r="M192" s="3">
        <v>0.86342656592472899</v>
      </c>
      <c r="N192" s="3">
        <v>0</v>
      </c>
      <c r="O192" s="3">
        <v>0</v>
      </c>
      <c r="P192" s="5">
        <v>2</v>
      </c>
    </row>
    <row r="193" spans="1:16" x14ac:dyDescent="0.2">
      <c r="A193" s="1" t="s">
        <v>1012</v>
      </c>
      <c r="B193" s="1">
        <v>51307</v>
      </c>
      <c r="C193" s="3">
        <v>327</v>
      </c>
      <c r="D193" s="3" t="s">
        <v>248</v>
      </c>
      <c r="E193" s="4" t="s">
        <v>249</v>
      </c>
      <c r="F193" s="3">
        <v>732</v>
      </c>
      <c r="G193" s="3">
        <v>5.4600000000000003E-2</v>
      </c>
      <c r="H193" s="3">
        <v>5</v>
      </c>
      <c r="I193" s="5">
        <v>13</v>
      </c>
      <c r="J193" s="3">
        <v>2.6063008921940598E-4</v>
      </c>
      <c r="K193" s="3">
        <v>3.5839754473048999</v>
      </c>
      <c r="L193" s="3">
        <v>0.212773696979038</v>
      </c>
      <c r="M193" s="3">
        <v>0.86342656592472899</v>
      </c>
      <c r="N193" s="3">
        <v>0</v>
      </c>
      <c r="O193" s="3">
        <v>0</v>
      </c>
      <c r="P193" s="5">
        <v>2</v>
      </c>
    </row>
    <row r="194" spans="1:16" x14ac:dyDescent="0.2">
      <c r="A194" s="1" t="s">
        <v>1012</v>
      </c>
      <c r="B194" s="1">
        <v>51307</v>
      </c>
      <c r="C194" s="3">
        <v>55157</v>
      </c>
      <c r="D194" s="3" t="s">
        <v>468</v>
      </c>
      <c r="E194" s="4" t="s">
        <v>469</v>
      </c>
      <c r="F194" s="3">
        <v>573</v>
      </c>
      <c r="G194" s="3">
        <v>0.13639999999999999</v>
      </c>
      <c r="H194" s="3">
        <v>7</v>
      </c>
      <c r="I194" s="5">
        <v>17</v>
      </c>
      <c r="J194" s="3">
        <v>4.35398151462785E-4</v>
      </c>
      <c r="K194" s="3">
        <v>3.3611134191424599</v>
      </c>
      <c r="L194" s="3">
        <v>0.139785199792228</v>
      </c>
      <c r="M194" s="3">
        <v>0.86342656592472899</v>
      </c>
      <c r="N194" s="3">
        <v>0</v>
      </c>
      <c r="O194" s="3">
        <v>0</v>
      </c>
      <c r="P194" s="5">
        <v>2</v>
      </c>
    </row>
    <row r="195" spans="1:16" x14ac:dyDescent="0.2">
      <c r="A195" s="1" t="s">
        <v>1012</v>
      </c>
      <c r="B195" s="1">
        <v>51307</v>
      </c>
      <c r="C195" s="3">
        <v>191</v>
      </c>
      <c r="D195" s="3" t="s">
        <v>240</v>
      </c>
      <c r="E195" s="4" t="s">
        <v>241</v>
      </c>
      <c r="F195" s="3">
        <v>418</v>
      </c>
      <c r="G195" s="3">
        <v>0.25</v>
      </c>
      <c r="H195" s="3">
        <v>10</v>
      </c>
      <c r="I195" s="5">
        <v>19</v>
      </c>
      <c r="J195" s="3">
        <v>6.6706722135875904E-4</v>
      </c>
      <c r="K195" s="3">
        <v>3.1758303993755499</v>
      </c>
      <c r="L195" s="3">
        <v>0.163724243351235</v>
      </c>
      <c r="M195" s="3">
        <v>0.86342656592472899</v>
      </c>
      <c r="N195" s="3">
        <v>0</v>
      </c>
      <c r="O195" s="3">
        <v>0</v>
      </c>
      <c r="P195" s="5">
        <v>2</v>
      </c>
    </row>
    <row r="196" spans="1:16" x14ac:dyDescent="0.2">
      <c r="A196" s="1" t="s">
        <v>1012</v>
      </c>
      <c r="B196" s="1">
        <v>51307</v>
      </c>
      <c r="C196" s="3">
        <v>9212</v>
      </c>
      <c r="D196" s="3" t="s">
        <v>342</v>
      </c>
      <c r="E196" s="4" t="s">
        <v>343</v>
      </c>
      <c r="F196" s="3">
        <v>291</v>
      </c>
      <c r="G196" s="3">
        <v>0.20580000000000001</v>
      </c>
      <c r="H196" s="3">
        <v>6</v>
      </c>
      <c r="I196" s="5">
        <v>21</v>
      </c>
      <c r="J196" s="3">
        <v>1.0590551761778201E-3</v>
      </c>
      <c r="K196" s="3">
        <v>2.9750814128053298</v>
      </c>
      <c r="L196" s="3">
        <v>0.20531962160520401</v>
      </c>
      <c r="M196" s="3">
        <v>0.86342656592472899</v>
      </c>
      <c r="N196" s="3">
        <v>0</v>
      </c>
      <c r="O196" s="3">
        <v>0</v>
      </c>
      <c r="P196" s="5">
        <v>2</v>
      </c>
    </row>
    <row r="197" spans="1:16" x14ac:dyDescent="0.2">
      <c r="A197" s="1" t="s">
        <v>1012</v>
      </c>
      <c r="B197" s="1">
        <v>51307</v>
      </c>
      <c r="C197" s="3">
        <v>79084</v>
      </c>
      <c r="D197" s="3" t="s">
        <v>826</v>
      </c>
      <c r="E197" s="4" t="s">
        <v>827</v>
      </c>
      <c r="F197" s="3">
        <v>328</v>
      </c>
      <c r="G197" s="3">
        <v>0.1799</v>
      </c>
      <c r="H197" s="3">
        <v>4</v>
      </c>
      <c r="I197" s="5">
        <v>7</v>
      </c>
      <c r="J197" s="3">
        <v>3.13196195394051E-4</v>
      </c>
      <c r="K197" s="3">
        <v>3.5041835222507598</v>
      </c>
      <c r="L197" s="3">
        <v>0.154620230129249</v>
      </c>
      <c r="M197" s="3">
        <v>0.86342656592472899</v>
      </c>
      <c r="N197" s="3">
        <v>0</v>
      </c>
      <c r="O197" s="3">
        <v>0</v>
      </c>
      <c r="P197" s="5">
        <v>2</v>
      </c>
    </row>
    <row r="198" spans="1:16" x14ac:dyDescent="0.2">
      <c r="A198" s="1" t="s">
        <v>1012</v>
      </c>
      <c r="B198" s="1">
        <v>51307</v>
      </c>
      <c r="C198" s="3">
        <v>3860</v>
      </c>
      <c r="D198" s="3" t="s">
        <v>130</v>
      </c>
      <c r="E198" s="4" t="s">
        <v>131</v>
      </c>
      <c r="F198" s="3">
        <v>439</v>
      </c>
      <c r="G198" s="3">
        <v>0.107</v>
      </c>
      <c r="H198" s="3">
        <v>7</v>
      </c>
      <c r="I198" s="5">
        <v>19</v>
      </c>
      <c r="J198" s="3">
        <v>6.3515739983590204E-4</v>
      </c>
      <c r="K198" s="3">
        <v>3.1971186378426402</v>
      </c>
      <c r="L198" s="3">
        <v>0.124339804232072</v>
      </c>
      <c r="M198" s="3">
        <v>0.86342656592472899</v>
      </c>
      <c r="N198" s="3">
        <v>0</v>
      </c>
      <c r="O198" s="3">
        <v>0</v>
      </c>
      <c r="P198" s="5">
        <v>2</v>
      </c>
    </row>
    <row r="199" spans="1:16" x14ac:dyDescent="0.2">
      <c r="A199" s="1" t="s">
        <v>1012</v>
      </c>
      <c r="B199" s="1">
        <v>51307</v>
      </c>
      <c r="C199" s="3">
        <v>6642</v>
      </c>
      <c r="D199" s="3" t="s">
        <v>76</v>
      </c>
      <c r="E199" s="4" t="s">
        <v>77</v>
      </c>
      <c r="F199" s="3">
        <v>512</v>
      </c>
      <c r="G199" s="3">
        <v>0.13639999999999999</v>
      </c>
      <c r="H199" s="3">
        <v>6</v>
      </c>
      <c r="I199" s="5">
        <v>9</v>
      </c>
      <c r="J199" s="3">
        <v>2.57967402009832E-4</v>
      </c>
      <c r="K199" s="3">
        <v>3.5884351700898498</v>
      </c>
      <c r="L199" s="3">
        <v>0.16291348228178801</v>
      </c>
      <c r="M199" s="3">
        <v>0.86342656592472899</v>
      </c>
      <c r="N199" s="3">
        <v>0</v>
      </c>
      <c r="O199" s="3">
        <v>0</v>
      </c>
      <c r="P199" s="5">
        <v>2</v>
      </c>
    </row>
    <row r="200" spans="1:16" x14ac:dyDescent="0.2">
      <c r="A200" s="1" t="s">
        <v>1012</v>
      </c>
      <c r="B200" s="1">
        <v>51307</v>
      </c>
      <c r="C200" s="3">
        <v>6745</v>
      </c>
      <c r="D200" s="3" t="s">
        <v>584</v>
      </c>
      <c r="E200" s="4" t="s">
        <v>585</v>
      </c>
      <c r="F200" s="3">
        <v>252</v>
      </c>
      <c r="G200" s="3">
        <v>0.1434</v>
      </c>
      <c r="H200" s="3">
        <v>2</v>
      </c>
      <c r="I200" s="5">
        <v>5</v>
      </c>
      <c r="J200" s="3">
        <v>2.9118013630739499E-4</v>
      </c>
      <c r="K200" s="3">
        <v>3.5358382549988701</v>
      </c>
      <c r="L200" s="3">
        <v>0.17627302587458499</v>
      </c>
      <c r="M200" s="3">
        <v>0.86342656592472899</v>
      </c>
      <c r="N200" s="3">
        <v>0</v>
      </c>
      <c r="O200" s="3">
        <v>0</v>
      </c>
      <c r="P200" s="5">
        <v>2</v>
      </c>
    </row>
    <row r="201" spans="1:16" x14ac:dyDescent="0.2">
      <c r="A201" s="1" t="s">
        <v>1012</v>
      </c>
      <c r="B201" s="1">
        <v>51307</v>
      </c>
      <c r="C201" s="3">
        <v>3035</v>
      </c>
      <c r="D201" s="3" t="s">
        <v>608</v>
      </c>
      <c r="E201" s="4" t="s">
        <v>609</v>
      </c>
      <c r="F201" s="3">
        <v>460</v>
      </c>
      <c r="G201" s="3">
        <v>0.1759</v>
      </c>
      <c r="H201" s="3">
        <v>7</v>
      </c>
      <c r="I201" s="5">
        <v>11</v>
      </c>
      <c r="J201" s="3">
        <v>3.5093536428004301E-4</v>
      </c>
      <c r="K201" s="3">
        <v>3.45477286507669</v>
      </c>
      <c r="L201" s="3">
        <v>0.222034813820255</v>
      </c>
      <c r="M201" s="3">
        <v>0.86342656592472899</v>
      </c>
      <c r="N201" s="3">
        <v>0</v>
      </c>
      <c r="O201" s="3">
        <v>0</v>
      </c>
      <c r="P201" s="5">
        <v>2</v>
      </c>
    </row>
    <row r="202" spans="1:16" x14ac:dyDescent="0.2">
      <c r="A202" s="1" t="s">
        <v>1012</v>
      </c>
      <c r="B202" s="1">
        <v>51307</v>
      </c>
      <c r="C202" s="3">
        <v>113251</v>
      </c>
      <c r="D202" s="3" t="s">
        <v>1288</v>
      </c>
      <c r="E202" s="4" t="s">
        <v>1289</v>
      </c>
      <c r="F202" s="3">
        <v>591</v>
      </c>
      <c r="G202" s="3">
        <v>5.3400000000000003E-2</v>
      </c>
      <c r="H202" s="3">
        <v>5</v>
      </c>
      <c r="I202" s="5">
        <v>9</v>
      </c>
      <c r="J202" s="3">
        <v>2.2348444979532E-4</v>
      </c>
      <c r="K202" s="3">
        <v>3.65075268999527</v>
      </c>
      <c r="L202" s="3">
        <v>0.21289575409330899</v>
      </c>
      <c r="M202" s="3">
        <v>0.86342656592472899</v>
      </c>
      <c r="N202" s="3">
        <v>0</v>
      </c>
      <c r="O202" s="3">
        <v>0</v>
      </c>
      <c r="P202" s="5">
        <v>2</v>
      </c>
    </row>
    <row r="203" spans="1:16" x14ac:dyDescent="0.2">
      <c r="A203" s="1" t="s">
        <v>1012</v>
      </c>
      <c r="B203" s="1">
        <v>51307</v>
      </c>
      <c r="C203" s="3">
        <v>6281</v>
      </c>
      <c r="D203" s="3" t="s">
        <v>166</v>
      </c>
      <c r="E203" s="4" t="s">
        <v>167</v>
      </c>
      <c r="F203" s="3">
        <v>97</v>
      </c>
      <c r="G203" s="3">
        <v>0.17530000000000001</v>
      </c>
      <c r="H203" s="3">
        <v>1</v>
      </c>
      <c r="I203" s="5">
        <v>4</v>
      </c>
      <c r="J203" s="3">
        <v>6.0517438638732696E-4</v>
      </c>
      <c r="K203" s="3">
        <v>3.21811946149163</v>
      </c>
      <c r="L203" s="3">
        <v>0.121564695886761</v>
      </c>
      <c r="M203" s="3">
        <v>0.86342656592472899</v>
      </c>
      <c r="N203" s="3">
        <v>0</v>
      </c>
      <c r="O203" s="3">
        <v>0</v>
      </c>
      <c r="P203" s="5">
        <v>2</v>
      </c>
    </row>
    <row r="204" spans="1:16" x14ac:dyDescent="0.2">
      <c r="A204" s="1" t="s">
        <v>1012</v>
      </c>
      <c r="B204" s="1">
        <v>51307</v>
      </c>
      <c r="C204" s="3">
        <v>8443</v>
      </c>
      <c r="D204" s="3" t="s">
        <v>1290</v>
      </c>
      <c r="E204" s="4" t="s">
        <v>1291</v>
      </c>
      <c r="F204" s="3">
        <v>649</v>
      </c>
      <c r="G204" s="3">
        <v>8.6800000000000002E-2</v>
      </c>
      <c r="H204" s="3">
        <v>5</v>
      </c>
      <c r="I204" s="5">
        <v>12</v>
      </c>
      <c r="J204" s="3">
        <v>2.7134937817983401E-4</v>
      </c>
      <c r="K204" s="3">
        <v>3.56647116930609</v>
      </c>
      <c r="L204" s="3">
        <v>0.206173780653154</v>
      </c>
      <c r="M204" s="3">
        <v>0.86342656592472899</v>
      </c>
      <c r="N204" s="3">
        <v>0</v>
      </c>
      <c r="O204" s="3">
        <v>0</v>
      </c>
      <c r="P204" s="5">
        <v>2</v>
      </c>
    </row>
    <row r="205" spans="1:16" x14ac:dyDescent="0.2">
      <c r="A205" s="1" t="s">
        <v>1012</v>
      </c>
      <c r="B205" s="1">
        <v>51307</v>
      </c>
      <c r="C205" s="3">
        <v>7277</v>
      </c>
      <c r="D205" s="3" t="s">
        <v>182</v>
      </c>
      <c r="E205" s="4" t="s">
        <v>183</v>
      </c>
      <c r="F205" s="3">
        <v>440</v>
      </c>
      <c r="G205" s="3">
        <v>0.12720000000000001</v>
      </c>
      <c r="H205" s="3">
        <v>3</v>
      </c>
      <c r="I205" s="5">
        <v>8</v>
      </c>
      <c r="J205" s="3">
        <v>2.66826888543503E-4</v>
      </c>
      <c r="K205" s="3">
        <v>3.5737704080475901</v>
      </c>
      <c r="L205" s="3">
        <v>0.213912307070731</v>
      </c>
      <c r="M205" s="3">
        <v>0.86342656592472899</v>
      </c>
      <c r="N205" s="3">
        <v>0</v>
      </c>
      <c r="O205" s="3">
        <v>0</v>
      </c>
      <c r="P205" s="5">
        <v>2</v>
      </c>
    </row>
    <row r="206" spans="1:16" x14ac:dyDescent="0.2">
      <c r="A206" s="1" t="s">
        <v>1012</v>
      </c>
      <c r="B206" s="1">
        <v>51307</v>
      </c>
      <c r="C206" s="3">
        <v>5000</v>
      </c>
      <c r="D206" s="3" t="s">
        <v>72</v>
      </c>
      <c r="E206" s="4" t="s">
        <v>73</v>
      </c>
      <c r="F206" s="3">
        <v>405</v>
      </c>
      <c r="G206" s="3">
        <v>0.1055</v>
      </c>
      <c r="H206" s="3">
        <v>4</v>
      </c>
      <c r="I206" s="5">
        <v>7</v>
      </c>
      <c r="J206" s="3">
        <v>2.5365025207221901E-4</v>
      </c>
      <c r="K206" s="3">
        <v>3.5957647017537502</v>
      </c>
      <c r="L206" s="3">
        <v>0.20010908651700199</v>
      </c>
      <c r="M206" s="3">
        <v>0.86342656592472899</v>
      </c>
      <c r="N206" s="3">
        <v>0</v>
      </c>
      <c r="O206" s="3">
        <v>0</v>
      </c>
      <c r="P206" s="5">
        <v>2</v>
      </c>
    </row>
    <row r="207" spans="1:16" x14ac:dyDescent="0.2">
      <c r="A207" s="1" t="s">
        <v>1012</v>
      </c>
      <c r="B207" s="1">
        <v>51307</v>
      </c>
      <c r="C207" s="3">
        <v>1515</v>
      </c>
      <c r="D207" s="3" t="s">
        <v>50</v>
      </c>
      <c r="E207" s="4" t="s">
        <v>51</v>
      </c>
      <c r="F207" s="3">
        <v>334</v>
      </c>
      <c r="G207" s="3">
        <v>0.2515</v>
      </c>
      <c r="H207" s="3">
        <v>7</v>
      </c>
      <c r="I207" s="5">
        <v>8</v>
      </c>
      <c r="J207" s="3">
        <v>3.5150847592557298E-4</v>
      </c>
      <c r="K207" s="3">
        <v>3.4540641983729601</v>
      </c>
      <c r="L207" s="3">
        <v>0.213545597802033</v>
      </c>
      <c r="M207" s="3">
        <v>0.86342656592472899</v>
      </c>
      <c r="N207" s="3">
        <v>0</v>
      </c>
      <c r="O207" s="3">
        <v>0</v>
      </c>
      <c r="P207" s="5">
        <v>2</v>
      </c>
    </row>
    <row r="208" spans="1:16" x14ac:dyDescent="0.2">
      <c r="A208" s="1" t="s">
        <v>1012</v>
      </c>
      <c r="B208" s="1">
        <v>51307</v>
      </c>
      <c r="C208" s="3">
        <v>6856</v>
      </c>
      <c r="D208" s="3" t="s">
        <v>1292</v>
      </c>
      <c r="E208" s="4" t="s">
        <v>1293</v>
      </c>
      <c r="F208" s="3">
        <v>213</v>
      </c>
      <c r="G208" s="3">
        <v>0.16839999999999999</v>
      </c>
      <c r="H208" s="3">
        <v>3</v>
      </c>
      <c r="I208" s="5">
        <v>6</v>
      </c>
      <c r="J208" s="3">
        <v>4.13393770982893E-4</v>
      </c>
      <c r="K208" s="3">
        <v>3.3836360716084402</v>
      </c>
      <c r="L208" s="3">
        <v>0.131237520923597</v>
      </c>
      <c r="M208" s="3">
        <v>0.86342656592472899</v>
      </c>
      <c r="N208" s="3">
        <v>0</v>
      </c>
      <c r="O208" s="3">
        <v>0</v>
      </c>
      <c r="P208" s="5">
        <v>2</v>
      </c>
    </row>
    <row r="209" spans="1:16" x14ac:dyDescent="0.2">
      <c r="A209" s="1" t="s">
        <v>1012</v>
      </c>
      <c r="B209" s="1">
        <v>51307</v>
      </c>
      <c r="C209" s="3">
        <v>2539</v>
      </c>
      <c r="D209" s="3" t="s">
        <v>446</v>
      </c>
      <c r="E209" s="4" t="s">
        <v>447</v>
      </c>
      <c r="F209" s="3">
        <v>525</v>
      </c>
      <c r="G209" s="3">
        <v>0.16700000000000001</v>
      </c>
      <c r="H209" s="3">
        <v>8</v>
      </c>
      <c r="I209" s="5">
        <v>11</v>
      </c>
      <c r="J209" s="3">
        <v>3.0748622394060899E-4</v>
      </c>
      <c r="K209" s="3">
        <v>3.5121743368010701</v>
      </c>
      <c r="L209" s="3">
        <v>0.11825050279534099</v>
      </c>
      <c r="M209" s="3">
        <v>0.86342656592472899</v>
      </c>
      <c r="N209" s="3">
        <v>0</v>
      </c>
      <c r="O209" s="3">
        <v>0</v>
      </c>
      <c r="P209" s="5">
        <v>2</v>
      </c>
    </row>
    <row r="210" spans="1:16" x14ac:dyDescent="0.2">
      <c r="A210" s="1" t="s">
        <v>1012</v>
      </c>
      <c r="B210" s="1">
        <v>51307</v>
      </c>
      <c r="C210" s="3">
        <v>219</v>
      </c>
      <c r="D210" s="3" t="s">
        <v>868</v>
      </c>
      <c r="E210" s="4" t="s">
        <v>869</v>
      </c>
      <c r="F210" s="3">
        <v>517</v>
      </c>
      <c r="G210" s="3">
        <v>0.10249999999999999</v>
      </c>
      <c r="H210" s="3">
        <v>5</v>
      </c>
      <c r="I210" s="5">
        <v>8</v>
      </c>
      <c r="J210" s="3">
        <v>2.27086713654045E-4</v>
      </c>
      <c r="K210" s="3">
        <v>3.6438082746553402</v>
      </c>
      <c r="L210" s="3">
        <v>0.20542990865390801</v>
      </c>
      <c r="M210" s="3">
        <v>0.86342656592472899</v>
      </c>
      <c r="N210" s="3">
        <v>0</v>
      </c>
      <c r="O210" s="3">
        <v>0</v>
      </c>
      <c r="P210" s="5">
        <v>2</v>
      </c>
    </row>
    <row r="211" spans="1:16" x14ac:dyDescent="0.2">
      <c r="A211" s="1" t="s">
        <v>1012</v>
      </c>
      <c r="B211" s="1">
        <v>51307</v>
      </c>
      <c r="C211" s="3">
        <v>10825</v>
      </c>
      <c r="D211" s="3" t="s">
        <v>1294</v>
      </c>
      <c r="E211" s="4" t="s">
        <v>1295</v>
      </c>
      <c r="F211" s="3">
        <v>204</v>
      </c>
      <c r="G211" s="3">
        <v>5.8599999999999999E-2</v>
      </c>
      <c r="H211" s="3">
        <v>2</v>
      </c>
      <c r="I211" s="5">
        <v>5</v>
      </c>
      <c r="J211" s="3">
        <v>3.5969310955619302E-4</v>
      </c>
      <c r="K211" s="3">
        <v>3.4440678816432202</v>
      </c>
      <c r="L211" s="3">
        <v>0.210068543677745</v>
      </c>
      <c r="M211" s="3">
        <v>0.86342656592472899</v>
      </c>
      <c r="N211" s="3">
        <v>0</v>
      </c>
      <c r="O211" s="3">
        <v>0</v>
      </c>
      <c r="P211" s="5">
        <v>2</v>
      </c>
    </row>
    <row r="212" spans="1:16" x14ac:dyDescent="0.2">
      <c r="A212" s="1" t="s">
        <v>1012</v>
      </c>
      <c r="B212" s="1">
        <v>51307</v>
      </c>
      <c r="C212" s="3">
        <v>25814</v>
      </c>
      <c r="D212" s="3" t="s">
        <v>1296</v>
      </c>
      <c r="E212" s="4" t="s">
        <v>1297</v>
      </c>
      <c r="F212" s="3">
        <v>443</v>
      </c>
      <c r="G212" s="3">
        <v>0.1032</v>
      </c>
      <c r="H212" s="3">
        <v>3</v>
      </c>
      <c r="I212" s="5">
        <v>10</v>
      </c>
      <c r="J212" s="3">
        <v>3.31274918056268E-4</v>
      </c>
      <c r="K212" s="3">
        <v>3.4798114447764101</v>
      </c>
      <c r="L212" s="3">
        <v>0.20111650788586299</v>
      </c>
      <c r="M212" s="3">
        <v>0.86342656592472899</v>
      </c>
      <c r="N212" s="3">
        <v>0</v>
      </c>
      <c r="O212" s="3">
        <v>0</v>
      </c>
      <c r="P212" s="5">
        <v>2</v>
      </c>
    </row>
    <row r="213" spans="1:16" x14ac:dyDescent="0.2">
      <c r="A213" s="1" t="s">
        <v>1012</v>
      </c>
      <c r="B213" s="1">
        <v>51307</v>
      </c>
      <c r="C213" s="3">
        <v>3181</v>
      </c>
      <c r="D213" s="3" t="s">
        <v>624</v>
      </c>
      <c r="E213" s="4" t="s">
        <v>625</v>
      </c>
      <c r="F213" s="3">
        <v>347</v>
      </c>
      <c r="G213" s="3">
        <v>0.25779999999999997</v>
      </c>
      <c r="H213" s="3">
        <v>6</v>
      </c>
      <c r="I213" s="5">
        <v>30</v>
      </c>
      <c r="J213" s="3">
        <v>1.2687733893278999E-3</v>
      </c>
      <c r="K213" s="3">
        <v>2.8966159386245498</v>
      </c>
      <c r="L213" s="3">
        <v>0.14075377659214999</v>
      </c>
      <c r="M213" s="3">
        <v>0.86342656592472899</v>
      </c>
      <c r="N213" s="3">
        <v>0</v>
      </c>
      <c r="O213" s="3">
        <v>0</v>
      </c>
      <c r="P213" s="5">
        <v>2</v>
      </c>
    </row>
    <row r="214" spans="1:16" x14ac:dyDescent="0.2">
      <c r="A214" s="1" t="s">
        <v>1012</v>
      </c>
      <c r="B214" s="1">
        <v>51307</v>
      </c>
      <c r="C214" s="3">
        <v>8331</v>
      </c>
      <c r="D214" s="3" t="s">
        <v>1024</v>
      </c>
      <c r="E214" s="4" t="s">
        <v>1025</v>
      </c>
      <c r="F214" s="3">
        <v>128</v>
      </c>
      <c r="G214" s="3">
        <v>0.1484</v>
      </c>
      <c r="H214" s="3">
        <v>1</v>
      </c>
      <c r="I214" s="5">
        <v>6</v>
      </c>
      <c r="J214" s="3">
        <v>6.8791307202622002E-4</v>
      </c>
      <c r="K214" s="3">
        <v>3.16246643781757</v>
      </c>
      <c r="L214" s="3">
        <v>0.126238653484439</v>
      </c>
      <c r="M214" s="3">
        <v>0.86342656592472899</v>
      </c>
      <c r="N214" s="3">
        <v>0</v>
      </c>
      <c r="O214" s="3">
        <v>0</v>
      </c>
      <c r="P214" s="5">
        <v>2</v>
      </c>
    </row>
    <row r="215" spans="1:16" x14ac:dyDescent="0.2">
      <c r="A215" s="1" t="s">
        <v>1012</v>
      </c>
      <c r="B215" s="1">
        <v>51307</v>
      </c>
      <c r="C215" s="3">
        <v>4014</v>
      </c>
      <c r="D215" s="3" t="s">
        <v>1298</v>
      </c>
      <c r="E215" s="4" t="s">
        <v>1299</v>
      </c>
      <c r="F215" s="3">
        <v>312</v>
      </c>
      <c r="G215" s="3">
        <v>3.85E-2</v>
      </c>
      <c r="H215" s="3">
        <v>4</v>
      </c>
      <c r="I215" s="5">
        <v>9</v>
      </c>
      <c r="J215" s="3">
        <v>4.23331121246904E-4</v>
      </c>
      <c r="K215" s="3">
        <v>3.37331980313246</v>
      </c>
      <c r="L215" s="3">
        <v>0.186426129299476</v>
      </c>
      <c r="M215" s="3">
        <v>0.86342656592472899</v>
      </c>
      <c r="N215" s="3">
        <v>0</v>
      </c>
      <c r="O215" s="3">
        <v>0</v>
      </c>
      <c r="P215" s="5">
        <v>2</v>
      </c>
    </row>
    <row r="216" spans="1:16" x14ac:dyDescent="0.2">
      <c r="A216" s="1" t="s">
        <v>1012</v>
      </c>
      <c r="B216" s="1">
        <v>51307</v>
      </c>
      <c r="C216" s="3">
        <v>6273</v>
      </c>
      <c r="D216" s="3" t="s">
        <v>1300</v>
      </c>
      <c r="E216" s="4" t="s">
        <v>1301</v>
      </c>
      <c r="F216" s="3">
        <v>86</v>
      </c>
      <c r="G216" s="3">
        <v>9.1800000000000007E-2</v>
      </c>
      <c r="H216" s="3">
        <v>1</v>
      </c>
      <c r="I216" s="5">
        <v>2</v>
      </c>
      <c r="J216" s="3">
        <v>3.4129020627657401E-4</v>
      </c>
      <c r="K216" s="3">
        <v>3.4668761741329299</v>
      </c>
      <c r="L216" s="3">
        <v>0.21805070718418201</v>
      </c>
      <c r="M216" s="3">
        <v>0.86342656592472899</v>
      </c>
      <c r="N216" s="3">
        <v>0</v>
      </c>
      <c r="O216" s="3">
        <v>0</v>
      </c>
      <c r="P216" s="5">
        <v>2</v>
      </c>
    </row>
    <row r="217" spans="1:16" x14ac:dyDescent="0.2">
      <c r="A217" s="1" t="s">
        <v>1012</v>
      </c>
      <c r="B217" s="1">
        <v>51307</v>
      </c>
      <c r="C217" s="3">
        <v>5901</v>
      </c>
      <c r="D217" s="3" t="s">
        <v>454</v>
      </c>
      <c r="E217" s="4" t="s">
        <v>455</v>
      </c>
      <c r="F217" s="3">
        <v>157</v>
      </c>
      <c r="G217" s="3">
        <v>0.15279999999999999</v>
      </c>
      <c r="H217" s="3">
        <v>3</v>
      </c>
      <c r="I217" s="5">
        <v>8</v>
      </c>
      <c r="J217" s="3">
        <v>7.4779510165058302E-4</v>
      </c>
      <c r="K217" s="3">
        <v>3.12621738397063</v>
      </c>
      <c r="L217" s="3">
        <v>0.148361796777183</v>
      </c>
      <c r="M217" s="3">
        <v>0.86342656592472899</v>
      </c>
      <c r="N217" s="3">
        <v>0</v>
      </c>
      <c r="O217" s="3">
        <v>0</v>
      </c>
      <c r="P217" s="5">
        <v>2</v>
      </c>
    </row>
    <row r="218" spans="1:16" x14ac:dyDescent="0.2">
      <c r="A218" s="1" t="s">
        <v>1012</v>
      </c>
      <c r="B218" s="1">
        <v>51307</v>
      </c>
      <c r="C218" s="3">
        <v>27101</v>
      </c>
      <c r="D218" s="3" t="s">
        <v>514</v>
      </c>
      <c r="E218" s="4" t="s">
        <v>515</v>
      </c>
      <c r="F218" s="3">
        <v>206</v>
      </c>
      <c r="G218" s="3">
        <v>0.45610000000000001</v>
      </c>
      <c r="H218" s="3">
        <v>7</v>
      </c>
      <c r="I218" s="5">
        <v>9</v>
      </c>
      <c r="J218" s="3">
        <v>6.4116169819919498E-4</v>
      </c>
      <c r="K218" s="3">
        <v>3.19303242948317</v>
      </c>
      <c r="L218" s="3">
        <v>0.15921223029531301</v>
      </c>
      <c r="M218" s="3">
        <v>0.86342656592472899</v>
      </c>
      <c r="N218" s="3">
        <v>0</v>
      </c>
      <c r="O218" s="3">
        <v>0</v>
      </c>
      <c r="P218" s="5">
        <v>2</v>
      </c>
    </row>
    <row r="219" spans="1:16" x14ac:dyDescent="0.2">
      <c r="A219" s="1" t="s">
        <v>1012</v>
      </c>
      <c r="B219" s="1">
        <v>51307</v>
      </c>
      <c r="C219" s="3">
        <v>5432</v>
      </c>
      <c r="D219" s="3" t="s">
        <v>566</v>
      </c>
      <c r="E219" s="4" t="s">
        <v>567</v>
      </c>
      <c r="F219" s="3">
        <v>275</v>
      </c>
      <c r="G219" s="3">
        <v>0.1709</v>
      </c>
      <c r="H219" s="3">
        <v>4</v>
      </c>
      <c r="I219" s="5">
        <v>5</v>
      </c>
      <c r="J219" s="3">
        <v>2.66826888543503E-4</v>
      </c>
      <c r="K219" s="3">
        <v>3.5737704080475901</v>
      </c>
      <c r="L219" s="3">
        <v>0.204622340021547</v>
      </c>
      <c r="M219" s="3">
        <v>0.86342656592472899</v>
      </c>
      <c r="N219" s="3">
        <v>0</v>
      </c>
      <c r="O219" s="3">
        <v>0</v>
      </c>
      <c r="P219" s="5">
        <v>2</v>
      </c>
    </row>
    <row r="220" spans="1:16" x14ac:dyDescent="0.2">
      <c r="A220" s="1" t="s">
        <v>1012</v>
      </c>
      <c r="B220" s="1">
        <v>51307</v>
      </c>
      <c r="C220" s="3">
        <v>64802</v>
      </c>
      <c r="D220" s="3" t="s">
        <v>1302</v>
      </c>
      <c r="E220" s="4" t="s">
        <v>1303</v>
      </c>
      <c r="F220" s="3">
        <v>239</v>
      </c>
      <c r="G220" s="3">
        <v>0.2581</v>
      </c>
      <c r="H220" s="3">
        <v>6</v>
      </c>
      <c r="I220" s="5">
        <v>6</v>
      </c>
      <c r="J220" s="3">
        <v>3.6842206367931402E-4</v>
      </c>
      <c r="K220" s="3">
        <v>3.4336543691178401</v>
      </c>
      <c r="L220" s="3">
        <v>0.17247226120019801</v>
      </c>
      <c r="M220" s="3">
        <v>0.86342656592472899</v>
      </c>
      <c r="N220" s="3">
        <v>0</v>
      </c>
      <c r="O220" s="3">
        <v>0</v>
      </c>
      <c r="P220" s="5">
        <v>2</v>
      </c>
    </row>
    <row r="221" spans="1:16" x14ac:dyDescent="0.2">
      <c r="A221" s="1" t="s">
        <v>1012</v>
      </c>
      <c r="B221" s="1">
        <v>51307</v>
      </c>
      <c r="C221" s="3">
        <v>11051</v>
      </c>
      <c r="D221" s="3" t="s">
        <v>606</v>
      </c>
      <c r="E221" s="4" t="s">
        <v>607</v>
      </c>
      <c r="F221" s="3">
        <v>227</v>
      </c>
      <c r="G221" s="3">
        <v>0.31280000000000002</v>
      </c>
      <c r="H221" s="3">
        <v>5</v>
      </c>
      <c r="I221" s="5">
        <v>6</v>
      </c>
      <c r="J221" s="3">
        <v>3.8789811990905802E-4</v>
      </c>
      <c r="K221" s="3">
        <v>3.4112823253628202</v>
      </c>
      <c r="L221" s="3">
        <v>0.15788255768390799</v>
      </c>
      <c r="M221" s="3">
        <v>0.86342656592472899</v>
      </c>
      <c r="N221" s="3">
        <v>0</v>
      </c>
      <c r="O221" s="3">
        <v>0</v>
      </c>
      <c r="P221" s="5">
        <v>2</v>
      </c>
    </row>
    <row r="222" spans="1:16" x14ac:dyDescent="0.2">
      <c r="A222" s="1" t="s">
        <v>1012</v>
      </c>
      <c r="B222" s="1">
        <v>51307</v>
      </c>
      <c r="C222" s="3">
        <v>5571</v>
      </c>
      <c r="D222" s="3" t="s">
        <v>1304</v>
      </c>
      <c r="E222" s="4" t="s">
        <v>1305</v>
      </c>
      <c r="F222" s="3">
        <v>323</v>
      </c>
      <c r="G222" s="3">
        <v>0.1794</v>
      </c>
      <c r="H222" s="3">
        <v>6</v>
      </c>
      <c r="I222" s="5">
        <v>7</v>
      </c>
      <c r="J222" s="3">
        <v>3.1804443371284501E-4</v>
      </c>
      <c r="K222" s="3">
        <v>3.4975122008701902</v>
      </c>
      <c r="L222" s="3">
        <v>0.15767771030369501</v>
      </c>
      <c r="M222" s="3">
        <v>0.86342656592472899</v>
      </c>
      <c r="N222" s="3">
        <v>0</v>
      </c>
      <c r="O222" s="3">
        <v>0</v>
      </c>
      <c r="P222" s="5">
        <v>2</v>
      </c>
    </row>
    <row r="223" spans="1:16" x14ac:dyDescent="0.2">
      <c r="A223" s="1" t="s">
        <v>1012</v>
      </c>
      <c r="B223" s="1">
        <v>51307</v>
      </c>
      <c r="C223" s="3">
        <v>7298</v>
      </c>
      <c r="D223" s="3" t="s">
        <v>1306</v>
      </c>
      <c r="E223" s="4" t="s">
        <v>1307</v>
      </c>
      <c r="F223" s="3">
        <v>274</v>
      </c>
      <c r="G223" s="3">
        <v>0.1757</v>
      </c>
      <c r="H223" s="3">
        <v>4</v>
      </c>
      <c r="I223" s="5">
        <v>6</v>
      </c>
      <c r="J223" s="3">
        <v>3.2136085116553299E-4</v>
      </c>
      <c r="K223" s="3">
        <v>3.49300703099009</v>
      </c>
      <c r="L223" s="3">
        <v>0.13348138495060899</v>
      </c>
      <c r="M223" s="3">
        <v>0.86342656592472899</v>
      </c>
      <c r="N223" s="3">
        <v>0</v>
      </c>
      <c r="O223" s="3">
        <v>0</v>
      </c>
      <c r="P223" s="5">
        <v>2</v>
      </c>
    </row>
    <row r="224" spans="1:16" x14ac:dyDescent="0.2">
      <c r="A224" s="1" t="s">
        <v>1012</v>
      </c>
      <c r="B224" s="1">
        <v>51307</v>
      </c>
      <c r="C224" s="3">
        <v>5202</v>
      </c>
      <c r="D224" s="3" t="s">
        <v>252</v>
      </c>
      <c r="E224" s="4" t="s">
        <v>253</v>
      </c>
      <c r="F224" s="3">
        <v>154</v>
      </c>
      <c r="G224" s="3">
        <v>0.2273</v>
      </c>
      <c r="H224" s="3">
        <v>3</v>
      </c>
      <c r="I224" s="5">
        <v>5</v>
      </c>
      <c r="J224" s="3">
        <v>4.76476586684827E-4</v>
      </c>
      <c r="K224" s="3">
        <v>3.3219584350537898</v>
      </c>
      <c r="L224" s="3">
        <v>0.21723218702397501</v>
      </c>
      <c r="M224" s="3">
        <v>0.86342656592472899</v>
      </c>
      <c r="N224" s="3">
        <v>0</v>
      </c>
      <c r="O224" s="3">
        <v>0</v>
      </c>
      <c r="P224" s="5">
        <v>2</v>
      </c>
    </row>
    <row r="225" spans="1:16" x14ac:dyDescent="0.2">
      <c r="A225" s="1" t="s">
        <v>1012</v>
      </c>
      <c r="B225" s="1">
        <v>51307</v>
      </c>
      <c r="C225" s="3">
        <v>56902</v>
      </c>
      <c r="D225" s="3" t="s">
        <v>1308</v>
      </c>
      <c r="E225" s="4" t="s">
        <v>1309</v>
      </c>
      <c r="F225" s="3">
        <v>228</v>
      </c>
      <c r="G225" s="3">
        <v>0.127</v>
      </c>
      <c r="H225" s="3">
        <v>2</v>
      </c>
      <c r="I225" s="5">
        <v>4</v>
      </c>
      <c r="J225" s="3">
        <v>2.5746454157706499E-4</v>
      </c>
      <c r="K225" s="3">
        <v>3.5892825742258299</v>
      </c>
      <c r="L225" s="3">
        <v>0.223817645284168</v>
      </c>
      <c r="M225" s="3">
        <v>0.86342656592472899</v>
      </c>
      <c r="N225" s="3">
        <v>0</v>
      </c>
      <c r="O225" s="3">
        <v>0</v>
      </c>
      <c r="P225" s="5">
        <v>2</v>
      </c>
    </row>
    <row r="226" spans="1:16" x14ac:dyDescent="0.2">
      <c r="A226" s="1" t="s">
        <v>1012</v>
      </c>
      <c r="B226" s="1">
        <v>51307</v>
      </c>
      <c r="C226" s="3">
        <v>51260</v>
      </c>
      <c r="D226" s="3" t="s">
        <v>448</v>
      </c>
      <c r="E226" s="4" t="s">
        <v>449</v>
      </c>
      <c r="F226" s="3">
        <v>232</v>
      </c>
      <c r="G226" s="3">
        <v>0.20169999999999999</v>
      </c>
      <c r="H226" s="3">
        <v>4</v>
      </c>
      <c r="I226" s="5">
        <v>5</v>
      </c>
      <c r="J226" s="3">
        <v>3.1628187219596298E-4</v>
      </c>
      <c r="K226" s="3">
        <v>3.4999256991082199</v>
      </c>
      <c r="L226" s="3">
        <v>0.14973204838583301</v>
      </c>
      <c r="M226" s="3">
        <v>0.86342656592472899</v>
      </c>
      <c r="N226" s="3">
        <v>0</v>
      </c>
      <c r="O226" s="3">
        <v>0</v>
      </c>
      <c r="P226" s="5">
        <v>2</v>
      </c>
    </row>
    <row r="227" spans="1:16" x14ac:dyDescent="0.2">
      <c r="A227" s="1" t="s">
        <v>1012</v>
      </c>
      <c r="B227" s="1">
        <v>51307</v>
      </c>
      <c r="C227" s="3">
        <v>54512</v>
      </c>
      <c r="D227" s="3" t="s">
        <v>1310</v>
      </c>
      <c r="E227" s="4" t="s">
        <v>1311</v>
      </c>
      <c r="F227" s="3">
        <v>245</v>
      </c>
      <c r="G227" s="3">
        <v>0.1061</v>
      </c>
      <c r="H227" s="3">
        <v>2</v>
      </c>
      <c r="I227" s="5">
        <v>4</v>
      </c>
      <c r="J227" s="3">
        <v>2.3959965501865599E-4</v>
      </c>
      <c r="K227" s="3">
        <v>3.6205138115899098</v>
      </c>
      <c r="L227" s="3">
        <v>0.18117484882780499</v>
      </c>
      <c r="M227" s="3">
        <v>0.86342656592472899</v>
      </c>
      <c r="N227" s="3">
        <v>0</v>
      </c>
      <c r="O227" s="3">
        <v>0</v>
      </c>
      <c r="P227" s="5">
        <v>2</v>
      </c>
    </row>
    <row r="228" spans="1:16" x14ac:dyDescent="0.2">
      <c r="A228" s="1" t="s">
        <v>1012</v>
      </c>
      <c r="B228" s="1">
        <v>51307</v>
      </c>
      <c r="C228" s="3">
        <v>64432</v>
      </c>
      <c r="D228" s="3" t="s">
        <v>1312</v>
      </c>
      <c r="E228" s="4" t="s">
        <v>1313</v>
      </c>
      <c r="F228" s="3">
        <v>173</v>
      </c>
      <c r="G228" s="3">
        <v>0.21390000000000001</v>
      </c>
      <c r="H228" s="3">
        <v>3</v>
      </c>
      <c r="I228" s="5">
        <v>6</v>
      </c>
      <c r="J228" s="3">
        <v>5.08976145776625E-4</v>
      </c>
      <c r="K228" s="3">
        <v>3.29330257129849</v>
      </c>
      <c r="L228" s="3">
        <v>0.193946307937546</v>
      </c>
      <c r="M228" s="3">
        <v>0.86342656592472899</v>
      </c>
      <c r="N228" s="3">
        <v>0</v>
      </c>
      <c r="O228" s="3">
        <v>0</v>
      </c>
      <c r="P228" s="5">
        <v>2</v>
      </c>
    </row>
    <row r="229" spans="1:16" x14ac:dyDescent="0.2">
      <c r="A229" s="1" t="s">
        <v>1012</v>
      </c>
      <c r="B229" s="1">
        <v>51307</v>
      </c>
      <c r="C229" s="3">
        <v>400</v>
      </c>
      <c r="D229" s="3" t="s">
        <v>578</v>
      </c>
      <c r="E229" s="4" t="s">
        <v>579</v>
      </c>
      <c r="F229" s="3">
        <v>158</v>
      </c>
      <c r="G229" s="3">
        <v>0.1105</v>
      </c>
      <c r="H229" s="3">
        <v>2</v>
      </c>
      <c r="I229" s="5">
        <v>6</v>
      </c>
      <c r="J229" s="3">
        <v>5.5729666594529195E-4</v>
      </c>
      <c r="K229" s="3">
        <v>3.2539135551241198</v>
      </c>
      <c r="L229" s="3">
        <v>0.13746728682362599</v>
      </c>
      <c r="M229" s="3">
        <v>0.86342656592472899</v>
      </c>
      <c r="N229" s="3">
        <v>0</v>
      </c>
      <c r="O229" s="3">
        <v>0</v>
      </c>
      <c r="P229" s="5">
        <v>2</v>
      </c>
    </row>
    <row r="230" spans="1:16" x14ac:dyDescent="0.2">
      <c r="A230" s="1" t="s">
        <v>1012</v>
      </c>
      <c r="B230" s="1">
        <v>51307</v>
      </c>
      <c r="C230" s="3">
        <v>2885</v>
      </c>
      <c r="D230" s="3" t="s">
        <v>1314</v>
      </c>
      <c r="E230" s="4" t="s">
        <v>1315</v>
      </c>
      <c r="F230" s="3">
        <v>196</v>
      </c>
      <c r="G230" s="3">
        <v>0.2258</v>
      </c>
      <c r="H230" s="3">
        <v>4</v>
      </c>
      <c r="I230" s="5">
        <v>5</v>
      </c>
      <c r="J230" s="3">
        <v>3.7437446096665001E-4</v>
      </c>
      <c r="K230" s="3">
        <v>3.4266937855738</v>
      </c>
      <c r="L230" s="3">
        <v>0.12379893046816</v>
      </c>
      <c r="M230" s="3">
        <v>0.86342656592472899</v>
      </c>
      <c r="N230" s="3">
        <v>0</v>
      </c>
      <c r="O230" s="3">
        <v>0</v>
      </c>
      <c r="P230" s="5">
        <v>2</v>
      </c>
    </row>
    <row r="231" spans="1:16" x14ac:dyDescent="0.2">
      <c r="A231" s="1" t="s">
        <v>1012</v>
      </c>
      <c r="B231" s="1">
        <v>51307</v>
      </c>
      <c r="C231" s="3">
        <v>2730</v>
      </c>
      <c r="D231" s="3" t="s">
        <v>1316</v>
      </c>
      <c r="E231" s="4" t="s">
        <v>1317</v>
      </c>
      <c r="F231" s="3">
        <v>263</v>
      </c>
      <c r="G231" s="3">
        <v>0.1022</v>
      </c>
      <c r="H231" s="3">
        <v>2</v>
      </c>
      <c r="I231" s="5">
        <v>4</v>
      </c>
      <c r="J231" s="3">
        <v>2.23201199542094E-4</v>
      </c>
      <c r="K231" s="3">
        <v>3.6513034757151401</v>
      </c>
      <c r="L231" s="3">
        <v>0.22199161706370901</v>
      </c>
      <c r="M231" s="3">
        <v>0.86342656592472899</v>
      </c>
      <c r="N231" s="3">
        <v>0</v>
      </c>
      <c r="O231" s="3">
        <v>0</v>
      </c>
      <c r="P231" s="5">
        <v>2</v>
      </c>
    </row>
    <row r="232" spans="1:16" x14ac:dyDescent="0.2">
      <c r="A232" s="1" t="s">
        <v>1012</v>
      </c>
      <c r="B232" s="1">
        <v>51307</v>
      </c>
      <c r="C232" s="3">
        <v>119559</v>
      </c>
      <c r="D232" s="3" t="s">
        <v>1144</v>
      </c>
      <c r="E232" s="4" t="s">
        <v>1145</v>
      </c>
      <c r="F232" s="3">
        <v>337</v>
      </c>
      <c r="G232" s="3">
        <v>0.16619999999999999</v>
      </c>
      <c r="H232" s="3">
        <v>5</v>
      </c>
      <c r="I232" s="5">
        <v>10</v>
      </c>
      <c r="J232" s="3">
        <v>4.3547415044191997E-4</v>
      </c>
      <c r="K232" s="3">
        <v>3.36103761942468</v>
      </c>
      <c r="L232" s="3">
        <v>0.19193010348216899</v>
      </c>
      <c r="M232" s="3">
        <v>0.86342656592472899</v>
      </c>
      <c r="N232" s="3">
        <v>0</v>
      </c>
      <c r="O232" s="3">
        <v>0</v>
      </c>
      <c r="P232" s="5">
        <v>2</v>
      </c>
    </row>
    <row r="233" spans="1:16" x14ac:dyDescent="0.2">
      <c r="A233" s="1" t="s">
        <v>1012</v>
      </c>
      <c r="B233" s="1">
        <v>51307</v>
      </c>
      <c r="C233" s="3">
        <v>261726</v>
      </c>
      <c r="D233" s="3" t="s">
        <v>1318</v>
      </c>
      <c r="E233" s="4" t="s">
        <v>1319</v>
      </c>
      <c r="F233" s="3">
        <v>225</v>
      </c>
      <c r="G233" s="3">
        <v>0.10290000000000001</v>
      </c>
      <c r="H233" s="3">
        <v>4</v>
      </c>
      <c r="I233" s="5">
        <v>4</v>
      </c>
      <c r="J233" s="3">
        <v>2.6089740213142501E-4</v>
      </c>
      <c r="K233" s="3">
        <v>3.5835302453367399</v>
      </c>
      <c r="L233" s="3">
        <v>0.16757180129110899</v>
      </c>
      <c r="M233" s="3">
        <v>0.86342656592472899</v>
      </c>
      <c r="N233" s="3">
        <v>0</v>
      </c>
      <c r="O233" s="3">
        <v>0</v>
      </c>
      <c r="P233" s="5">
        <v>2</v>
      </c>
    </row>
    <row r="234" spans="1:16" x14ac:dyDescent="0.2">
      <c r="A234" s="1" t="s">
        <v>1012</v>
      </c>
      <c r="B234" s="1">
        <v>51307</v>
      </c>
      <c r="C234" s="3">
        <v>55644</v>
      </c>
      <c r="D234" s="3" t="s">
        <v>118</v>
      </c>
      <c r="E234" s="4" t="s">
        <v>119</v>
      </c>
      <c r="F234" s="3">
        <v>335</v>
      </c>
      <c r="G234" s="3">
        <v>4.7800000000000002E-2</v>
      </c>
      <c r="H234" s="3">
        <v>1</v>
      </c>
      <c r="I234" s="5">
        <v>6</v>
      </c>
      <c r="J234" s="3">
        <v>2.6284439766972E-4</v>
      </c>
      <c r="K234" s="3">
        <v>3.5803012752065402</v>
      </c>
      <c r="L234" s="3">
        <v>0.15955277360053</v>
      </c>
      <c r="M234" s="3">
        <v>0.86342656592472899</v>
      </c>
      <c r="N234" s="3">
        <v>0</v>
      </c>
      <c r="O234" s="3">
        <v>0</v>
      </c>
      <c r="P234" s="5">
        <v>2</v>
      </c>
    </row>
    <row r="235" spans="1:16" x14ac:dyDescent="0.2">
      <c r="A235" s="1" t="s">
        <v>1012</v>
      </c>
      <c r="B235" s="1">
        <v>51307</v>
      </c>
      <c r="C235" s="3">
        <v>27335</v>
      </c>
      <c r="D235" s="3" t="s">
        <v>1120</v>
      </c>
      <c r="E235" s="4" t="s">
        <v>1121</v>
      </c>
      <c r="F235" s="3">
        <v>180</v>
      </c>
      <c r="G235" s="3">
        <v>5.0500000000000003E-2</v>
      </c>
      <c r="H235" s="3">
        <v>1</v>
      </c>
      <c r="I235" s="5">
        <v>5</v>
      </c>
      <c r="J235" s="3">
        <v>4.07652190830352E-4</v>
      </c>
      <c r="K235" s="3">
        <v>3.3897102193206301</v>
      </c>
      <c r="L235" s="3">
        <v>0.194078525736716</v>
      </c>
      <c r="M235" s="3">
        <v>0.86342656592472899</v>
      </c>
      <c r="N235" s="3">
        <v>0</v>
      </c>
      <c r="O235" s="3">
        <v>0</v>
      </c>
      <c r="P235" s="5">
        <v>2</v>
      </c>
    </row>
    <row r="236" spans="1:16" x14ac:dyDescent="0.2">
      <c r="A236" s="1" t="s">
        <v>1012</v>
      </c>
      <c r="B236" s="1">
        <v>51307</v>
      </c>
      <c r="C236" s="3">
        <v>7262</v>
      </c>
      <c r="D236" s="3" t="s">
        <v>510</v>
      </c>
      <c r="E236" s="4" t="s">
        <v>511</v>
      </c>
      <c r="F236" s="3">
        <v>152</v>
      </c>
      <c r="G236" s="3">
        <v>5.9200000000000003E-2</v>
      </c>
      <c r="H236" s="3">
        <v>1</v>
      </c>
      <c r="I236" s="5">
        <v>4</v>
      </c>
      <c r="J236" s="3">
        <v>3.8619681236559699E-4</v>
      </c>
      <c r="K236" s="3">
        <v>3.4131913151701498</v>
      </c>
      <c r="L236" s="3">
        <v>0.21080898480318999</v>
      </c>
      <c r="M236" s="3">
        <v>0.86342656592472899</v>
      </c>
      <c r="N236" s="3">
        <v>0</v>
      </c>
      <c r="O236" s="3">
        <v>0</v>
      </c>
      <c r="P236" s="5">
        <v>2</v>
      </c>
    </row>
    <row r="237" spans="1:16" x14ac:dyDescent="0.2">
      <c r="A237" s="1" t="s">
        <v>1012</v>
      </c>
      <c r="B237" s="1">
        <v>51307</v>
      </c>
      <c r="C237" s="3">
        <v>84223</v>
      </c>
      <c r="D237" s="3" t="s">
        <v>1320</v>
      </c>
      <c r="E237" s="4" t="s">
        <v>1321</v>
      </c>
      <c r="F237" s="3">
        <v>401</v>
      </c>
      <c r="G237" s="3">
        <v>6.0900000000000003E-2</v>
      </c>
      <c r="H237" s="3">
        <v>3</v>
      </c>
      <c r="I237" s="5">
        <v>10</v>
      </c>
      <c r="J237" s="3">
        <v>3.6597204164320901E-4</v>
      </c>
      <c r="K237" s="3">
        <v>3.4365520911735299</v>
      </c>
      <c r="L237" s="3">
        <v>0.20747634413760599</v>
      </c>
      <c r="M237" s="3">
        <v>0.86342656592472899</v>
      </c>
      <c r="N237" s="3">
        <v>0</v>
      </c>
      <c r="O237" s="3">
        <v>0</v>
      </c>
      <c r="P237" s="5">
        <v>2</v>
      </c>
    </row>
    <row r="238" spans="1:16" x14ac:dyDescent="0.2">
      <c r="A238" s="1" t="s">
        <v>1012</v>
      </c>
      <c r="B238" s="1">
        <v>51307</v>
      </c>
      <c r="C238" s="3">
        <v>54148</v>
      </c>
      <c r="D238" s="3" t="s">
        <v>508</v>
      </c>
      <c r="E238" s="4" t="s">
        <v>509</v>
      </c>
      <c r="F238" s="3">
        <v>345</v>
      </c>
      <c r="G238" s="3">
        <v>9.6299999999999997E-2</v>
      </c>
      <c r="H238" s="3">
        <v>2</v>
      </c>
      <c r="I238" s="5">
        <v>4</v>
      </c>
      <c r="J238" s="3">
        <v>1.7015047965092999E-4</v>
      </c>
      <c r="K238" s="3">
        <v>3.7691668222986499</v>
      </c>
      <c r="L238" s="3">
        <v>0.194324348401124</v>
      </c>
      <c r="M238" s="3">
        <v>0.86342656592472899</v>
      </c>
      <c r="N238" s="3">
        <v>0</v>
      </c>
      <c r="O238" s="3">
        <v>0</v>
      </c>
      <c r="P238" s="5">
        <v>2</v>
      </c>
    </row>
    <row r="239" spans="1:16" x14ac:dyDescent="0.2">
      <c r="A239" s="1" t="s">
        <v>1012</v>
      </c>
      <c r="B239" s="1">
        <v>51307</v>
      </c>
      <c r="C239" s="3">
        <v>3889</v>
      </c>
      <c r="D239" s="3" t="s">
        <v>1002</v>
      </c>
      <c r="E239" s="4" t="s">
        <v>1003</v>
      </c>
      <c r="F239" s="3">
        <v>493</v>
      </c>
      <c r="G239" s="3">
        <v>0.24340000000000001</v>
      </c>
      <c r="H239" s="3">
        <v>10</v>
      </c>
      <c r="I239" s="5">
        <v>20</v>
      </c>
      <c r="J239" s="3">
        <v>5.95354112368872E-4</v>
      </c>
      <c r="K239" s="3">
        <v>3.22522464216659</v>
      </c>
      <c r="L239" s="3">
        <v>0.166663787432483</v>
      </c>
      <c r="M239" s="3">
        <v>0.86342656592472899</v>
      </c>
      <c r="N239" s="3">
        <v>0</v>
      </c>
      <c r="O239" s="3">
        <v>0</v>
      </c>
      <c r="P239" s="5">
        <v>2</v>
      </c>
    </row>
    <row r="240" spans="1:16" x14ac:dyDescent="0.2">
      <c r="A240" s="1" t="s">
        <v>1012</v>
      </c>
      <c r="B240" s="1">
        <v>51307</v>
      </c>
      <c r="C240" s="3">
        <v>6634</v>
      </c>
      <c r="D240" s="3" t="s">
        <v>462</v>
      </c>
      <c r="E240" s="4" t="s">
        <v>463</v>
      </c>
      <c r="F240" s="3">
        <v>126</v>
      </c>
      <c r="G240" s="3">
        <v>0.15079999999999999</v>
      </c>
      <c r="H240" s="3">
        <v>3</v>
      </c>
      <c r="I240" s="5">
        <v>6</v>
      </c>
      <c r="J240" s="3">
        <v>6.9883232713774705E-4</v>
      </c>
      <c r="K240" s="3">
        <v>3.1556270132872601</v>
      </c>
      <c r="L240" s="3">
        <v>0.164493672537004</v>
      </c>
      <c r="M240" s="3">
        <v>0.86342656592472899</v>
      </c>
      <c r="N240" s="3">
        <v>0</v>
      </c>
      <c r="O240" s="3">
        <v>0</v>
      </c>
      <c r="P240" s="5">
        <v>2</v>
      </c>
    </row>
    <row r="241" spans="1:16" x14ac:dyDescent="0.2">
      <c r="A241" s="1" t="s">
        <v>1012</v>
      </c>
      <c r="B241" s="1">
        <v>51307</v>
      </c>
      <c r="C241" s="3">
        <v>291</v>
      </c>
      <c r="D241" s="3" t="s">
        <v>1322</v>
      </c>
      <c r="E241" s="4" t="s">
        <v>1323</v>
      </c>
      <c r="F241" s="3">
        <v>298</v>
      </c>
      <c r="G241" s="3">
        <v>0.1812</v>
      </c>
      <c r="H241" s="3">
        <v>4</v>
      </c>
      <c r="I241" s="5">
        <v>7</v>
      </c>
      <c r="J241" s="3">
        <v>3.44726013722311E-4</v>
      </c>
      <c r="K241" s="3">
        <v>3.4625259426153399</v>
      </c>
      <c r="L241" s="3">
        <v>0.12592156895043499</v>
      </c>
      <c r="M241" s="3">
        <v>0.86342656592472899</v>
      </c>
      <c r="N241" s="3">
        <v>0</v>
      </c>
      <c r="O241" s="3">
        <v>0</v>
      </c>
      <c r="P241" s="5">
        <v>2</v>
      </c>
    </row>
    <row r="242" spans="1:16" x14ac:dyDescent="0.2">
      <c r="A242" s="1" t="s">
        <v>1012</v>
      </c>
      <c r="B242" s="1">
        <v>51307</v>
      </c>
      <c r="C242" s="3">
        <v>4697</v>
      </c>
      <c r="D242" s="3" t="s">
        <v>644</v>
      </c>
      <c r="E242" s="4" t="s">
        <v>645</v>
      </c>
      <c r="F242" s="3">
        <v>81</v>
      </c>
      <c r="G242" s="3">
        <v>0.27160000000000001</v>
      </c>
      <c r="H242" s="3">
        <v>2</v>
      </c>
      <c r="I242" s="5">
        <v>4</v>
      </c>
      <c r="J242" s="3">
        <v>7.2471500592062598E-4</v>
      </c>
      <c r="K242" s="3">
        <v>3.1398327461040298</v>
      </c>
      <c r="L242" s="3">
        <v>0.153348090777227</v>
      </c>
      <c r="M242" s="3">
        <v>0.86342656592472899</v>
      </c>
      <c r="N242" s="3">
        <v>0</v>
      </c>
      <c r="O242" s="3">
        <v>0</v>
      </c>
      <c r="P242" s="5">
        <v>2</v>
      </c>
    </row>
    <row r="243" spans="1:16" x14ac:dyDescent="0.2">
      <c r="A243" s="1" t="s">
        <v>1012</v>
      </c>
      <c r="B243" s="1">
        <v>51307</v>
      </c>
      <c r="C243" s="3">
        <v>340542</v>
      </c>
      <c r="D243" s="3" t="s">
        <v>1324</v>
      </c>
      <c r="E243" s="4" t="s">
        <v>1325</v>
      </c>
      <c r="F243" s="3">
        <v>111</v>
      </c>
      <c r="G243" s="3">
        <v>0.32429999999999998</v>
      </c>
      <c r="H243" s="3">
        <v>3</v>
      </c>
      <c r="I243" s="5">
        <v>4</v>
      </c>
      <c r="J243" s="3">
        <v>5.2884608540153797E-4</v>
      </c>
      <c r="K243" s="3">
        <v>3.2766707060120401</v>
      </c>
      <c r="L243" s="3">
        <v>0.15691757829859801</v>
      </c>
      <c r="M243" s="3">
        <v>0.86342656592472899</v>
      </c>
      <c r="N243" s="3">
        <v>0</v>
      </c>
      <c r="O243" s="3">
        <v>0</v>
      </c>
      <c r="P243" s="5">
        <v>2</v>
      </c>
    </row>
    <row r="244" spans="1:16" x14ac:dyDescent="0.2">
      <c r="A244" s="1" t="s">
        <v>1012</v>
      </c>
      <c r="B244" s="1">
        <v>51307</v>
      </c>
      <c r="C244" s="3">
        <v>3861</v>
      </c>
      <c r="D244" s="3" t="s">
        <v>892</v>
      </c>
      <c r="E244" s="4" t="s">
        <v>893</v>
      </c>
      <c r="F244" s="3">
        <v>472</v>
      </c>
      <c r="G244" s="3">
        <v>0.61439999999999995</v>
      </c>
      <c r="H244" s="3">
        <v>80</v>
      </c>
      <c r="I244" s="5">
        <v>261</v>
      </c>
      <c r="J244" s="3">
        <v>8.1150423411906602E-3</v>
      </c>
      <c r="K244" s="3">
        <v>2.09070920984915</v>
      </c>
      <c r="L244" s="3">
        <v>0.26021505642002601</v>
      </c>
      <c r="M244" s="3">
        <v>0.87203692850818804</v>
      </c>
      <c r="N244" s="3">
        <v>0</v>
      </c>
      <c r="O244" s="3">
        <v>0</v>
      </c>
      <c r="P244" s="5">
        <v>2</v>
      </c>
    </row>
    <row r="245" spans="1:16" x14ac:dyDescent="0.2">
      <c r="A245" s="1" t="s">
        <v>1012</v>
      </c>
      <c r="B245" s="1">
        <v>51307</v>
      </c>
      <c r="C245" s="3">
        <v>1915</v>
      </c>
      <c r="D245" s="3" t="s">
        <v>402</v>
      </c>
      <c r="E245" s="4" t="s">
        <v>403</v>
      </c>
      <c r="F245" s="3">
        <v>462</v>
      </c>
      <c r="G245" s="3">
        <v>0.59309999999999996</v>
      </c>
      <c r="H245" s="3">
        <v>41</v>
      </c>
      <c r="I245" s="5">
        <v>126</v>
      </c>
      <c r="J245" s="3">
        <v>4.0024033281525501E-3</v>
      </c>
      <c r="K245" s="3">
        <v>2.3976791489918998</v>
      </c>
      <c r="L245" s="3">
        <v>0.25755840982765299</v>
      </c>
      <c r="M245" s="3">
        <v>0.87203692850818804</v>
      </c>
      <c r="N245" s="3">
        <v>0</v>
      </c>
      <c r="O245" s="3">
        <v>0</v>
      </c>
      <c r="P245" s="5">
        <v>2</v>
      </c>
    </row>
    <row r="246" spans="1:16" x14ac:dyDescent="0.2">
      <c r="A246" s="1" t="s">
        <v>1012</v>
      </c>
      <c r="B246" s="1">
        <v>51307</v>
      </c>
      <c r="C246" s="3">
        <v>2597</v>
      </c>
      <c r="D246" s="3" t="s">
        <v>190</v>
      </c>
      <c r="E246" s="4" t="s">
        <v>191</v>
      </c>
      <c r="F246" s="3">
        <v>323</v>
      </c>
      <c r="G246" s="3">
        <v>0.58209999999999995</v>
      </c>
      <c r="H246" s="3">
        <v>24</v>
      </c>
      <c r="I246" s="5">
        <v>66</v>
      </c>
      <c r="J246" s="3">
        <v>2.9987046607211098E-3</v>
      </c>
      <c r="K246" s="3">
        <v>2.5230663053425801</v>
      </c>
      <c r="L246" s="3">
        <v>0.23757692137466199</v>
      </c>
      <c r="M246" s="3">
        <v>0.87203692850818804</v>
      </c>
      <c r="N246" s="3">
        <v>0</v>
      </c>
      <c r="O246" s="3">
        <v>0</v>
      </c>
      <c r="P246" s="5">
        <v>2</v>
      </c>
    </row>
    <row r="247" spans="1:16" x14ac:dyDescent="0.2">
      <c r="A247" s="1" t="s">
        <v>1012</v>
      </c>
      <c r="B247" s="1">
        <v>51307</v>
      </c>
      <c r="C247" s="3">
        <v>3884</v>
      </c>
      <c r="D247" s="3" t="s">
        <v>102</v>
      </c>
      <c r="E247" s="4" t="s">
        <v>103</v>
      </c>
      <c r="F247" s="3">
        <v>404</v>
      </c>
      <c r="G247" s="3">
        <v>0.28710000000000002</v>
      </c>
      <c r="H247" s="3">
        <v>9</v>
      </c>
      <c r="I247" s="5">
        <v>9</v>
      </c>
      <c r="J247" s="3">
        <v>3.2692898472533202E-4</v>
      </c>
      <c r="K247" s="3">
        <v>3.4855465742246201</v>
      </c>
      <c r="L247" s="3">
        <v>0.24682454501525999</v>
      </c>
      <c r="M247" s="3">
        <v>0.87203692850818804</v>
      </c>
      <c r="N247" s="3">
        <v>0</v>
      </c>
      <c r="O247" s="3">
        <v>0</v>
      </c>
      <c r="P247" s="5">
        <v>2</v>
      </c>
    </row>
    <row r="248" spans="1:16" x14ac:dyDescent="0.2">
      <c r="A248" s="1" t="s">
        <v>1012</v>
      </c>
      <c r="B248" s="1">
        <v>51307</v>
      </c>
      <c r="C248" s="3">
        <v>3185</v>
      </c>
      <c r="D248" s="3" t="s">
        <v>838</v>
      </c>
      <c r="E248" s="4" t="s">
        <v>839</v>
      </c>
      <c r="F248" s="3">
        <v>415</v>
      </c>
      <c r="G248" s="3">
        <v>0.1711</v>
      </c>
      <c r="H248" s="3">
        <v>8</v>
      </c>
      <c r="I248" s="5">
        <v>33</v>
      </c>
      <c r="J248" s="3">
        <v>1.1669657896541199E-3</v>
      </c>
      <c r="K248" s="3">
        <v>2.93294187538755</v>
      </c>
      <c r="L248" s="3">
        <v>0.248647788044291</v>
      </c>
      <c r="M248" s="3">
        <v>0.87203692850818804</v>
      </c>
      <c r="N248" s="3">
        <v>0</v>
      </c>
      <c r="O248" s="3">
        <v>0</v>
      </c>
      <c r="P248" s="5">
        <v>2</v>
      </c>
    </row>
    <row r="249" spans="1:16" x14ac:dyDescent="0.2">
      <c r="A249" s="1" t="s">
        <v>1012</v>
      </c>
      <c r="B249" s="1">
        <v>51307</v>
      </c>
      <c r="C249" s="3">
        <v>3880</v>
      </c>
      <c r="D249" s="3" t="s">
        <v>562</v>
      </c>
      <c r="E249" s="4" t="s">
        <v>563</v>
      </c>
      <c r="F249" s="3">
        <v>400</v>
      </c>
      <c r="G249" s="3">
        <v>0.29249999999999998</v>
      </c>
      <c r="H249" s="3">
        <v>16</v>
      </c>
      <c r="I249" s="5">
        <v>22</v>
      </c>
      <c r="J249" s="3">
        <v>8.0715133784409795E-4</v>
      </c>
      <c r="K249" s="3">
        <v>3.0930450290591001</v>
      </c>
      <c r="L249" s="3">
        <v>0.25542242023310302</v>
      </c>
      <c r="M249" s="3">
        <v>0.87203692850818804</v>
      </c>
      <c r="N249" s="3">
        <v>0</v>
      </c>
      <c r="O249" s="3">
        <v>0</v>
      </c>
      <c r="P249" s="5">
        <v>2</v>
      </c>
    </row>
    <row r="250" spans="1:16" x14ac:dyDescent="0.2">
      <c r="A250" s="1" t="s">
        <v>1012</v>
      </c>
      <c r="B250" s="1">
        <v>51307</v>
      </c>
      <c r="C250" s="3">
        <v>563</v>
      </c>
      <c r="D250" s="3" t="s">
        <v>216</v>
      </c>
      <c r="E250" s="4" t="s">
        <v>217</v>
      </c>
      <c r="F250" s="3">
        <v>298</v>
      </c>
      <c r="G250" s="3">
        <v>0.29530000000000001</v>
      </c>
      <c r="H250" s="3">
        <v>9</v>
      </c>
      <c r="I250" s="5">
        <v>7</v>
      </c>
      <c r="J250" s="3">
        <v>3.44726013722311E-4</v>
      </c>
      <c r="K250" s="3">
        <v>3.4625259426153399</v>
      </c>
      <c r="L250" s="3">
        <v>0.243555652693626</v>
      </c>
      <c r="M250" s="3">
        <v>0.87203692850818804</v>
      </c>
      <c r="N250" s="3">
        <v>0</v>
      </c>
      <c r="O250" s="3">
        <v>0</v>
      </c>
      <c r="P250" s="5">
        <v>2</v>
      </c>
    </row>
    <row r="251" spans="1:16" x14ac:dyDescent="0.2">
      <c r="A251" s="1" t="s">
        <v>1012</v>
      </c>
      <c r="B251" s="1">
        <v>51307</v>
      </c>
      <c r="C251" s="3">
        <v>347733</v>
      </c>
      <c r="D251" s="3" t="s">
        <v>558</v>
      </c>
      <c r="E251" s="4" t="s">
        <v>559</v>
      </c>
      <c r="F251" s="3">
        <v>445</v>
      </c>
      <c r="G251" s="3">
        <v>8.09E-2</v>
      </c>
      <c r="H251" s="3">
        <v>7</v>
      </c>
      <c r="I251" s="5">
        <v>18</v>
      </c>
      <c r="J251" s="3">
        <v>5.9361487563610899E-4</v>
      </c>
      <c r="K251" s="3">
        <v>3.2264952244309701</v>
      </c>
      <c r="L251" s="3">
        <v>0.230577413558504</v>
      </c>
      <c r="M251" s="3">
        <v>0.87203692850818804</v>
      </c>
      <c r="N251" s="3">
        <v>0</v>
      </c>
      <c r="O251" s="3">
        <v>0</v>
      </c>
      <c r="P251" s="5">
        <v>2</v>
      </c>
    </row>
    <row r="252" spans="1:16" x14ac:dyDescent="0.2">
      <c r="A252" s="1" t="s">
        <v>1012</v>
      </c>
      <c r="B252" s="1">
        <v>51307</v>
      </c>
      <c r="C252" s="3">
        <v>51200</v>
      </c>
      <c r="D252" s="3" t="s">
        <v>194</v>
      </c>
      <c r="E252" s="4" t="s">
        <v>195</v>
      </c>
      <c r="F252" s="3">
        <v>404</v>
      </c>
      <c r="G252" s="3">
        <v>0.2114</v>
      </c>
      <c r="H252" s="3">
        <v>6</v>
      </c>
      <c r="I252" s="5">
        <v>9</v>
      </c>
      <c r="J252" s="3">
        <v>3.2692898472533202E-4</v>
      </c>
      <c r="K252" s="3">
        <v>3.4855465742246201</v>
      </c>
      <c r="L252" s="3">
        <v>0.24682454501525999</v>
      </c>
      <c r="M252" s="3">
        <v>0.87203692850818804</v>
      </c>
      <c r="N252" s="3">
        <v>0</v>
      </c>
      <c r="O252" s="3">
        <v>0</v>
      </c>
      <c r="P252" s="5">
        <v>2</v>
      </c>
    </row>
    <row r="253" spans="1:16" x14ac:dyDescent="0.2">
      <c r="A253" s="1" t="s">
        <v>1012</v>
      </c>
      <c r="B253" s="1">
        <v>51307</v>
      </c>
      <c r="C253" s="3">
        <v>87</v>
      </c>
      <c r="D253" s="3" t="s">
        <v>1176</v>
      </c>
      <c r="E253" s="4" t="s">
        <v>1177</v>
      </c>
      <c r="F253" s="3">
        <v>897</v>
      </c>
      <c r="G253" s="3">
        <v>9.8500000000000004E-2</v>
      </c>
      <c r="H253" s="3">
        <v>7</v>
      </c>
      <c r="I253" s="5">
        <v>14</v>
      </c>
      <c r="J253" s="3">
        <v>2.2904872260702099E-4</v>
      </c>
      <c r="K253" s="3">
        <v>3.6400721259191999</v>
      </c>
      <c r="L253" s="3">
        <v>0.25864863735465898</v>
      </c>
      <c r="M253" s="3">
        <v>0.87203692850818804</v>
      </c>
      <c r="N253" s="3">
        <v>0</v>
      </c>
      <c r="O253" s="3">
        <v>0</v>
      </c>
      <c r="P253" s="5">
        <v>2</v>
      </c>
    </row>
    <row r="254" spans="1:16" x14ac:dyDescent="0.2">
      <c r="A254" s="1" t="s">
        <v>1012</v>
      </c>
      <c r="B254" s="1">
        <v>51307</v>
      </c>
      <c r="C254" s="3">
        <v>79887</v>
      </c>
      <c r="D254" s="3" t="s">
        <v>1188</v>
      </c>
      <c r="E254" s="4" t="s">
        <v>1189</v>
      </c>
      <c r="F254" s="3">
        <v>553</v>
      </c>
      <c r="G254" s="3">
        <v>0.14649999999999999</v>
      </c>
      <c r="H254" s="3">
        <v>8</v>
      </c>
      <c r="I254" s="5">
        <v>11</v>
      </c>
      <c r="J254" s="3">
        <v>2.91917301209439E-4</v>
      </c>
      <c r="K254" s="3">
        <v>3.5347401646998202</v>
      </c>
      <c r="L254" s="3">
        <v>0.24280849551057501</v>
      </c>
      <c r="M254" s="3">
        <v>0.87203692850818804</v>
      </c>
      <c r="N254" s="3">
        <v>0</v>
      </c>
      <c r="O254" s="3">
        <v>0</v>
      </c>
      <c r="P254" s="5">
        <v>2</v>
      </c>
    </row>
    <row r="255" spans="1:16" x14ac:dyDescent="0.2">
      <c r="A255" s="1" t="s">
        <v>1012</v>
      </c>
      <c r="B255" s="1">
        <v>51307</v>
      </c>
      <c r="C255" s="3">
        <v>55760</v>
      </c>
      <c r="D255" s="3" t="s">
        <v>1326</v>
      </c>
      <c r="E255" s="4" t="s">
        <v>1327</v>
      </c>
      <c r="F255" s="3">
        <v>743</v>
      </c>
      <c r="G255" s="3">
        <v>7.6700000000000004E-2</v>
      </c>
      <c r="H255" s="3">
        <v>6</v>
      </c>
      <c r="I255" s="5">
        <v>15</v>
      </c>
      <c r="J255" s="3">
        <v>2.9627480894803499E-4</v>
      </c>
      <c r="K255" s="3">
        <v>3.5283052732582401</v>
      </c>
      <c r="L255" s="3">
        <v>0.240397507936704</v>
      </c>
      <c r="M255" s="3">
        <v>0.87203692850818804</v>
      </c>
      <c r="N255" s="3">
        <v>0</v>
      </c>
      <c r="O255" s="3">
        <v>0</v>
      </c>
      <c r="P255" s="5">
        <v>2</v>
      </c>
    </row>
    <row r="256" spans="1:16" x14ac:dyDescent="0.2">
      <c r="A256" s="1" t="s">
        <v>1012</v>
      </c>
      <c r="B256" s="1">
        <v>51307</v>
      </c>
      <c r="C256" s="3">
        <v>1654</v>
      </c>
      <c r="D256" s="3" t="s">
        <v>496</v>
      </c>
      <c r="E256" s="4" t="s">
        <v>497</v>
      </c>
      <c r="F256" s="3">
        <v>611</v>
      </c>
      <c r="G256" s="3">
        <v>0.216</v>
      </c>
      <c r="H256" s="3">
        <v>13</v>
      </c>
      <c r="I256" s="5">
        <v>29</v>
      </c>
      <c r="J256" s="3">
        <v>6.9654482361192801E-4</v>
      </c>
      <c r="K256" s="3">
        <v>3.1570509308969399</v>
      </c>
      <c r="L256" s="3">
        <v>0.260222494105115</v>
      </c>
      <c r="M256" s="3">
        <v>0.87203692850818804</v>
      </c>
      <c r="N256" s="3">
        <v>0</v>
      </c>
      <c r="O256" s="3">
        <v>0</v>
      </c>
      <c r="P256" s="5">
        <v>2</v>
      </c>
    </row>
    <row r="257" spans="1:16" x14ac:dyDescent="0.2">
      <c r="A257" s="1" t="s">
        <v>1012</v>
      </c>
      <c r="B257" s="1">
        <v>51307</v>
      </c>
      <c r="C257" s="3">
        <v>1340</v>
      </c>
      <c r="D257" s="3" t="s">
        <v>1328</v>
      </c>
      <c r="E257" s="4" t="s">
        <v>1329</v>
      </c>
      <c r="F257" s="3">
        <v>86</v>
      </c>
      <c r="G257" s="3">
        <v>0.20930000000000001</v>
      </c>
      <c r="H257" s="3">
        <v>2</v>
      </c>
      <c r="I257" s="5">
        <v>2</v>
      </c>
      <c r="J257" s="3">
        <v>3.4129020627657401E-4</v>
      </c>
      <c r="K257" s="3">
        <v>3.4668761741329299</v>
      </c>
      <c r="L257" s="3">
        <v>0.23448015248356199</v>
      </c>
      <c r="M257" s="3">
        <v>0.87203692850818804</v>
      </c>
      <c r="N257" s="3">
        <v>0</v>
      </c>
      <c r="O257" s="3">
        <v>0</v>
      </c>
      <c r="P257" s="5">
        <v>2</v>
      </c>
    </row>
    <row r="258" spans="1:16" x14ac:dyDescent="0.2">
      <c r="A258" s="1" t="s">
        <v>1012</v>
      </c>
      <c r="B258" s="1">
        <v>51307</v>
      </c>
      <c r="C258" s="3">
        <v>5250</v>
      </c>
      <c r="D258" s="3" t="s">
        <v>858</v>
      </c>
      <c r="E258" s="4" t="s">
        <v>859</v>
      </c>
      <c r="F258" s="3">
        <v>361</v>
      </c>
      <c r="G258" s="3">
        <v>0.16850000000000001</v>
      </c>
      <c r="H258" s="3">
        <v>10</v>
      </c>
      <c r="I258" s="5">
        <v>36</v>
      </c>
      <c r="J258" s="3">
        <v>1.4634826573854201E-3</v>
      </c>
      <c r="K258" s="3">
        <v>2.8346124196917102</v>
      </c>
      <c r="L258" s="3">
        <v>0.25820265297065198</v>
      </c>
      <c r="M258" s="3">
        <v>0.87203692850818804</v>
      </c>
      <c r="N258" s="3">
        <v>0</v>
      </c>
      <c r="O258" s="3">
        <v>0</v>
      </c>
      <c r="P258" s="5">
        <v>2</v>
      </c>
    </row>
    <row r="259" spans="1:16" x14ac:dyDescent="0.2">
      <c r="A259" s="1" t="s">
        <v>1012</v>
      </c>
      <c r="B259" s="1">
        <v>51307</v>
      </c>
      <c r="C259" s="3">
        <v>47</v>
      </c>
      <c r="D259" s="3" t="s">
        <v>350</v>
      </c>
      <c r="E259" s="4" t="s">
        <v>351</v>
      </c>
      <c r="F259" s="3">
        <v>1123</v>
      </c>
      <c r="G259" s="3">
        <v>9.4399999999999998E-2</v>
      </c>
      <c r="H259" s="3">
        <v>11</v>
      </c>
      <c r="I259" s="5">
        <v>27</v>
      </c>
      <c r="J259" s="3">
        <v>3.5283876178726799E-4</v>
      </c>
      <c r="K259" s="3">
        <v>3.4524237106558102</v>
      </c>
      <c r="L259" s="3">
        <v>0.25952584795621397</v>
      </c>
      <c r="M259" s="3">
        <v>0.87203692850818804</v>
      </c>
      <c r="N259" s="3">
        <v>0</v>
      </c>
      <c r="O259" s="3">
        <v>0</v>
      </c>
      <c r="P259" s="5">
        <v>2</v>
      </c>
    </row>
    <row r="260" spans="1:16" x14ac:dyDescent="0.2">
      <c r="A260" s="1" t="s">
        <v>1012</v>
      </c>
      <c r="B260" s="1">
        <v>51307</v>
      </c>
      <c r="C260" s="3">
        <v>151516</v>
      </c>
      <c r="D260" s="3" t="s">
        <v>108</v>
      </c>
      <c r="E260" s="4" t="s">
        <v>109</v>
      </c>
      <c r="F260" s="3">
        <v>259</v>
      </c>
      <c r="G260" s="3">
        <v>5.0200000000000002E-2</v>
      </c>
      <c r="H260" s="3">
        <v>1</v>
      </c>
      <c r="I260" s="5">
        <v>5</v>
      </c>
      <c r="J260" s="3">
        <v>2.8331040289368098E-4</v>
      </c>
      <c r="K260" s="3">
        <v>3.54773747829858</v>
      </c>
      <c r="L260" s="3">
        <v>0.24771790214897199</v>
      </c>
      <c r="M260" s="3">
        <v>0.87203692850818804</v>
      </c>
      <c r="N260" s="3">
        <v>0</v>
      </c>
      <c r="O260" s="3">
        <v>0</v>
      </c>
      <c r="P260" s="5">
        <v>2</v>
      </c>
    </row>
    <row r="261" spans="1:16" x14ac:dyDescent="0.2">
      <c r="A261" s="1" t="s">
        <v>1012</v>
      </c>
      <c r="B261" s="1">
        <v>51307</v>
      </c>
      <c r="C261" s="3">
        <v>81887</v>
      </c>
      <c r="D261" s="3" t="s">
        <v>782</v>
      </c>
      <c r="E261" s="4" t="s">
        <v>783</v>
      </c>
      <c r="F261" s="3">
        <v>569</v>
      </c>
      <c r="G261" s="3">
        <v>0.1022</v>
      </c>
      <c r="H261" s="3">
        <v>6</v>
      </c>
      <c r="I261" s="5">
        <v>8</v>
      </c>
      <c r="J261" s="3">
        <v>2.06333622072305E-4</v>
      </c>
      <c r="K261" s="3">
        <v>3.68542999795647</v>
      </c>
      <c r="L261" s="3">
        <v>0.24048284788264301</v>
      </c>
      <c r="M261" s="3">
        <v>0.87203692850818804</v>
      </c>
      <c r="N261" s="3">
        <v>0</v>
      </c>
      <c r="O261" s="3">
        <v>0</v>
      </c>
      <c r="P261" s="5">
        <v>2</v>
      </c>
    </row>
    <row r="262" spans="1:16" x14ac:dyDescent="0.2">
      <c r="A262" s="1" t="s">
        <v>1012</v>
      </c>
      <c r="B262" s="1">
        <v>51307</v>
      </c>
      <c r="C262" s="3">
        <v>6135</v>
      </c>
      <c r="D262" s="3" t="s">
        <v>714</v>
      </c>
      <c r="E262" s="4" t="s">
        <v>715</v>
      </c>
      <c r="F262" s="3">
        <v>177</v>
      </c>
      <c r="G262" s="3">
        <v>0.1404</v>
      </c>
      <c r="H262" s="3">
        <v>3</v>
      </c>
      <c r="I262" s="5">
        <v>9</v>
      </c>
      <c r="J262" s="3">
        <v>7.4621078999454295E-4</v>
      </c>
      <c r="K262" s="3">
        <v>3.12713847547582</v>
      </c>
      <c r="L262" s="3">
        <v>0.26164117086051297</v>
      </c>
      <c r="M262" s="3">
        <v>0.87203692850818804</v>
      </c>
      <c r="N262" s="3">
        <v>0</v>
      </c>
      <c r="O262" s="3">
        <v>0</v>
      </c>
      <c r="P262" s="5">
        <v>2</v>
      </c>
    </row>
    <row r="263" spans="1:16" x14ac:dyDescent="0.2">
      <c r="A263" s="1" t="s">
        <v>1012</v>
      </c>
      <c r="B263" s="1">
        <v>51307</v>
      </c>
      <c r="C263" s="3">
        <v>10381</v>
      </c>
      <c r="D263" s="3" t="s">
        <v>836</v>
      </c>
      <c r="E263" s="4" t="s">
        <v>837</v>
      </c>
      <c r="F263" s="3">
        <v>414</v>
      </c>
      <c r="G263" s="3">
        <v>0.1444</v>
      </c>
      <c r="H263" s="3">
        <v>6</v>
      </c>
      <c r="I263" s="5">
        <v>15</v>
      </c>
      <c r="J263" s="3">
        <v>5.3172024890915496E-4</v>
      </c>
      <c r="K263" s="3">
        <v>3.2743168006185601</v>
      </c>
      <c r="L263" s="3">
        <v>0.24676343595474701</v>
      </c>
      <c r="M263" s="3">
        <v>0.87203692850818804</v>
      </c>
      <c r="N263" s="3">
        <v>0</v>
      </c>
      <c r="O263" s="3">
        <v>0</v>
      </c>
      <c r="P263" s="5">
        <v>2</v>
      </c>
    </row>
    <row r="264" spans="1:16" x14ac:dyDescent="0.2">
      <c r="A264" s="1" t="s">
        <v>1012</v>
      </c>
      <c r="B264" s="1">
        <v>51307</v>
      </c>
      <c r="C264" s="3">
        <v>11127</v>
      </c>
      <c r="D264" s="3" t="s">
        <v>1330</v>
      </c>
      <c r="E264" s="4" t="s">
        <v>1331</v>
      </c>
      <c r="F264" s="3">
        <v>709</v>
      </c>
      <c r="G264" s="3">
        <v>8.9499999999999996E-2</v>
      </c>
      <c r="H264" s="3">
        <v>6</v>
      </c>
      <c r="I264" s="5">
        <v>10</v>
      </c>
      <c r="J264" s="3">
        <v>2.06988418475214E-4</v>
      </c>
      <c r="K264" s="3">
        <v>3.6840539537364099</v>
      </c>
      <c r="L264" s="3">
        <v>0.240153155566979</v>
      </c>
      <c r="M264" s="3">
        <v>0.87203692850818804</v>
      </c>
      <c r="N264" s="3">
        <v>0</v>
      </c>
      <c r="O264" s="3">
        <v>0</v>
      </c>
      <c r="P264" s="5">
        <v>2</v>
      </c>
    </row>
    <row r="265" spans="1:16" x14ac:dyDescent="0.2">
      <c r="A265" s="1" t="s">
        <v>1012</v>
      </c>
      <c r="B265" s="1">
        <v>51307</v>
      </c>
      <c r="C265" s="3">
        <v>5683</v>
      </c>
      <c r="D265" s="3" t="s">
        <v>1060</v>
      </c>
      <c r="E265" s="4" t="s">
        <v>1061</v>
      </c>
      <c r="F265" s="3">
        <v>234</v>
      </c>
      <c r="G265" s="3">
        <v>0.27350000000000002</v>
      </c>
      <c r="H265" s="3">
        <v>6</v>
      </c>
      <c r="I265" s="5">
        <v>8</v>
      </c>
      <c r="J265" s="3">
        <v>5.0172577332966404E-4</v>
      </c>
      <c r="K265" s="3">
        <v>3.2995335889715398</v>
      </c>
      <c r="L265" s="3">
        <v>0.231584842298239</v>
      </c>
      <c r="M265" s="3">
        <v>0.87203692850818804</v>
      </c>
      <c r="N265" s="3">
        <v>0</v>
      </c>
      <c r="O265" s="3">
        <v>0</v>
      </c>
      <c r="P265" s="5">
        <v>2</v>
      </c>
    </row>
    <row r="266" spans="1:16" x14ac:dyDescent="0.2">
      <c r="A266" s="1" t="s">
        <v>1012</v>
      </c>
      <c r="B266" s="1">
        <v>51307</v>
      </c>
      <c r="C266" s="3">
        <v>5691</v>
      </c>
      <c r="D266" s="3" t="s">
        <v>1058</v>
      </c>
      <c r="E266" s="4" t="s">
        <v>1059</v>
      </c>
      <c r="F266" s="3">
        <v>205</v>
      </c>
      <c r="G266" s="3">
        <v>0.2341</v>
      </c>
      <c r="H266" s="3">
        <v>3</v>
      </c>
      <c r="I266" s="5">
        <v>6</v>
      </c>
      <c r="J266" s="3">
        <v>4.2952621082612702E-4</v>
      </c>
      <c r="K266" s="3">
        <v>3.3670103292254501</v>
      </c>
      <c r="L266" s="3">
        <v>0.244518712961795</v>
      </c>
      <c r="M266" s="3">
        <v>0.87203692850818804</v>
      </c>
      <c r="N266" s="3">
        <v>0</v>
      </c>
      <c r="O266" s="3">
        <v>0</v>
      </c>
      <c r="P266" s="5">
        <v>2</v>
      </c>
    </row>
    <row r="267" spans="1:16" x14ac:dyDescent="0.2">
      <c r="A267" s="1" t="s">
        <v>1012</v>
      </c>
      <c r="B267" s="1">
        <v>51307</v>
      </c>
      <c r="C267" s="3">
        <v>10382</v>
      </c>
      <c r="D267" s="3" t="s">
        <v>260</v>
      </c>
      <c r="E267" s="4" t="s">
        <v>261</v>
      </c>
      <c r="F267" s="3">
        <v>436</v>
      </c>
      <c r="G267" s="3">
        <v>0.1273</v>
      </c>
      <c r="H267" s="3">
        <v>6</v>
      </c>
      <c r="I267" s="5">
        <v>13</v>
      </c>
      <c r="J267" s="3">
        <v>4.3757161768028701E-4</v>
      </c>
      <c r="K267" s="3">
        <v>3.35895085551509</v>
      </c>
      <c r="L267" s="3">
        <v>0.23468254187010501</v>
      </c>
      <c r="M267" s="3">
        <v>0.87203692850818804</v>
      </c>
      <c r="N267" s="3">
        <v>0</v>
      </c>
      <c r="O267" s="3">
        <v>0</v>
      </c>
      <c r="P267" s="5">
        <v>2</v>
      </c>
    </row>
    <row r="268" spans="1:16" x14ac:dyDescent="0.2">
      <c r="A268" s="1" t="s">
        <v>1012</v>
      </c>
      <c r="B268" s="1">
        <v>51307</v>
      </c>
      <c r="C268" s="3">
        <v>100423062</v>
      </c>
      <c r="D268" s="3" t="s">
        <v>1332</v>
      </c>
      <c r="E268" s="4" t="s">
        <v>1333</v>
      </c>
      <c r="F268" s="3">
        <v>176</v>
      </c>
      <c r="G268" s="3">
        <v>0.1542</v>
      </c>
      <c r="H268" s="3">
        <v>2</v>
      </c>
      <c r="I268" s="5">
        <v>3</v>
      </c>
      <c r="J268" s="3">
        <v>2.50150208009534E-4</v>
      </c>
      <c r="K268" s="3">
        <v>3.6017991316478302</v>
      </c>
      <c r="L268" s="3">
        <v>0.238386132312188</v>
      </c>
      <c r="M268" s="3">
        <v>0.87203692850818804</v>
      </c>
      <c r="N268" s="3">
        <v>0</v>
      </c>
      <c r="O268" s="3">
        <v>0</v>
      </c>
      <c r="P268" s="5">
        <v>2</v>
      </c>
    </row>
    <row r="269" spans="1:16" x14ac:dyDescent="0.2">
      <c r="A269" s="1" t="s">
        <v>1012</v>
      </c>
      <c r="B269" s="1">
        <v>51307</v>
      </c>
      <c r="C269" s="3">
        <v>2805</v>
      </c>
      <c r="D269" s="3" t="s">
        <v>112</v>
      </c>
      <c r="E269" s="4" t="s">
        <v>113</v>
      </c>
      <c r="F269" s="3">
        <v>413</v>
      </c>
      <c r="G269" s="3">
        <v>0.13320000000000001</v>
      </c>
      <c r="H269" s="3">
        <v>6</v>
      </c>
      <c r="I269" s="5">
        <v>8</v>
      </c>
      <c r="J269" s="3">
        <v>2.8427077714077799E-4</v>
      </c>
      <c r="K269" s="3">
        <v>3.5462677832177998</v>
      </c>
      <c r="L269" s="3">
        <v>0.24535511067916599</v>
      </c>
      <c r="M269" s="3">
        <v>0.87203692850818804</v>
      </c>
      <c r="N269" s="3">
        <v>0</v>
      </c>
      <c r="O269" s="3">
        <v>0</v>
      </c>
      <c r="P269" s="5">
        <v>2</v>
      </c>
    </row>
    <row r="270" spans="1:16" x14ac:dyDescent="0.2">
      <c r="A270" s="1" t="s">
        <v>1012</v>
      </c>
      <c r="B270" s="1">
        <v>51307</v>
      </c>
      <c r="C270" s="3">
        <v>54677</v>
      </c>
      <c r="D270" s="3" t="s">
        <v>1334</v>
      </c>
      <c r="E270" s="4" t="s">
        <v>1335</v>
      </c>
      <c r="F270" s="3">
        <v>446</v>
      </c>
      <c r="G270" s="3">
        <v>0.11409999999999999</v>
      </c>
      <c r="H270" s="3">
        <v>5</v>
      </c>
      <c r="I270" s="5">
        <v>8</v>
      </c>
      <c r="J270" s="3">
        <v>2.6323728914605702E-4</v>
      </c>
      <c r="K270" s="3">
        <v>3.5796525902735401</v>
      </c>
      <c r="L270" s="3">
        <v>0.25999445405432597</v>
      </c>
      <c r="M270" s="3">
        <v>0.87203692850818804</v>
      </c>
      <c r="N270" s="3">
        <v>0</v>
      </c>
      <c r="O270" s="3">
        <v>0</v>
      </c>
      <c r="P270" s="5">
        <v>2</v>
      </c>
    </row>
    <row r="271" spans="1:16" x14ac:dyDescent="0.2">
      <c r="A271" s="1" t="s">
        <v>1012</v>
      </c>
      <c r="B271" s="1">
        <v>51307</v>
      </c>
      <c r="C271" s="3">
        <v>10498</v>
      </c>
      <c r="D271" s="3" t="s">
        <v>142</v>
      </c>
      <c r="E271" s="4" t="s">
        <v>143</v>
      </c>
      <c r="F271" s="3">
        <v>581</v>
      </c>
      <c r="G271" s="3">
        <v>0.1497</v>
      </c>
      <c r="H271" s="3">
        <v>7</v>
      </c>
      <c r="I271" s="5">
        <v>8</v>
      </c>
      <c r="J271" s="3">
        <v>2.0207199820850499E-4</v>
      </c>
      <c r="K271" s="3">
        <v>3.6944938639517302</v>
      </c>
      <c r="L271" s="3">
        <v>0.26179741122948802</v>
      </c>
      <c r="M271" s="3">
        <v>0.87203692850818804</v>
      </c>
      <c r="N271" s="3">
        <v>0</v>
      </c>
      <c r="O271" s="3">
        <v>0</v>
      </c>
      <c r="P271" s="5">
        <v>2</v>
      </c>
    </row>
    <row r="272" spans="1:16" x14ac:dyDescent="0.2">
      <c r="A272" s="1" t="s">
        <v>1012</v>
      </c>
      <c r="B272" s="1">
        <v>51307</v>
      </c>
      <c r="C272" s="3">
        <v>79691</v>
      </c>
      <c r="D272" s="3" t="s">
        <v>1336</v>
      </c>
      <c r="E272" s="4" t="s">
        <v>1337</v>
      </c>
      <c r="F272" s="3">
        <v>360</v>
      </c>
      <c r="G272" s="3">
        <v>0.1452</v>
      </c>
      <c r="H272" s="3">
        <v>4</v>
      </c>
      <c r="I272" s="5">
        <v>4</v>
      </c>
      <c r="J272" s="3">
        <v>1.63060876332141E-4</v>
      </c>
      <c r="K272" s="3">
        <v>3.7876502279926698</v>
      </c>
      <c r="L272" s="3">
        <v>0.23802133217063801</v>
      </c>
      <c r="M272" s="3">
        <v>0.87203692850818804</v>
      </c>
      <c r="N272" s="3">
        <v>0</v>
      </c>
      <c r="O272" s="3">
        <v>0</v>
      </c>
      <c r="P272" s="5">
        <v>2</v>
      </c>
    </row>
    <row r="273" spans="1:16" x14ac:dyDescent="0.2">
      <c r="A273" s="1" t="s">
        <v>1012</v>
      </c>
      <c r="B273" s="1">
        <v>51307</v>
      </c>
      <c r="C273" s="3">
        <v>55174</v>
      </c>
      <c r="D273" s="3" t="s">
        <v>1338</v>
      </c>
      <c r="E273" s="4" t="s">
        <v>1339</v>
      </c>
      <c r="F273" s="3">
        <v>618</v>
      </c>
      <c r="G273" s="3">
        <v>6.2399999999999997E-2</v>
      </c>
      <c r="H273" s="3">
        <v>7</v>
      </c>
      <c r="I273" s="5">
        <v>11</v>
      </c>
      <c r="J273" s="3">
        <v>2.61214025192265E-4</v>
      </c>
      <c r="K273" s="3">
        <v>3.5830035084839298</v>
      </c>
      <c r="L273" s="3">
        <v>0.26130138903058803</v>
      </c>
      <c r="M273" s="3">
        <v>0.87203692850818804</v>
      </c>
      <c r="N273" s="3">
        <v>0</v>
      </c>
      <c r="O273" s="3">
        <v>0</v>
      </c>
      <c r="P273" s="5">
        <v>2</v>
      </c>
    </row>
    <row r="274" spans="1:16" x14ac:dyDescent="0.2">
      <c r="A274" s="1" t="s">
        <v>1012</v>
      </c>
      <c r="B274" s="1">
        <v>51307</v>
      </c>
      <c r="C274" s="3">
        <v>2021</v>
      </c>
      <c r="D274" s="3" t="s">
        <v>1110</v>
      </c>
      <c r="E274" s="4" t="s">
        <v>1111</v>
      </c>
      <c r="F274" s="3">
        <v>297</v>
      </c>
      <c r="G274" s="3">
        <v>0.2155</v>
      </c>
      <c r="H274" s="3">
        <v>6</v>
      </c>
      <c r="I274" s="5">
        <v>6</v>
      </c>
      <c r="J274" s="3">
        <v>2.9647432060389301E-4</v>
      </c>
      <c r="K274" s="3">
        <v>3.5280129174869099</v>
      </c>
      <c r="L274" s="3">
        <v>0.23061465039368301</v>
      </c>
      <c r="M274" s="3">
        <v>0.87203692850818804</v>
      </c>
      <c r="N274" s="3">
        <v>0</v>
      </c>
      <c r="O274" s="3">
        <v>0</v>
      </c>
      <c r="P274" s="5">
        <v>2</v>
      </c>
    </row>
    <row r="275" spans="1:16" x14ac:dyDescent="0.2">
      <c r="A275" s="1" t="s">
        <v>1012</v>
      </c>
      <c r="B275" s="1">
        <v>51307</v>
      </c>
      <c r="C275" s="3">
        <v>51637</v>
      </c>
      <c r="D275" s="3" t="s">
        <v>550</v>
      </c>
      <c r="E275" s="4" t="s">
        <v>551</v>
      </c>
      <c r="F275" s="3">
        <v>244</v>
      </c>
      <c r="G275" s="3">
        <v>0.2213</v>
      </c>
      <c r="H275" s="3">
        <v>4</v>
      </c>
      <c r="I275" s="5">
        <v>6</v>
      </c>
      <c r="J275" s="3">
        <v>3.6087243122686898E-4</v>
      </c>
      <c r="K275" s="3">
        <v>3.44264629450843</v>
      </c>
      <c r="L275" s="3">
        <v>0.25384923574690699</v>
      </c>
      <c r="M275" s="3">
        <v>0.87203692850818804</v>
      </c>
      <c r="N275" s="3">
        <v>0</v>
      </c>
      <c r="O275" s="3">
        <v>0</v>
      </c>
      <c r="P275" s="5">
        <v>2</v>
      </c>
    </row>
    <row r="276" spans="1:16" x14ac:dyDescent="0.2">
      <c r="A276" s="1" t="s">
        <v>1012</v>
      </c>
      <c r="B276" s="1">
        <v>51307</v>
      </c>
      <c r="C276" s="3">
        <v>5434</v>
      </c>
      <c r="D276" s="3" t="s">
        <v>1084</v>
      </c>
      <c r="E276" s="4" t="s">
        <v>1085</v>
      </c>
      <c r="F276" s="3">
        <v>148</v>
      </c>
      <c r="G276" s="3">
        <v>0.14760000000000001</v>
      </c>
      <c r="H276" s="3">
        <v>2</v>
      </c>
      <c r="I276" s="5">
        <v>4</v>
      </c>
      <c r="J276" s="3">
        <v>3.9663456405115402E-4</v>
      </c>
      <c r="K276" s="3">
        <v>3.40160944262034</v>
      </c>
      <c r="L276" s="3">
        <v>0.23279672140562299</v>
      </c>
      <c r="M276" s="3">
        <v>0.87203692850818804</v>
      </c>
      <c r="N276" s="3">
        <v>0</v>
      </c>
      <c r="O276" s="3">
        <v>0</v>
      </c>
      <c r="P276" s="5">
        <v>2</v>
      </c>
    </row>
    <row r="277" spans="1:16" x14ac:dyDescent="0.2">
      <c r="A277" s="1" t="s">
        <v>1012</v>
      </c>
      <c r="B277" s="1">
        <v>51307</v>
      </c>
      <c r="C277" s="3">
        <v>6204</v>
      </c>
      <c r="D277" s="3" t="s">
        <v>1052</v>
      </c>
      <c r="E277" s="4" t="s">
        <v>1053</v>
      </c>
      <c r="F277" s="3">
        <v>165</v>
      </c>
      <c r="G277" s="3">
        <v>0.1394</v>
      </c>
      <c r="H277" s="3">
        <v>2</v>
      </c>
      <c r="I277" s="5">
        <v>5</v>
      </c>
      <c r="J277" s="3">
        <v>4.44711480905839E-4</v>
      </c>
      <c r="K277" s="3">
        <v>3.3519216584312299</v>
      </c>
      <c r="L277" s="3">
        <v>0.26057113960573802</v>
      </c>
      <c r="M277" s="3">
        <v>0.87203692850818804</v>
      </c>
      <c r="N277" s="3">
        <v>0</v>
      </c>
      <c r="O277" s="3">
        <v>0</v>
      </c>
      <c r="P277" s="5">
        <v>2</v>
      </c>
    </row>
    <row r="278" spans="1:16" x14ac:dyDescent="0.2">
      <c r="A278" s="1" t="s">
        <v>1012</v>
      </c>
      <c r="B278" s="1">
        <v>51307</v>
      </c>
      <c r="C278" s="3">
        <v>114971</v>
      </c>
      <c r="D278" s="3" t="s">
        <v>532</v>
      </c>
      <c r="E278" s="4" t="s">
        <v>533</v>
      </c>
      <c r="F278" s="3">
        <v>176</v>
      </c>
      <c r="G278" s="3">
        <v>6.4699999999999994E-2</v>
      </c>
      <c r="H278" s="3">
        <v>1</v>
      </c>
      <c r="I278" s="5">
        <v>3</v>
      </c>
      <c r="J278" s="3">
        <v>2.50150208009534E-4</v>
      </c>
      <c r="K278" s="3">
        <v>3.6017991316478302</v>
      </c>
      <c r="L278" s="3">
        <v>0.23029608209251001</v>
      </c>
      <c r="M278" s="3">
        <v>0.87203692850818804</v>
      </c>
      <c r="N278" s="3">
        <v>0</v>
      </c>
      <c r="O278" s="3">
        <v>0</v>
      </c>
      <c r="P278" s="5">
        <v>2</v>
      </c>
    </row>
    <row r="279" spans="1:16" x14ac:dyDescent="0.2">
      <c r="A279" s="1" t="s">
        <v>1012</v>
      </c>
      <c r="B279" s="1">
        <v>51307</v>
      </c>
      <c r="C279" s="3">
        <v>51639</v>
      </c>
      <c r="D279" s="3" t="s">
        <v>318</v>
      </c>
      <c r="E279" s="4" t="s">
        <v>319</v>
      </c>
      <c r="F279" s="3">
        <v>125</v>
      </c>
      <c r="G279" s="3">
        <v>0.20799999999999999</v>
      </c>
      <c r="H279" s="3">
        <v>2</v>
      </c>
      <c r="I279" s="5">
        <v>3</v>
      </c>
      <c r="J279" s="3">
        <v>3.5221149287742399E-4</v>
      </c>
      <c r="K279" s="3">
        <v>3.45319647684174</v>
      </c>
      <c r="L279" s="3">
        <v>0.25170371322943702</v>
      </c>
      <c r="M279" s="3">
        <v>0.87203692850818804</v>
      </c>
      <c r="N279" s="3">
        <v>0</v>
      </c>
      <c r="O279" s="3">
        <v>0</v>
      </c>
      <c r="P279" s="5">
        <v>2</v>
      </c>
    </row>
    <row r="280" spans="1:16" x14ac:dyDescent="0.2">
      <c r="A280" s="1" t="s">
        <v>1012</v>
      </c>
      <c r="B280" s="1">
        <v>51307</v>
      </c>
      <c r="C280" s="3">
        <v>6234</v>
      </c>
      <c r="D280" s="3" t="s">
        <v>358</v>
      </c>
      <c r="E280" s="4" t="s">
        <v>359</v>
      </c>
      <c r="F280" s="3">
        <v>69</v>
      </c>
      <c r="G280" s="3">
        <v>0.1739</v>
      </c>
      <c r="H280" s="3">
        <v>1</v>
      </c>
      <c r="I280" s="5">
        <v>2</v>
      </c>
      <c r="J280" s="3">
        <v>4.2537619912732399E-4</v>
      </c>
      <c r="K280" s="3">
        <v>3.3712268136266199</v>
      </c>
      <c r="L280" s="3">
        <v>0.24815208688681001</v>
      </c>
      <c r="M280" s="3">
        <v>0.87203692850818804</v>
      </c>
      <c r="N280" s="3">
        <v>0</v>
      </c>
      <c r="O280" s="3">
        <v>0</v>
      </c>
      <c r="P280" s="5">
        <v>2</v>
      </c>
    </row>
    <row r="281" spans="1:16" x14ac:dyDescent="0.2">
      <c r="A281" s="1" t="s">
        <v>1012</v>
      </c>
      <c r="B281" s="1">
        <v>51307</v>
      </c>
      <c r="C281" s="3">
        <v>376267</v>
      </c>
      <c r="D281" s="3" t="s">
        <v>1340</v>
      </c>
      <c r="E281" s="4" t="s">
        <v>1341</v>
      </c>
      <c r="F281" s="3">
        <v>195</v>
      </c>
      <c r="G281" s="3">
        <v>0.18870000000000001</v>
      </c>
      <c r="H281" s="3">
        <v>3</v>
      </c>
      <c r="I281" s="5">
        <v>3</v>
      </c>
      <c r="J281" s="3">
        <v>2.2577659799834899E-4</v>
      </c>
      <c r="K281" s="3">
        <v>3.6463210751961999</v>
      </c>
      <c r="L281" s="3">
        <v>0.25790242523201301</v>
      </c>
      <c r="M281" s="3">
        <v>0.87203692850818804</v>
      </c>
      <c r="N281" s="3">
        <v>0</v>
      </c>
      <c r="O281" s="3">
        <v>0</v>
      </c>
      <c r="P281" s="5">
        <v>2</v>
      </c>
    </row>
    <row r="282" spans="1:16" x14ac:dyDescent="0.2">
      <c r="A282" s="1" t="s">
        <v>1012</v>
      </c>
      <c r="B282" s="1">
        <v>51307</v>
      </c>
      <c r="C282" s="3">
        <v>448834</v>
      </c>
      <c r="D282" s="3" t="s">
        <v>634</v>
      </c>
      <c r="E282" s="4" t="s">
        <v>635</v>
      </c>
      <c r="F282" s="3">
        <v>579</v>
      </c>
      <c r="G282" s="3">
        <v>0.49399999999999999</v>
      </c>
      <c r="H282" s="3">
        <v>33</v>
      </c>
      <c r="I282" s="5">
        <v>12</v>
      </c>
      <c r="J282" s="3">
        <v>3.0415500248482302E-4</v>
      </c>
      <c r="K282" s="3">
        <v>3.5169050362331502</v>
      </c>
      <c r="L282" s="3">
        <v>0.26650317771917198</v>
      </c>
      <c r="M282" s="3">
        <v>0.87252119901494996</v>
      </c>
      <c r="N282" s="3">
        <v>0</v>
      </c>
      <c r="O282" s="3">
        <v>0</v>
      </c>
      <c r="P282" s="5">
        <v>2</v>
      </c>
    </row>
    <row r="283" spans="1:16" x14ac:dyDescent="0.2">
      <c r="A283" s="1" t="s">
        <v>1012</v>
      </c>
      <c r="B283" s="1">
        <v>51307</v>
      </c>
      <c r="C283" s="3">
        <v>3187</v>
      </c>
      <c r="D283" s="3" t="s">
        <v>530</v>
      </c>
      <c r="E283" s="4" t="s">
        <v>531</v>
      </c>
      <c r="F283" s="3">
        <v>413</v>
      </c>
      <c r="G283" s="3">
        <v>0.37290000000000001</v>
      </c>
      <c r="H283" s="3">
        <v>15</v>
      </c>
      <c r="I283" s="5">
        <v>43</v>
      </c>
      <c r="J283" s="3">
        <v>1.52795542713168E-3</v>
      </c>
      <c r="K283" s="3">
        <v>2.81588931463016</v>
      </c>
      <c r="L283" s="3">
        <v>0.26617402635044002</v>
      </c>
      <c r="M283" s="3">
        <v>0.87252119901494996</v>
      </c>
      <c r="N283" s="3">
        <v>0</v>
      </c>
      <c r="O283" s="3">
        <v>0</v>
      </c>
      <c r="P283" s="5">
        <v>2</v>
      </c>
    </row>
    <row r="284" spans="1:16" x14ac:dyDescent="0.2">
      <c r="A284" s="1" t="s">
        <v>1012</v>
      </c>
      <c r="B284" s="1">
        <v>51307</v>
      </c>
      <c r="C284" s="3">
        <v>11135</v>
      </c>
      <c r="D284" s="3" t="s">
        <v>754</v>
      </c>
      <c r="E284" s="4" t="s">
        <v>755</v>
      </c>
      <c r="F284" s="3">
        <v>391</v>
      </c>
      <c r="G284" s="3">
        <v>0.12790000000000001</v>
      </c>
      <c r="H284" s="3">
        <v>3</v>
      </c>
      <c r="I284" s="5">
        <v>6</v>
      </c>
      <c r="J284" s="3">
        <v>2.25199164243878E-4</v>
      </c>
      <c r="K284" s="3">
        <v>3.6474332255655701</v>
      </c>
      <c r="L284" s="3">
        <v>0.265843834579371</v>
      </c>
      <c r="M284" s="3">
        <v>0.87252119901494996</v>
      </c>
      <c r="N284" s="3">
        <v>0</v>
      </c>
      <c r="O284" s="3">
        <v>0</v>
      </c>
      <c r="P284" s="5">
        <v>2</v>
      </c>
    </row>
    <row r="285" spans="1:16" x14ac:dyDescent="0.2">
      <c r="A285" s="1" t="s">
        <v>1012</v>
      </c>
      <c r="B285" s="1">
        <v>51307</v>
      </c>
      <c r="C285" s="3">
        <v>2932</v>
      </c>
      <c r="D285" s="3" t="s">
        <v>1342</v>
      </c>
      <c r="E285" s="4" t="s">
        <v>1343</v>
      </c>
      <c r="F285" s="3">
        <v>413</v>
      </c>
      <c r="G285" s="3">
        <v>0.1409</v>
      </c>
      <c r="H285" s="3">
        <v>4</v>
      </c>
      <c r="I285" s="5">
        <v>6</v>
      </c>
      <c r="J285" s="3">
        <v>2.1320308285558399E-4</v>
      </c>
      <c r="K285" s="3">
        <v>3.6712065198261001</v>
      </c>
      <c r="L285" s="3">
        <v>0.26739397161339101</v>
      </c>
      <c r="M285" s="3">
        <v>0.87252119901494996</v>
      </c>
      <c r="N285" s="3">
        <v>0</v>
      </c>
      <c r="O285" s="3">
        <v>0</v>
      </c>
      <c r="P285" s="5">
        <v>2</v>
      </c>
    </row>
    <row r="286" spans="1:16" x14ac:dyDescent="0.2">
      <c r="A286" s="1" t="s">
        <v>1012</v>
      </c>
      <c r="B286" s="1">
        <v>51307</v>
      </c>
      <c r="C286" s="3">
        <v>6727</v>
      </c>
      <c r="D286" s="3" t="s">
        <v>568</v>
      </c>
      <c r="E286" s="4" t="s">
        <v>569</v>
      </c>
      <c r="F286" s="3">
        <v>112</v>
      </c>
      <c r="G286" s="3">
        <v>0.19850000000000001</v>
      </c>
      <c r="H286" s="3">
        <v>3</v>
      </c>
      <c r="I286" s="5">
        <v>4</v>
      </c>
      <c r="J286" s="3">
        <v>5.2412424535330999E-4</v>
      </c>
      <c r="K286" s="3">
        <v>3.28056574989556</v>
      </c>
      <c r="L286" s="3">
        <v>0.26753588046719101</v>
      </c>
      <c r="M286" s="3">
        <v>0.87252119901494996</v>
      </c>
      <c r="N286" s="3">
        <v>0</v>
      </c>
      <c r="O286" s="3">
        <v>0</v>
      </c>
      <c r="P286" s="5">
        <v>2</v>
      </c>
    </row>
    <row r="287" spans="1:16" x14ac:dyDescent="0.2">
      <c r="A287" s="1" t="s">
        <v>1012</v>
      </c>
      <c r="B287" s="1">
        <v>51307</v>
      </c>
      <c r="C287" s="3">
        <v>11335</v>
      </c>
      <c r="D287" s="3" t="s">
        <v>1040</v>
      </c>
      <c r="E287" s="4" t="s">
        <v>1041</v>
      </c>
      <c r="F287" s="3">
        <v>183</v>
      </c>
      <c r="G287" s="3">
        <v>0.1038</v>
      </c>
      <c r="H287" s="3">
        <v>3</v>
      </c>
      <c r="I287" s="5">
        <v>4</v>
      </c>
      <c r="J287" s="3">
        <v>3.2077549442388397E-4</v>
      </c>
      <c r="K287" s="3">
        <v>3.4937988169558101</v>
      </c>
      <c r="L287" s="3">
        <v>0.267469350624224</v>
      </c>
      <c r="M287" s="3">
        <v>0.87252119901494996</v>
      </c>
      <c r="N287" s="3">
        <v>0</v>
      </c>
      <c r="O287" s="3">
        <v>0</v>
      </c>
      <c r="P287" s="5">
        <v>2</v>
      </c>
    </row>
    <row r="288" spans="1:16" x14ac:dyDescent="0.2">
      <c r="A288" s="1" t="s">
        <v>1012</v>
      </c>
      <c r="B288" s="1">
        <v>51307</v>
      </c>
      <c r="C288" s="3">
        <v>1973</v>
      </c>
      <c r="D288" s="3" t="s">
        <v>348</v>
      </c>
      <c r="E288" s="4" t="s">
        <v>349</v>
      </c>
      <c r="F288" s="3">
        <v>376</v>
      </c>
      <c r="G288" s="3">
        <v>0.19700000000000001</v>
      </c>
      <c r="H288" s="3">
        <v>7</v>
      </c>
      <c r="I288" s="5">
        <v>19</v>
      </c>
      <c r="J288" s="3">
        <v>7.41580049276492E-4</v>
      </c>
      <c r="K288" s="3">
        <v>3.1298419625281699</v>
      </c>
      <c r="L288" s="3">
        <v>0.27135787464710198</v>
      </c>
      <c r="M288" s="3">
        <v>0.87820182090491306</v>
      </c>
      <c r="N288" s="3">
        <v>0</v>
      </c>
      <c r="O288" s="3">
        <v>0</v>
      </c>
      <c r="P288" s="5">
        <v>2</v>
      </c>
    </row>
    <row r="289" spans="1:16" x14ac:dyDescent="0.2">
      <c r="A289" s="1" t="s">
        <v>1012</v>
      </c>
      <c r="B289" s="1">
        <v>51307</v>
      </c>
      <c r="C289" s="3">
        <v>23317</v>
      </c>
      <c r="D289" s="3" t="s">
        <v>282</v>
      </c>
      <c r="E289" s="4" t="s">
        <v>283</v>
      </c>
      <c r="F289" s="3">
        <v>2245</v>
      </c>
      <c r="G289" s="3">
        <v>4.2299999999999997E-2</v>
      </c>
      <c r="H289" s="3">
        <v>9</v>
      </c>
      <c r="I289" s="5">
        <v>27</v>
      </c>
      <c r="J289" s="3">
        <v>1.7649796413679399E-4</v>
      </c>
      <c r="K289" s="3">
        <v>3.7532602997337001</v>
      </c>
      <c r="L289" s="3">
        <v>0.27208556733586498</v>
      </c>
      <c r="M289" s="3">
        <v>0.87820182090491306</v>
      </c>
      <c r="N289" s="3">
        <v>0</v>
      </c>
      <c r="O289" s="3">
        <v>0</v>
      </c>
      <c r="P289" s="5">
        <v>2</v>
      </c>
    </row>
    <row r="290" spans="1:16" x14ac:dyDescent="0.2">
      <c r="A290" s="1" t="s">
        <v>1012</v>
      </c>
      <c r="B290" s="1">
        <v>51307</v>
      </c>
      <c r="C290" s="3">
        <v>8030</v>
      </c>
      <c r="D290" s="3" t="s">
        <v>1344</v>
      </c>
      <c r="E290" s="4" t="s">
        <v>1345</v>
      </c>
      <c r="F290" s="3">
        <v>474</v>
      </c>
      <c r="G290" s="3">
        <v>8.4400000000000003E-2</v>
      </c>
      <c r="H290" s="3">
        <v>3</v>
      </c>
      <c r="I290" s="5">
        <v>7</v>
      </c>
      <c r="J290" s="3">
        <v>2.1672648120094699E-4</v>
      </c>
      <c r="K290" s="3">
        <v>3.6640880202131698</v>
      </c>
      <c r="L290" s="3">
        <v>0.27209244451113701</v>
      </c>
      <c r="M290" s="3">
        <v>0.87820182090491306</v>
      </c>
      <c r="N290" s="3">
        <v>0</v>
      </c>
      <c r="O290" s="3">
        <v>0</v>
      </c>
      <c r="P290" s="5">
        <v>2</v>
      </c>
    </row>
    <row r="291" spans="1:16" x14ac:dyDescent="0.2">
      <c r="A291" s="1" t="s">
        <v>1012</v>
      </c>
      <c r="B291" s="1">
        <v>51307</v>
      </c>
      <c r="C291" s="3">
        <v>3848</v>
      </c>
      <c r="D291" s="3" t="s">
        <v>592</v>
      </c>
      <c r="E291" s="4" t="s">
        <v>593</v>
      </c>
      <c r="F291" s="3">
        <v>644</v>
      </c>
      <c r="G291" s="3">
        <v>0.74070000000000003</v>
      </c>
      <c r="H291" s="3">
        <v>219</v>
      </c>
      <c r="I291" s="5">
        <v>2205</v>
      </c>
      <c r="J291" s="3">
        <v>5.0247563521915201E-2</v>
      </c>
      <c r="K291" s="3">
        <v>1.2988849921093</v>
      </c>
      <c r="L291" s="3">
        <v>0.274919913132185</v>
      </c>
      <c r="M291" s="3">
        <v>0.881250132505907</v>
      </c>
      <c r="N291" s="3">
        <v>0</v>
      </c>
      <c r="O291" s="3">
        <v>0</v>
      </c>
      <c r="P291" s="5">
        <v>2</v>
      </c>
    </row>
    <row r="292" spans="1:16" x14ac:dyDescent="0.2">
      <c r="A292" s="1" t="s">
        <v>1012</v>
      </c>
      <c r="B292" s="1">
        <v>51307</v>
      </c>
      <c r="C292" s="3">
        <v>54850</v>
      </c>
      <c r="D292" s="3" t="s">
        <v>678</v>
      </c>
      <c r="E292" s="4" t="s">
        <v>679</v>
      </c>
      <c r="F292" s="3">
        <v>282</v>
      </c>
      <c r="G292" s="3">
        <v>0.1656</v>
      </c>
      <c r="H292" s="3">
        <v>3</v>
      </c>
      <c r="I292" s="5">
        <v>4</v>
      </c>
      <c r="J292" s="3">
        <v>2.08162820849542E-4</v>
      </c>
      <c r="K292" s="3">
        <v>3.6815968355447399</v>
      </c>
      <c r="L292" s="3">
        <v>0.27419431025144603</v>
      </c>
      <c r="M292" s="3">
        <v>0.881250132505907</v>
      </c>
      <c r="N292" s="3">
        <v>0</v>
      </c>
      <c r="O292" s="3">
        <v>0</v>
      </c>
      <c r="P292" s="5">
        <v>2</v>
      </c>
    </row>
    <row r="293" spans="1:16" x14ac:dyDescent="0.2">
      <c r="A293" s="1" t="s">
        <v>1012</v>
      </c>
      <c r="B293" s="1">
        <v>51307</v>
      </c>
      <c r="C293" s="3">
        <v>59344</v>
      </c>
      <c r="D293" s="3" t="s">
        <v>220</v>
      </c>
      <c r="E293" s="4" t="s">
        <v>221</v>
      </c>
      <c r="F293" s="3">
        <v>754</v>
      </c>
      <c r="G293" s="3">
        <v>0.1103</v>
      </c>
      <c r="H293" s="3">
        <v>6</v>
      </c>
      <c r="I293" s="5">
        <v>12</v>
      </c>
      <c r="J293" s="3">
        <v>2.3356199792932701E-4</v>
      </c>
      <c r="K293" s="3">
        <v>3.6315978183754898</v>
      </c>
      <c r="L293" s="3">
        <v>0.280626114016578</v>
      </c>
      <c r="M293" s="3">
        <v>0.88142967355542601</v>
      </c>
      <c r="N293" s="3">
        <v>0</v>
      </c>
      <c r="O293" s="3">
        <v>0</v>
      </c>
      <c r="P293" s="5">
        <v>2</v>
      </c>
    </row>
    <row r="294" spans="1:16" x14ac:dyDescent="0.2">
      <c r="A294" s="1" t="s">
        <v>1012</v>
      </c>
      <c r="B294" s="1">
        <v>51307</v>
      </c>
      <c r="C294" s="3">
        <v>7170</v>
      </c>
      <c r="D294" s="3" t="s">
        <v>616</v>
      </c>
      <c r="E294" s="4" t="s">
        <v>617</v>
      </c>
      <c r="F294" s="3">
        <v>248</v>
      </c>
      <c r="G294" s="3">
        <v>0.1789</v>
      </c>
      <c r="H294" s="3">
        <v>8</v>
      </c>
      <c r="I294" s="5">
        <v>12</v>
      </c>
      <c r="J294" s="3">
        <v>7.1010381628513E-4</v>
      </c>
      <c r="K294" s="3">
        <v>3.1486781533319301</v>
      </c>
      <c r="L294" s="3">
        <v>0.27744038956881101</v>
      </c>
      <c r="M294" s="3">
        <v>0.88142967355542601</v>
      </c>
      <c r="N294" s="3">
        <v>0</v>
      </c>
      <c r="O294" s="3">
        <v>0</v>
      </c>
      <c r="P294" s="5">
        <v>2</v>
      </c>
    </row>
    <row r="295" spans="1:16" x14ac:dyDescent="0.2">
      <c r="A295" s="1" t="s">
        <v>1012</v>
      </c>
      <c r="B295" s="1">
        <v>51307</v>
      </c>
      <c r="C295" s="3">
        <v>11260</v>
      </c>
      <c r="D295" s="3" t="s">
        <v>802</v>
      </c>
      <c r="E295" s="4" t="s">
        <v>803</v>
      </c>
      <c r="F295" s="3">
        <v>962</v>
      </c>
      <c r="G295" s="3">
        <v>0.1133</v>
      </c>
      <c r="H295" s="3">
        <v>11</v>
      </c>
      <c r="I295" s="5">
        <v>29</v>
      </c>
      <c r="J295" s="3">
        <v>4.4240009067244098E-4</v>
      </c>
      <c r="K295" s="3">
        <v>3.3541847926921999</v>
      </c>
      <c r="L295" s="3">
        <v>0.27981473890488501</v>
      </c>
      <c r="M295" s="3">
        <v>0.88142967355542601</v>
      </c>
      <c r="N295" s="3">
        <v>0</v>
      </c>
      <c r="O295" s="3">
        <v>0</v>
      </c>
      <c r="P295" s="5">
        <v>2</v>
      </c>
    </row>
    <row r="296" spans="1:16" x14ac:dyDescent="0.2">
      <c r="A296" s="1" t="s">
        <v>1012</v>
      </c>
      <c r="B296" s="1">
        <v>51307</v>
      </c>
      <c r="C296" s="3">
        <v>55086</v>
      </c>
      <c r="D296" s="3" t="s">
        <v>798</v>
      </c>
      <c r="E296" s="4" t="s">
        <v>799</v>
      </c>
      <c r="F296" s="3">
        <v>806</v>
      </c>
      <c r="G296" s="3">
        <v>0.1041</v>
      </c>
      <c r="H296" s="3">
        <v>7</v>
      </c>
      <c r="I296" s="5">
        <v>11</v>
      </c>
      <c r="J296" s="3">
        <v>2.00285691772729E-4</v>
      </c>
      <c r="K296" s="3">
        <v>3.6983500752002101</v>
      </c>
      <c r="L296" s="3">
        <v>0.28020365071804498</v>
      </c>
      <c r="M296" s="3">
        <v>0.88142967355542601</v>
      </c>
      <c r="N296" s="3">
        <v>0</v>
      </c>
      <c r="O296" s="3">
        <v>0</v>
      </c>
      <c r="P296" s="5">
        <v>2</v>
      </c>
    </row>
    <row r="297" spans="1:16" x14ac:dyDescent="0.2">
      <c r="A297" s="1" t="s">
        <v>1012</v>
      </c>
      <c r="B297" s="1">
        <v>51307</v>
      </c>
      <c r="C297" s="3">
        <v>54431</v>
      </c>
      <c r="D297" s="3" t="s">
        <v>1346</v>
      </c>
      <c r="E297" s="4" t="s">
        <v>1347</v>
      </c>
      <c r="F297" s="3">
        <v>770</v>
      </c>
      <c r="G297" s="3">
        <v>0.10970000000000001</v>
      </c>
      <c r="H297" s="3">
        <v>7</v>
      </c>
      <c r="I297" s="5">
        <v>11</v>
      </c>
      <c r="J297" s="3">
        <v>2.0964969814132401E-4</v>
      </c>
      <c r="K297" s="3">
        <v>3.6785057585676002</v>
      </c>
      <c r="L297" s="3">
        <v>0.27631787165211902</v>
      </c>
      <c r="M297" s="3">
        <v>0.88142967355542601</v>
      </c>
      <c r="N297" s="3">
        <v>0</v>
      </c>
      <c r="O297" s="3">
        <v>0</v>
      </c>
      <c r="P297" s="5">
        <v>2</v>
      </c>
    </row>
    <row r="298" spans="1:16" x14ac:dyDescent="0.2">
      <c r="A298" s="1" t="s">
        <v>1012</v>
      </c>
      <c r="B298" s="1">
        <v>51307</v>
      </c>
      <c r="C298" s="3">
        <v>51477</v>
      </c>
      <c r="D298" s="3" t="s">
        <v>526</v>
      </c>
      <c r="E298" s="4" t="s">
        <v>527</v>
      </c>
      <c r="F298" s="3">
        <v>497</v>
      </c>
      <c r="G298" s="3">
        <v>0.11650000000000001</v>
      </c>
      <c r="H298" s="3">
        <v>4</v>
      </c>
      <c r="I298" s="5">
        <v>11</v>
      </c>
      <c r="J298" s="3">
        <v>3.2480939148655797E-4</v>
      </c>
      <c r="K298" s="3">
        <v>3.4883714221284499</v>
      </c>
      <c r="L298" s="3">
        <v>0.278443372357079</v>
      </c>
      <c r="M298" s="3">
        <v>0.88142967355542601</v>
      </c>
      <c r="N298" s="3">
        <v>0</v>
      </c>
      <c r="O298" s="3">
        <v>0</v>
      </c>
      <c r="P298" s="5">
        <v>2</v>
      </c>
    </row>
    <row r="299" spans="1:16" x14ac:dyDescent="0.2">
      <c r="A299" s="1" t="s">
        <v>1012</v>
      </c>
      <c r="B299" s="1">
        <v>51307</v>
      </c>
      <c r="C299" s="3">
        <v>509</v>
      </c>
      <c r="D299" s="3" t="s">
        <v>688</v>
      </c>
      <c r="E299" s="4" t="s">
        <v>689</v>
      </c>
      <c r="F299" s="3">
        <v>282</v>
      </c>
      <c r="G299" s="3">
        <v>0.245</v>
      </c>
      <c r="H299" s="3">
        <v>7</v>
      </c>
      <c r="I299" s="5">
        <v>9</v>
      </c>
      <c r="J299" s="3">
        <v>4.6836634691146901E-4</v>
      </c>
      <c r="K299" s="3">
        <v>3.3294143174333799</v>
      </c>
      <c r="L299" s="3">
        <v>0.28197520306403201</v>
      </c>
      <c r="M299" s="3">
        <v>0.88270498350479698</v>
      </c>
      <c r="N299" s="3">
        <v>0</v>
      </c>
      <c r="O299" s="3">
        <v>0</v>
      </c>
      <c r="P299" s="5">
        <v>2</v>
      </c>
    </row>
    <row r="300" spans="1:16" x14ac:dyDescent="0.2">
      <c r="A300" s="1" t="s">
        <v>1012</v>
      </c>
      <c r="B300" s="1">
        <v>51307</v>
      </c>
      <c r="C300" s="3">
        <v>124220</v>
      </c>
      <c r="D300" s="3" t="s">
        <v>1036</v>
      </c>
      <c r="E300" s="4" t="s">
        <v>1037</v>
      </c>
      <c r="F300" s="3">
        <v>172</v>
      </c>
      <c r="G300" s="3">
        <v>5.8099999999999999E-2</v>
      </c>
      <c r="H300" s="3">
        <v>1</v>
      </c>
      <c r="I300" s="5">
        <v>3</v>
      </c>
      <c r="J300" s="3">
        <v>2.5596765470743102E-4</v>
      </c>
      <c r="K300" s="3">
        <v>3.5918149107412298</v>
      </c>
      <c r="L300" s="3">
        <v>0.28466973613646901</v>
      </c>
      <c r="M300" s="3">
        <v>0.88816957674578301</v>
      </c>
      <c r="N300" s="3">
        <v>0</v>
      </c>
      <c r="O300" s="3">
        <v>0</v>
      </c>
      <c r="P300" s="5">
        <v>2</v>
      </c>
    </row>
    <row r="301" spans="1:16" x14ac:dyDescent="0.2">
      <c r="A301" s="1" t="s">
        <v>1012</v>
      </c>
      <c r="B301" s="1">
        <v>51307</v>
      </c>
      <c r="C301" s="3">
        <v>29894</v>
      </c>
      <c r="D301" s="3" t="s">
        <v>786</v>
      </c>
      <c r="E301" s="4" t="s">
        <v>787</v>
      </c>
      <c r="F301" s="3">
        <v>1443</v>
      </c>
      <c r="G301" s="3">
        <v>9.7000000000000003E-2</v>
      </c>
      <c r="H301" s="3">
        <v>11</v>
      </c>
      <c r="I301" s="5">
        <v>20</v>
      </c>
      <c r="J301" s="3">
        <v>2.03402340539053E-4</v>
      </c>
      <c r="K301" s="3">
        <v>3.6916440539828601</v>
      </c>
      <c r="L301" s="3">
        <v>0.28733511051096</v>
      </c>
      <c r="M301" s="3">
        <v>0.89034364515562803</v>
      </c>
      <c r="N301" s="3">
        <v>0</v>
      </c>
      <c r="O301" s="3">
        <v>0</v>
      </c>
      <c r="P301" s="5">
        <v>2</v>
      </c>
    </row>
    <row r="302" spans="1:16" x14ac:dyDescent="0.2">
      <c r="A302" s="1" t="s">
        <v>1012</v>
      </c>
      <c r="B302" s="1">
        <v>51307</v>
      </c>
      <c r="C302" s="3">
        <v>79699</v>
      </c>
      <c r="D302" s="3" t="s">
        <v>1348</v>
      </c>
      <c r="E302" s="4" t="s">
        <v>1349</v>
      </c>
      <c r="F302" s="3">
        <v>744</v>
      </c>
      <c r="G302" s="3">
        <v>0.1022</v>
      </c>
      <c r="H302" s="3">
        <v>5</v>
      </c>
      <c r="I302" s="5">
        <v>12</v>
      </c>
      <c r="J302" s="3">
        <v>2.36701272095043E-4</v>
      </c>
      <c r="K302" s="3">
        <v>3.6257994080515998</v>
      </c>
      <c r="L302" s="3">
        <v>0.28822021846384099</v>
      </c>
      <c r="M302" s="3">
        <v>0.89034364515562803</v>
      </c>
      <c r="N302" s="3">
        <v>0</v>
      </c>
      <c r="O302" s="3">
        <v>0</v>
      </c>
      <c r="P302" s="5">
        <v>2</v>
      </c>
    </row>
    <row r="303" spans="1:16" x14ac:dyDescent="0.2">
      <c r="A303" s="1" t="s">
        <v>1012</v>
      </c>
      <c r="B303" s="1">
        <v>51307</v>
      </c>
      <c r="C303" s="3">
        <v>6233</v>
      </c>
      <c r="D303" s="3" t="s">
        <v>1350</v>
      </c>
      <c r="E303" s="4" t="s">
        <v>1351</v>
      </c>
      <c r="F303" s="3">
        <v>156</v>
      </c>
      <c r="G303" s="3">
        <v>0.1603</v>
      </c>
      <c r="H303" s="3">
        <v>3</v>
      </c>
      <c r="I303" s="5">
        <v>8</v>
      </c>
      <c r="J303" s="3">
        <v>7.5258865999449699E-4</v>
      </c>
      <c r="K303" s="3">
        <v>3.1234423299158598</v>
      </c>
      <c r="L303" s="3">
        <v>0.28700963527387602</v>
      </c>
      <c r="M303" s="3">
        <v>0.89034364515562803</v>
      </c>
      <c r="N303" s="3">
        <v>0</v>
      </c>
      <c r="O303" s="3">
        <v>0</v>
      </c>
      <c r="P303" s="5">
        <v>2</v>
      </c>
    </row>
    <row r="304" spans="1:16" x14ac:dyDescent="0.2">
      <c r="A304" s="1" t="s">
        <v>1012</v>
      </c>
      <c r="B304" s="1">
        <v>51307</v>
      </c>
      <c r="C304" s="3">
        <v>3857</v>
      </c>
      <c r="D304" s="3" t="s">
        <v>654</v>
      </c>
      <c r="E304" s="4" t="s">
        <v>655</v>
      </c>
      <c r="F304" s="3">
        <v>623</v>
      </c>
      <c r="G304" s="3">
        <v>0.79290000000000005</v>
      </c>
      <c r="H304" s="3">
        <v>174</v>
      </c>
      <c r="I304" s="5">
        <v>1183</v>
      </c>
      <c r="J304" s="3">
        <v>2.7866920550695101E-2</v>
      </c>
      <c r="K304" s="3">
        <v>1.55491102058458</v>
      </c>
      <c r="L304" s="3">
        <v>0.29186152823443401</v>
      </c>
      <c r="M304" s="3">
        <v>0.89382432383877897</v>
      </c>
      <c r="N304" s="3">
        <v>0</v>
      </c>
      <c r="O304" s="3">
        <v>0</v>
      </c>
      <c r="P304" s="5">
        <v>2</v>
      </c>
    </row>
    <row r="305" spans="1:16" x14ac:dyDescent="0.2">
      <c r="A305" s="1" t="s">
        <v>1012</v>
      </c>
      <c r="B305" s="1">
        <v>51307</v>
      </c>
      <c r="C305" s="3">
        <v>4869</v>
      </c>
      <c r="D305" s="3" t="s">
        <v>1352</v>
      </c>
      <c r="E305" s="4" t="s">
        <v>1353</v>
      </c>
      <c r="F305" s="3">
        <v>248</v>
      </c>
      <c r="G305" s="3">
        <v>0.42180000000000001</v>
      </c>
      <c r="H305" s="3">
        <v>28</v>
      </c>
      <c r="I305" s="5">
        <v>35</v>
      </c>
      <c r="J305" s="3">
        <v>2.0711361308316301E-3</v>
      </c>
      <c r="K305" s="3">
        <v>2.68379135502928</v>
      </c>
      <c r="L305" s="3">
        <v>0.31176727827957601</v>
      </c>
      <c r="M305" s="3">
        <v>0.89382432383877897</v>
      </c>
      <c r="N305" s="3">
        <v>0</v>
      </c>
      <c r="O305" s="3">
        <v>0</v>
      </c>
      <c r="P305" s="5">
        <v>2</v>
      </c>
    </row>
    <row r="306" spans="1:16" x14ac:dyDescent="0.2">
      <c r="A306" s="1" t="s">
        <v>1012</v>
      </c>
      <c r="B306" s="1">
        <v>51307</v>
      </c>
      <c r="C306" s="3">
        <v>79026</v>
      </c>
      <c r="D306" s="3" t="s">
        <v>324</v>
      </c>
      <c r="E306" s="4" t="s">
        <v>325</v>
      </c>
      <c r="F306" s="3">
        <v>4454</v>
      </c>
      <c r="G306" s="3">
        <v>0.1109</v>
      </c>
      <c r="H306" s="3">
        <v>41</v>
      </c>
      <c r="I306" s="5">
        <v>55</v>
      </c>
      <c r="J306" s="3">
        <v>1.8121942924205199E-4</v>
      </c>
      <c r="K306" s="3">
        <v>3.7417952417571199</v>
      </c>
      <c r="L306" s="3">
        <v>0.318373305008537</v>
      </c>
      <c r="M306" s="3">
        <v>0.89382432383877897</v>
      </c>
      <c r="N306" s="3">
        <v>0</v>
      </c>
      <c r="O306" s="3">
        <v>0</v>
      </c>
      <c r="P306" s="5">
        <v>2</v>
      </c>
    </row>
    <row r="307" spans="1:16" x14ac:dyDescent="0.2">
      <c r="A307" s="1" t="s">
        <v>1012</v>
      </c>
      <c r="B307" s="1">
        <v>51307</v>
      </c>
      <c r="C307" s="3">
        <v>4691</v>
      </c>
      <c r="D307" s="3" t="s">
        <v>1354</v>
      </c>
      <c r="E307" s="4" t="s">
        <v>1355</v>
      </c>
      <c r="F307" s="3">
        <v>710</v>
      </c>
      <c r="G307" s="3">
        <v>0.1704</v>
      </c>
      <c r="H307" s="3">
        <v>9</v>
      </c>
      <c r="I307" s="5">
        <v>25</v>
      </c>
      <c r="J307" s="3">
        <v>5.1674221372861602E-4</v>
      </c>
      <c r="K307" s="3">
        <v>3.2867260586003799</v>
      </c>
      <c r="L307" s="3">
        <v>0.32158953751348701</v>
      </c>
      <c r="M307" s="3">
        <v>0.89382432383877897</v>
      </c>
      <c r="N307" s="3">
        <v>0</v>
      </c>
      <c r="O307" s="3">
        <v>0</v>
      </c>
      <c r="P307" s="5">
        <v>2</v>
      </c>
    </row>
    <row r="308" spans="1:16" x14ac:dyDescent="0.2">
      <c r="A308" s="1" t="s">
        <v>1012</v>
      </c>
      <c r="B308" s="1">
        <v>51307</v>
      </c>
      <c r="C308" s="3">
        <v>1655</v>
      </c>
      <c r="D308" s="3" t="s">
        <v>572</v>
      </c>
      <c r="E308" s="4" t="s">
        <v>573</v>
      </c>
      <c r="F308" s="3">
        <v>614</v>
      </c>
      <c r="G308" s="3">
        <v>0.33550000000000002</v>
      </c>
      <c r="H308" s="3">
        <v>18</v>
      </c>
      <c r="I308" s="5">
        <v>35</v>
      </c>
      <c r="J308" s="3">
        <v>8.3655009844665104E-4</v>
      </c>
      <c r="K308" s="3">
        <v>3.0775080453442301</v>
      </c>
      <c r="L308" s="3">
        <v>0.330915108745372</v>
      </c>
      <c r="M308" s="3">
        <v>0.89382432383877897</v>
      </c>
      <c r="N308" s="3">
        <v>0</v>
      </c>
      <c r="O308" s="3">
        <v>0</v>
      </c>
      <c r="P308" s="5">
        <v>2</v>
      </c>
    </row>
    <row r="309" spans="1:16" x14ac:dyDescent="0.2">
      <c r="A309" s="1" t="s">
        <v>1012</v>
      </c>
      <c r="B309" s="1">
        <v>51307</v>
      </c>
      <c r="C309" s="3">
        <v>3184</v>
      </c>
      <c r="D309" s="3" t="s">
        <v>614</v>
      </c>
      <c r="E309" s="4" t="s">
        <v>615</v>
      </c>
      <c r="F309" s="3">
        <v>321</v>
      </c>
      <c r="G309" s="3">
        <v>0.17560000000000001</v>
      </c>
      <c r="H309" s="3">
        <v>8</v>
      </c>
      <c r="I309" s="5">
        <v>9</v>
      </c>
      <c r="J309" s="3">
        <v>4.1146202438951501E-4</v>
      </c>
      <c r="K309" s="3">
        <v>3.38567024151889</v>
      </c>
      <c r="L309" s="3">
        <v>0.29399807582572501</v>
      </c>
      <c r="M309" s="3">
        <v>0.89382432383877897</v>
      </c>
      <c r="N309" s="3">
        <v>0</v>
      </c>
      <c r="O309" s="3">
        <v>0</v>
      </c>
      <c r="P309" s="5">
        <v>2</v>
      </c>
    </row>
    <row r="310" spans="1:16" x14ac:dyDescent="0.2">
      <c r="A310" s="1" t="s">
        <v>1012</v>
      </c>
      <c r="B310" s="1">
        <v>51307</v>
      </c>
      <c r="C310" s="3">
        <v>4191</v>
      </c>
      <c r="D310" s="3" t="s">
        <v>58</v>
      </c>
      <c r="E310" s="4" t="s">
        <v>59</v>
      </c>
      <c r="F310" s="3">
        <v>288</v>
      </c>
      <c r="G310" s="3">
        <v>0.1154</v>
      </c>
      <c r="H310" s="3">
        <v>3</v>
      </c>
      <c r="I310" s="5">
        <v>4</v>
      </c>
      <c r="J310" s="3">
        <v>2.03826095415176E-4</v>
      </c>
      <c r="K310" s="3">
        <v>3.69074021498461</v>
      </c>
      <c r="L310" s="3">
        <v>0.347822416047328</v>
      </c>
      <c r="M310" s="3">
        <v>0.89382432383877897</v>
      </c>
      <c r="N310" s="3">
        <v>0</v>
      </c>
      <c r="O310" s="3">
        <v>0</v>
      </c>
      <c r="P310" s="5">
        <v>2</v>
      </c>
    </row>
    <row r="311" spans="1:16" x14ac:dyDescent="0.2">
      <c r="A311" s="1" t="s">
        <v>1012</v>
      </c>
      <c r="B311" s="1">
        <v>51307</v>
      </c>
      <c r="C311" s="3">
        <v>646817</v>
      </c>
      <c r="D311" s="3" t="s">
        <v>1356</v>
      </c>
      <c r="E311" s="4" t="s">
        <v>1357</v>
      </c>
      <c r="F311" s="3">
        <v>302</v>
      </c>
      <c r="G311" s="3">
        <v>0.1391</v>
      </c>
      <c r="H311" s="3">
        <v>6</v>
      </c>
      <c r="I311" s="5">
        <v>4</v>
      </c>
      <c r="J311" s="3">
        <v>1.9437720357473801E-4</v>
      </c>
      <c r="K311" s="3">
        <v>3.71135467018253</v>
      </c>
      <c r="L311" s="3">
        <v>0.29678279338098901</v>
      </c>
      <c r="M311" s="3">
        <v>0.89382432383877897</v>
      </c>
      <c r="N311" s="3">
        <v>0</v>
      </c>
      <c r="O311" s="3">
        <v>0</v>
      </c>
      <c r="P311" s="5">
        <v>2</v>
      </c>
    </row>
    <row r="312" spans="1:16" x14ac:dyDescent="0.2">
      <c r="A312" s="1" t="s">
        <v>1012</v>
      </c>
      <c r="B312" s="1">
        <v>51307</v>
      </c>
      <c r="C312" s="3">
        <v>10728</v>
      </c>
      <c r="D312" s="3" t="s">
        <v>1358</v>
      </c>
      <c r="E312" s="4" t="s">
        <v>1359</v>
      </c>
      <c r="F312" s="3">
        <v>138</v>
      </c>
      <c r="G312" s="3">
        <v>0.1646</v>
      </c>
      <c r="H312" s="3">
        <v>3</v>
      </c>
      <c r="I312" s="5">
        <v>3</v>
      </c>
      <c r="J312" s="3">
        <v>3.1903214934549302E-4</v>
      </c>
      <c r="K312" s="3">
        <v>3.4961655502349198</v>
      </c>
      <c r="L312" s="3">
        <v>0.30297972321924899</v>
      </c>
      <c r="M312" s="3">
        <v>0.89382432383877897</v>
      </c>
      <c r="N312" s="3">
        <v>0</v>
      </c>
      <c r="O312" s="3">
        <v>0</v>
      </c>
      <c r="P312" s="5">
        <v>2</v>
      </c>
    </row>
    <row r="313" spans="1:16" x14ac:dyDescent="0.2">
      <c r="A313" s="1" t="s">
        <v>1012</v>
      </c>
      <c r="B313" s="1">
        <v>51307</v>
      </c>
      <c r="C313" s="3">
        <v>121214</v>
      </c>
      <c r="D313" s="3" t="s">
        <v>78</v>
      </c>
      <c r="E313" s="4" t="s">
        <v>79</v>
      </c>
      <c r="F313" s="3">
        <v>313</v>
      </c>
      <c r="G313" s="3">
        <v>0.10539999999999999</v>
      </c>
      <c r="H313" s="3">
        <v>3</v>
      </c>
      <c r="I313" s="5">
        <v>4</v>
      </c>
      <c r="J313" s="3">
        <v>1.8754605584527401E-4</v>
      </c>
      <c r="K313" s="3">
        <v>3.72689206477183</v>
      </c>
      <c r="L313" s="3">
        <v>0.32041250886813399</v>
      </c>
      <c r="M313" s="3">
        <v>0.89382432383877897</v>
      </c>
      <c r="N313" s="3">
        <v>0</v>
      </c>
      <c r="O313" s="3">
        <v>0</v>
      </c>
      <c r="P313" s="5">
        <v>2</v>
      </c>
    </row>
    <row r="314" spans="1:16" x14ac:dyDescent="0.2">
      <c r="A314" s="1" t="s">
        <v>1012</v>
      </c>
      <c r="B314" s="1">
        <v>51307</v>
      </c>
      <c r="C314" s="3">
        <v>498</v>
      </c>
      <c r="D314" s="3" t="s">
        <v>638</v>
      </c>
      <c r="E314" s="4" t="s">
        <v>639</v>
      </c>
      <c r="F314" s="3">
        <v>528</v>
      </c>
      <c r="G314" s="3">
        <v>0.33629999999999999</v>
      </c>
      <c r="H314" s="3">
        <v>17</v>
      </c>
      <c r="I314" s="5">
        <v>36</v>
      </c>
      <c r="J314" s="3">
        <v>1.0006008320381399E-3</v>
      </c>
      <c r="K314" s="3">
        <v>2.9997391403198699</v>
      </c>
      <c r="L314" s="3">
        <v>0.350958940205579</v>
      </c>
      <c r="M314" s="3">
        <v>0.89382432383877897</v>
      </c>
      <c r="N314" s="3">
        <v>0</v>
      </c>
      <c r="O314" s="3">
        <v>0</v>
      </c>
      <c r="P314" s="5">
        <v>2</v>
      </c>
    </row>
    <row r="315" spans="1:16" x14ac:dyDescent="0.2">
      <c r="A315" s="1" t="s">
        <v>1012</v>
      </c>
      <c r="B315" s="1">
        <v>51307</v>
      </c>
      <c r="C315" s="3">
        <v>55812</v>
      </c>
      <c r="D315" s="3" t="s">
        <v>62</v>
      </c>
      <c r="E315" s="4" t="s">
        <v>63</v>
      </c>
      <c r="F315" s="3">
        <v>583</v>
      </c>
      <c r="G315" s="3">
        <v>9.5200000000000007E-2</v>
      </c>
      <c r="H315" s="3">
        <v>8</v>
      </c>
      <c r="I315" s="5">
        <v>29</v>
      </c>
      <c r="J315" s="3">
        <v>7.2999809129826402E-4</v>
      </c>
      <c r="K315" s="3">
        <v>3.1366782754133999</v>
      </c>
      <c r="L315" s="3">
        <v>0.33225202728158099</v>
      </c>
      <c r="M315" s="3">
        <v>0.89382432383877897</v>
      </c>
      <c r="N315" s="3">
        <v>0</v>
      </c>
      <c r="O315" s="3">
        <v>0</v>
      </c>
      <c r="P315" s="5">
        <v>2</v>
      </c>
    </row>
    <row r="316" spans="1:16" x14ac:dyDescent="0.2">
      <c r="A316" s="1" t="s">
        <v>1012</v>
      </c>
      <c r="B316" s="1">
        <v>51307</v>
      </c>
      <c r="C316" s="3">
        <v>163786</v>
      </c>
      <c r="D316" s="3" t="s">
        <v>28</v>
      </c>
      <c r="E316" s="4" t="s">
        <v>29</v>
      </c>
      <c r="F316" s="3">
        <v>573</v>
      </c>
      <c r="G316" s="3">
        <v>1.37E-2</v>
      </c>
      <c r="H316" s="3">
        <v>1</v>
      </c>
      <c r="I316" s="5">
        <v>6</v>
      </c>
      <c r="J316" s="3">
        <v>1.5366993581039499E-4</v>
      </c>
      <c r="K316" s="3">
        <v>3.8134110901370901</v>
      </c>
      <c r="L316" s="3">
        <v>0.33784572225001103</v>
      </c>
      <c r="M316" s="3">
        <v>0.89382432383877897</v>
      </c>
      <c r="N316" s="3">
        <v>0</v>
      </c>
      <c r="O316" s="3">
        <v>0</v>
      </c>
      <c r="P316" s="5">
        <v>2</v>
      </c>
    </row>
    <row r="317" spans="1:16" x14ac:dyDescent="0.2">
      <c r="A317" s="1" t="s">
        <v>1012</v>
      </c>
      <c r="B317" s="1">
        <v>51307</v>
      </c>
      <c r="C317" s="3">
        <v>8518</v>
      </c>
      <c r="D317" s="3" t="s">
        <v>788</v>
      </c>
      <c r="E317" s="4" t="s">
        <v>789</v>
      </c>
      <c r="F317" s="3">
        <v>1177</v>
      </c>
      <c r="G317" s="3">
        <v>0.1149</v>
      </c>
      <c r="H317" s="3">
        <v>13</v>
      </c>
      <c r="I317" s="5">
        <v>24</v>
      </c>
      <c r="J317" s="3">
        <v>2.9924510864691998E-4</v>
      </c>
      <c r="K317" s="3">
        <v>3.5239729396851698</v>
      </c>
      <c r="L317" s="3">
        <v>0.34495796713884302</v>
      </c>
      <c r="M317" s="3">
        <v>0.89382432383877897</v>
      </c>
      <c r="N317" s="3">
        <v>0</v>
      </c>
      <c r="O317" s="3">
        <v>0</v>
      </c>
      <c r="P317" s="5">
        <v>2</v>
      </c>
    </row>
    <row r="318" spans="1:16" x14ac:dyDescent="0.2">
      <c r="A318" s="1" t="s">
        <v>1012</v>
      </c>
      <c r="B318" s="1">
        <v>51307</v>
      </c>
      <c r="C318" s="3">
        <v>23178</v>
      </c>
      <c r="D318" s="3" t="s">
        <v>1360</v>
      </c>
      <c r="E318" s="4" t="s">
        <v>1361</v>
      </c>
      <c r="F318" s="3">
        <v>1281</v>
      </c>
      <c r="G318" s="3">
        <v>9.9199999999999997E-2</v>
      </c>
      <c r="H318" s="3">
        <v>8</v>
      </c>
      <c r="I318" s="5">
        <v>15</v>
      </c>
      <c r="J318" s="3">
        <v>1.7184401486993801E-4</v>
      </c>
      <c r="K318" s="3">
        <v>3.7648655892423499</v>
      </c>
      <c r="L318" s="3">
        <v>0.35021998019570499</v>
      </c>
      <c r="M318" s="3">
        <v>0.89382432383877897</v>
      </c>
      <c r="N318" s="3">
        <v>0</v>
      </c>
      <c r="O318" s="3">
        <v>0</v>
      </c>
      <c r="P318" s="5">
        <v>2</v>
      </c>
    </row>
    <row r="319" spans="1:16" x14ac:dyDescent="0.2">
      <c r="A319" s="1" t="s">
        <v>1012</v>
      </c>
      <c r="B319" s="1">
        <v>51307</v>
      </c>
      <c r="C319" s="3">
        <v>3843</v>
      </c>
      <c r="D319" s="3" t="s">
        <v>710</v>
      </c>
      <c r="E319" s="4" t="s">
        <v>711</v>
      </c>
      <c r="F319" s="3">
        <v>1097</v>
      </c>
      <c r="G319" s="3">
        <v>0.12939999999999999</v>
      </c>
      <c r="H319" s="3">
        <v>11</v>
      </c>
      <c r="I319" s="5">
        <v>24</v>
      </c>
      <c r="J319" s="3">
        <v>3.21067905995829E-4</v>
      </c>
      <c r="K319" s="3">
        <v>3.49340310441645</v>
      </c>
      <c r="L319" s="3">
        <v>0.32955418354246302</v>
      </c>
      <c r="M319" s="3">
        <v>0.89382432383877897</v>
      </c>
      <c r="N319" s="3">
        <v>0</v>
      </c>
      <c r="O319" s="3">
        <v>0</v>
      </c>
      <c r="P319" s="5">
        <v>2</v>
      </c>
    </row>
    <row r="320" spans="1:16" x14ac:dyDescent="0.2">
      <c r="A320" s="1" t="s">
        <v>1012</v>
      </c>
      <c r="B320" s="1">
        <v>51307</v>
      </c>
      <c r="C320" s="3">
        <v>6520</v>
      </c>
      <c r="D320" s="3" t="s">
        <v>748</v>
      </c>
      <c r="E320" s="4" t="s">
        <v>749</v>
      </c>
      <c r="F320" s="3">
        <v>589</v>
      </c>
      <c r="G320" s="3">
        <v>0.12520000000000001</v>
      </c>
      <c r="H320" s="3">
        <v>8</v>
      </c>
      <c r="I320" s="5">
        <v>13</v>
      </c>
      <c r="J320" s="3">
        <v>3.2390700391953301E-4</v>
      </c>
      <c r="K320" s="3">
        <v>3.4895796610336101</v>
      </c>
      <c r="L320" s="3">
        <v>0.33196729095479599</v>
      </c>
      <c r="M320" s="3">
        <v>0.89382432383877897</v>
      </c>
      <c r="N320" s="3">
        <v>0</v>
      </c>
      <c r="O320" s="3">
        <v>0</v>
      </c>
      <c r="P320" s="5">
        <v>2</v>
      </c>
    </row>
    <row r="321" spans="1:16" x14ac:dyDescent="0.2">
      <c r="A321" s="1" t="s">
        <v>1012</v>
      </c>
      <c r="B321" s="1">
        <v>51307</v>
      </c>
      <c r="C321" s="3">
        <v>9131</v>
      </c>
      <c r="D321" s="3" t="s">
        <v>712</v>
      </c>
      <c r="E321" s="4" t="s">
        <v>713</v>
      </c>
      <c r="F321" s="3">
        <v>455</v>
      </c>
      <c r="G321" s="3">
        <v>0.25119999999999998</v>
      </c>
      <c r="H321" s="3">
        <v>12</v>
      </c>
      <c r="I321" s="5">
        <v>33</v>
      </c>
      <c r="J321" s="3">
        <v>1.06437539056365E-3</v>
      </c>
      <c r="K321" s="3">
        <v>2.9729051753325701</v>
      </c>
      <c r="L321" s="3">
        <v>0.34763126949162199</v>
      </c>
      <c r="M321" s="3">
        <v>0.89382432383877897</v>
      </c>
      <c r="N321" s="3">
        <v>0</v>
      </c>
      <c r="O321" s="3">
        <v>0</v>
      </c>
      <c r="P321" s="5">
        <v>2</v>
      </c>
    </row>
    <row r="322" spans="1:16" x14ac:dyDescent="0.2">
      <c r="A322" s="1" t="s">
        <v>1012</v>
      </c>
      <c r="B322" s="1">
        <v>51307</v>
      </c>
      <c r="C322" s="3">
        <v>10212</v>
      </c>
      <c r="D322" s="3" t="s">
        <v>1362</v>
      </c>
      <c r="E322" s="4" t="s">
        <v>1363</v>
      </c>
      <c r="F322" s="3">
        <v>427</v>
      </c>
      <c r="G322" s="3">
        <v>0.10539999999999999</v>
      </c>
      <c r="H322" s="3">
        <v>3</v>
      </c>
      <c r="I322" s="5">
        <v>5</v>
      </c>
      <c r="J322" s="3">
        <v>1.7184401486993801E-4</v>
      </c>
      <c r="K322" s="3">
        <v>3.7648655892423499</v>
      </c>
      <c r="L322" s="3">
        <v>0.33439198876502002</v>
      </c>
      <c r="M322" s="3">
        <v>0.89382432383877897</v>
      </c>
      <c r="N322" s="3">
        <v>0</v>
      </c>
      <c r="O322" s="3">
        <v>0</v>
      </c>
      <c r="P322" s="5">
        <v>2</v>
      </c>
    </row>
    <row r="323" spans="1:16" x14ac:dyDescent="0.2">
      <c r="A323" s="1" t="s">
        <v>1012</v>
      </c>
      <c r="B323" s="1">
        <v>51307</v>
      </c>
      <c r="C323" s="3">
        <v>3609</v>
      </c>
      <c r="D323" s="3" t="s">
        <v>698</v>
      </c>
      <c r="E323" s="4" t="s">
        <v>699</v>
      </c>
      <c r="F323" s="3">
        <v>782</v>
      </c>
      <c r="G323" s="3">
        <v>0.13139999999999999</v>
      </c>
      <c r="H323" s="3">
        <v>10</v>
      </c>
      <c r="I323" s="5">
        <v>21</v>
      </c>
      <c r="J323" s="3">
        <v>3.9409853742678602E-4</v>
      </c>
      <c r="K323" s="3">
        <v>3.40439517687927</v>
      </c>
      <c r="L323" s="3">
        <v>0.311205746154462</v>
      </c>
      <c r="M323" s="3">
        <v>0.89382432383877897</v>
      </c>
      <c r="N323" s="3">
        <v>0</v>
      </c>
      <c r="O323" s="3">
        <v>0</v>
      </c>
      <c r="P323" s="5">
        <v>2</v>
      </c>
    </row>
    <row r="324" spans="1:16" x14ac:dyDescent="0.2">
      <c r="A324" s="1" t="s">
        <v>1012</v>
      </c>
      <c r="B324" s="1">
        <v>51307</v>
      </c>
      <c r="C324" s="3">
        <v>9588</v>
      </c>
      <c r="D324" s="3" t="s">
        <v>250</v>
      </c>
      <c r="E324" s="4" t="s">
        <v>251</v>
      </c>
      <c r="F324" s="3">
        <v>224</v>
      </c>
      <c r="G324" s="3">
        <v>0.62050000000000005</v>
      </c>
      <c r="H324" s="3">
        <v>11</v>
      </c>
      <c r="I324" s="5">
        <v>8</v>
      </c>
      <c r="J324" s="3">
        <v>5.2412424535330999E-4</v>
      </c>
      <c r="K324" s="3">
        <v>3.28056574989556</v>
      </c>
      <c r="L324" s="3">
        <v>0.35141811022721198</v>
      </c>
      <c r="M324" s="3">
        <v>0.89382432383877897</v>
      </c>
      <c r="N324" s="3">
        <v>0</v>
      </c>
      <c r="O324" s="3">
        <v>0</v>
      </c>
      <c r="P324" s="5">
        <v>2</v>
      </c>
    </row>
    <row r="325" spans="1:16" x14ac:dyDescent="0.2">
      <c r="A325" s="1" t="s">
        <v>1012</v>
      </c>
      <c r="B325" s="1">
        <v>51307</v>
      </c>
      <c r="C325" s="3">
        <v>1763</v>
      </c>
      <c r="D325" s="3" t="s">
        <v>1364</v>
      </c>
      <c r="E325" s="4" t="s">
        <v>1365</v>
      </c>
      <c r="F325" s="3">
        <v>1060</v>
      </c>
      <c r="G325" s="3">
        <v>8.9599999999999999E-2</v>
      </c>
      <c r="H325" s="3">
        <v>7</v>
      </c>
      <c r="I325" s="5">
        <v>13</v>
      </c>
      <c r="J325" s="3">
        <v>1.79982288026986E-4</v>
      </c>
      <c r="K325" s="3">
        <v>3.7447702315112799</v>
      </c>
      <c r="L325" s="3">
        <v>0.30382163957642799</v>
      </c>
      <c r="M325" s="3">
        <v>0.89382432383877897</v>
      </c>
      <c r="N325" s="3">
        <v>0</v>
      </c>
      <c r="O325" s="3">
        <v>0</v>
      </c>
      <c r="P325" s="5">
        <v>2</v>
      </c>
    </row>
    <row r="326" spans="1:16" x14ac:dyDescent="0.2">
      <c r="A326" s="1" t="s">
        <v>1012</v>
      </c>
      <c r="B326" s="1">
        <v>51307</v>
      </c>
      <c r="C326" s="3">
        <v>5682</v>
      </c>
      <c r="D326" s="3" t="s">
        <v>1366</v>
      </c>
      <c r="E326" s="4" t="s">
        <v>1367</v>
      </c>
      <c r="F326" s="3">
        <v>220</v>
      </c>
      <c r="G326" s="3">
        <v>0.21929999999999999</v>
      </c>
      <c r="H326" s="3">
        <v>4</v>
      </c>
      <c r="I326" s="5">
        <v>9</v>
      </c>
      <c r="J326" s="3">
        <v>6.0036049922288295E-4</v>
      </c>
      <c r="K326" s="3">
        <v>3.2215878899362198</v>
      </c>
      <c r="L326" s="3">
        <v>0.29928466866836101</v>
      </c>
      <c r="M326" s="3">
        <v>0.89382432383877897</v>
      </c>
      <c r="N326" s="3">
        <v>0</v>
      </c>
      <c r="O326" s="3">
        <v>0</v>
      </c>
      <c r="P326" s="5">
        <v>2</v>
      </c>
    </row>
    <row r="327" spans="1:16" x14ac:dyDescent="0.2">
      <c r="A327" s="1" t="s">
        <v>1012</v>
      </c>
      <c r="B327" s="1">
        <v>51307</v>
      </c>
      <c r="C327" s="3">
        <v>8520</v>
      </c>
      <c r="D327" s="3" t="s">
        <v>900</v>
      </c>
      <c r="E327" s="4" t="s">
        <v>901</v>
      </c>
      <c r="F327" s="3">
        <v>419</v>
      </c>
      <c r="G327" s="3">
        <v>0.1193</v>
      </c>
      <c r="H327" s="3">
        <v>4</v>
      </c>
      <c r="I327" s="5">
        <v>7</v>
      </c>
      <c r="J327" s="3">
        <v>2.45175064652145E-4</v>
      </c>
      <c r="K327" s="3">
        <v>3.6105237015053802</v>
      </c>
      <c r="L327" s="3">
        <v>0.34434074835115203</v>
      </c>
      <c r="M327" s="3">
        <v>0.89382432383877897</v>
      </c>
      <c r="N327" s="3">
        <v>0</v>
      </c>
      <c r="O327" s="3">
        <v>0</v>
      </c>
      <c r="P327" s="5">
        <v>2</v>
      </c>
    </row>
    <row r="328" spans="1:16" x14ac:dyDescent="0.2">
      <c r="A328" s="1" t="s">
        <v>1012</v>
      </c>
      <c r="B328" s="1">
        <v>51307</v>
      </c>
      <c r="C328" s="3">
        <v>5358</v>
      </c>
      <c r="D328" s="3" t="s">
        <v>188</v>
      </c>
      <c r="E328" s="4" t="s">
        <v>189</v>
      </c>
      <c r="F328" s="3">
        <v>613</v>
      </c>
      <c r="G328" s="3">
        <v>0.15870000000000001</v>
      </c>
      <c r="H328" s="3">
        <v>9</v>
      </c>
      <c r="I328" s="5">
        <v>15</v>
      </c>
      <c r="J328" s="3">
        <v>3.59106334499821E-4</v>
      </c>
      <c r="K328" s="3">
        <v>3.4447769340160801</v>
      </c>
      <c r="L328" s="3">
        <v>0.33364268224945798</v>
      </c>
      <c r="M328" s="3">
        <v>0.89382432383877897</v>
      </c>
      <c r="N328" s="3">
        <v>0</v>
      </c>
      <c r="O328" s="3">
        <v>0</v>
      </c>
      <c r="P328" s="5">
        <v>2</v>
      </c>
    </row>
    <row r="329" spans="1:16" x14ac:dyDescent="0.2">
      <c r="A329" s="1" t="s">
        <v>1012</v>
      </c>
      <c r="B329" s="1">
        <v>51307</v>
      </c>
      <c r="C329" s="3">
        <v>91039</v>
      </c>
      <c r="D329" s="3" t="s">
        <v>1368</v>
      </c>
      <c r="E329" s="4" t="s">
        <v>1369</v>
      </c>
      <c r="F329" s="3">
        <v>747</v>
      </c>
      <c r="G329" s="3">
        <v>0.1009</v>
      </c>
      <c r="H329" s="3">
        <v>6</v>
      </c>
      <c r="I329" s="5">
        <v>8</v>
      </c>
      <c r="J329" s="3">
        <v>1.57167109717726E-4</v>
      </c>
      <c r="K329" s="3">
        <v>3.8036383333767998</v>
      </c>
      <c r="L329" s="3">
        <v>0.345040140511851</v>
      </c>
      <c r="M329" s="3">
        <v>0.89382432383877897</v>
      </c>
      <c r="N329" s="3">
        <v>0</v>
      </c>
      <c r="O329" s="3">
        <v>0</v>
      </c>
      <c r="P329" s="5">
        <v>2</v>
      </c>
    </row>
    <row r="330" spans="1:16" x14ac:dyDescent="0.2">
      <c r="A330" s="1" t="s">
        <v>1012</v>
      </c>
      <c r="B330" s="1">
        <v>51307</v>
      </c>
      <c r="C330" s="3">
        <v>5271</v>
      </c>
      <c r="D330" s="3" t="s">
        <v>476</v>
      </c>
      <c r="E330" s="4" t="s">
        <v>477</v>
      </c>
      <c r="F330" s="3">
        <v>278</v>
      </c>
      <c r="G330" s="3">
        <v>9.8900000000000002E-2</v>
      </c>
      <c r="H330" s="3">
        <v>3</v>
      </c>
      <c r="I330" s="5">
        <v>4</v>
      </c>
      <c r="J330" s="3">
        <v>2.1115796935097401E-4</v>
      </c>
      <c r="K330" s="3">
        <v>3.6753925231434601</v>
      </c>
      <c r="L330" s="3">
        <v>0.29861421531823401</v>
      </c>
      <c r="M330" s="3">
        <v>0.89382432383877897</v>
      </c>
      <c r="N330" s="3">
        <v>0</v>
      </c>
      <c r="O330" s="3">
        <v>0</v>
      </c>
      <c r="P330" s="5">
        <v>2</v>
      </c>
    </row>
    <row r="331" spans="1:16" x14ac:dyDescent="0.2">
      <c r="A331" s="1" t="s">
        <v>1012</v>
      </c>
      <c r="B331" s="1">
        <v>51307</v>
      </c>
      <c r="C331" s="3">
        <v>6240</v>
      </c>
      <c r="D331" s="3" t="s">
        <v>272</v>
      </c>
      <c r="E331" s="4" t="s">
        <v>273</v>
      </c>
      <c r="F331" s="3">
        <v>627</v>
      </c>
      <c r="G331" s="3">
        <v>7.5800000000000006E-2</v>
      </c>
      <c r="H331" s="3">
        <v>4</v>
      </c>
      <c r="I331" s="5">
        <v>9</v>
      </c>
      <c r="J331" s="3">
        <v>2.10652806744871E-4</v>
      </c>
      <c r="K331" s="3">
        <v>3.67643274994473</v>
      </c>
      <c r="L331" s="3">
        <v>0.33443277719452402</v>
      </c>
      <c r="M331" s="3">
        <v>0.89382432383877897</v>
      </c>
      <c r="N331" s="3">
        <v>0</v>
      </c>
      <c r="O331" s="3">
        <v>0</v>
      </c>
      <c r="P331" s="5">
        <v>2</v>
      </c>
    </row>
    <row r="332" spans="1:16" x14ac:dyDescent="0.2">
      <c r="A332" s="1" t="s">
        <v>1012</v>
      </c>
      <c r="B332" s="1">
        <v>51307</v>
      </c>
      <c r="C332" s="3">
        <v>51449</v>
      </c>
      <c r="D332" s="3" t="s">
        <v>262</v>
      </c>
      <c r="E332" s="4" t="s">
        <v>263</v>
      </c>
      <c r="F332" s="3">
        <v>505</v>
      </c>
      <c r="G332" s="3">
        <v>7.7200000000000005E-2</v>
      </c>
      <c r="H332" s="3">
        <v>3</v>
      </c>
      <c r="I332" s="5">
        <v>6</v>
      </c>
      <c r="J332" s="3">
        <v>1.74362125186844E-4</v>
      </c>
      <c r="K332" s="3">
        <v>3.7585478462883599</v>
      </c>
      <c r="L332" s="3">
        <v>0.32713166821027401</v>
      </c>
      <c r="M332" s="3">
        <v>0.89382432383877897</v>
      </c>
      <c r="N332" s="3">
        <v>0</v>
      </c>
      <c r="O332" s="3">
        <v>0</v>
      </c>
      <c r="P332" s="5">
        <v>2</v>
      </c>
    </row>
    <row r="333" spans="1:16" x14ac:dyDescent="0.2">
      <c r="A333" s="1" t="s">
        <v>1012</v>
      </c>
      <c r="B333" s="1">
        <v>51307</v>
      </c>
      <c r="C333" s="3">
        <v>5055</v>
      </c>
      <c r="D333" s="3" t="s">
        <v>650</v>
      </c>
      <c r="E333" s="4" t="s">
        <v>651</v>
      </c>
      <c r="F333" s="3">
        <v>415</v>
      </c>
      <c r="G333" s="3">
        <v>0.106</v>
      </c>
      <c r="H333" s="3">
        <v>4</v>
      </c>
      <c r="I333" s="5">
        <v>6</v>
      </c>
      <c r="J333" s="3">
        <v>2.1217559811893E-4</v>
      </c>
      <c r="K333" s="3">
        <v>3.6733045648817901</v>
      </c>
      <c r="L333" s="3">
        <v>0.29774482145561798</v>
      </c>
      <c r="M333" s="3">
        <v>0.89382432383877897</v>
      </c>
      <c r="N333" s="3">
        <v>0</v>
      </c>
      <c r="O333" s="3">
        <v>0</v>
      </c>
      <c r="P333" s="5">
        <v>2</v>
      </c>
    </row>
    <row r="334" spans="1:16" x14ac:dyDescent="0.2">
      <c r="A334" s="1" t="s">
        <v>1012</v>
      </c>
      <c r="B334" s="1">
        <v>51307</v>
      </c>
      <c r="C334" s="3">
        <v>5034</v>
      </c>
      <c r="D334" s="3" t="s">
        <v>656</v>
      </c>
      <c r="E334" s="4" t="s">
        <v>657</v>
      </c>
      <c r="F334" s="3">
        <v>508</v>
      </c>
      <c r="G334" s="3">
        <v>0.11219999999999999</v>
      </c>
      <c r="H334" s="3">
        <v>6</v>
      </c>
      <c r="I334" s="5">
        <v>11</v>
      </c>
      <c r="J334" s="3">
        <v>3.17776117261456E-4</v>
      </c>
      <c r="K334" s="3">
        <v>3.4978787456790399</v>
      </c>
      <c r="L334" s="3">
        <v>0.34432221965664001</v>
      </c>
      <c r="M334" s="3">
        <v>0.89382432383877897</v>
      </c>
      <c r="N334" s="3">
        <v>0</v>
      </c>
      <c r="O334" s="3">
        <v>0</v>
      </c>
      <c r="P334" s="5">
        <v>2</v>
      </c>
    </row>
    <row r="335" spans="1:16" x14ac:dyDescent="0.2">
      <c r="A335" s="1" t="s">
        <v>1012</v>
      </c>
      <c r="B335" s="1">
        <v>51307</v>
      </c>
      <c r="C335" s="3">
        <v>11164</v>
      </c>
      <c r="D335" s="3" t="s">
        <v>178</v>
      </c>
      <c r="E335" s="4" t="s">
        <v>179</v>
      </c>
      <c r="F335" s="3">
        <v>189</v>
      </c>
      <c r="G335" s="3">
        <v>0.1096</v>
      </c>
      <c r="H335" s="3">
        <v>2</v>
      </c>
      <c r="I335" s="5">
        <v>3</v>
      </c>
      <c r="J335" s="3">
        <v>2.32944109045916E-4</v>
      </c>
      <c r="K335" s="3">
        <v>3.6327482680069201</v>
      </c>
      <c r="L335" s="3">
        <v>0.33404962039878799</v>
      </c>
      <c r="M335" s="3">
        <v>0.89382432383877897</v>
      </c>
      <c r="N335" s="3">
        <v>0</v>
      </c>
      <c r="O335" s="3">
        <v>0</v>
      </c>
      <c r="P335" s="5">
        <v>2</v>
      </c>
    </row>
    <row r="336" spans="1:16" x14ac:dyDescent="0.2">
      <c r="A336" s="1" t="s">
        <v>1012</v>
      </c>
      <c r="B336" s="1">
        <v>51307</v>
      </c>
      <c r="C336" s="3">
        <v>829</v>
      </c>
      <c r="D336" s="3" t="s">
        <v>202</v>
      </c>
      <c r="E336" s="4" t="s">
        <v>203</v>
      </c>
      <c r="F336" s="3">
        <v>286</v>
      </c>
      <c r="G336" s="3">
        <v>0.21329999999999999</v>
      </c>
      <c r="H336" s="3">
        <v>4</v>
      </c>
      <c r="I336" s="5">
        <v>9</v>
      </c>
      <c r="J336" s="3">
        <v>4.6181576863298698E-4</v>
      </c>
      <c r="K336" s="3">
        <v>3.3355312422430599</v>
      </c>
      <c r="L336" s="3">
        <v>0.29469865218772401</v>
      </c>
      <c r="M336" s="3">
        <v>0.89382432383877897</v>
      </c>
      <c r="N336" s="3">
        <v>0</v>
      </c>
      <c r="O336" s="3">
        <v>0</v>
      </c>
      <c r="P336" s="5">
        <v>2</v>
      </c>
    </row>
    <row r="337" spans="1:16" x14ac:dyDescent="0.2">
      <c r="A337" s="1" t="s">
        <v>1012</v>
      </c>
      <c r="B337" s="1">
        <v>51307</v>
      </c>
      <c r="C337" s="3">
        <v>51386</v>
      </c>
      <c r="D337" s="3" t="s">
        <v>822</v>
      </c>
      <c r="E337" s="4" t="s">
        <v>823</v>
      </c>
      <c r="F337" s="3">
        <v>515</v>
      </c>
      <c r="G337" s="3">
        <v>0.17549999999999999</v>
      </c>
      <c r="H337" s="3">
        <v>8</v>
      </c>
      <c r="I337" s="5">
        <v>12</v>
      </c>
      <c r="J337" s="3">
        <v>3.4195290570623697E-4</v>
      </c>
      <c r="K337" s="3">
        <v>3.4660337015469098</v>
      </c>
      <c r="L337" s="3">
        <v>0.33192201670149901</v>
      </c>
      <c r="M337" s="3">
        <v>0.89382432383877897</v>
      </c>
      <c r="N337" s="3">
        <v>0</v>
      </c>
      <c r="O337" s="3">
        <v>0</v>
      </c>
      <c r="P337" s="5">
        <v>2</v>
      </c>
    </row>
    <row r="338" spans="1:16" x14ac:dyDescent="0.2">
      <c r="A338" s="1" t="s">
        <v>1012</v>
      </c>
      <c r="B338" s="1">
        <v>51307</v>
      </c>
      <c r="C338" s="3">
        <v>1469</v>
      </c>
      <c r="D338" s="3" t="s">
        <v>1070</v>
      </c>
      <c r="E338" s="4" t="s">
        <v>1071</v>
      </c>
      <c r="F338" s="3">
        <v>141</v>
      </c>
      <c r="G338" s="3">
        <v>0.20569999999999999</v>
      </c>
      <c r="H338" s="3">
        <v>2</v>
      </c>
      <c r="I338" s="5">
        <v>2</v>
      </c>
      <c r="J338" s="3">
        <v>2.08162820849542E-4</v>
      </c>
      <c r="K338" s="3">
        <v>3.6815968355447399</v>
      </c>
      <c r="L338" s="3">
        <v>0.30120438171325897</v>
      </c>
      <c r="M338" s="3">
        <v>0.89382432383877897</v>
      </c>
      <c r="N338" s="3">
        <v>0</v>
      </c>
      <c r="O338" s="3">
        <v>0</v>
      </c>
      <c r="P338" s="5">
        <v>2</v>
      </c>
    </row>
    <row r="339" spans="1:16" x14ac:dyDescent="0.2">
      <c r="A339" s="1" t="s">
        <v>1012</v>
      </c>
      <c r="B339" s="1">
        <v>51307</v>
      </c>
      <c r="C339" s="3">
        <v>3557</v>
      </c>
      <c r="D339" s="3" t="s">
        <v>84</v>
      </c>
      <c r="E339" s="4" t="s">
        <v>85</v>
      </c>
      <c r="F339" s="3">
        <v>157</v>
      </c>
      <c r="G339" s="3">
        <v>8.3299999999999999E-2</v>
      </c>
      <c r="H339" s="3">
        <v>1</v>
      </c>
      <c r="I339" s="5">
        <v>2</v>
      </c>
      <c r="J339" s="3">
        <v>1.86948775412646E-4</v>
      </c>
      <c r="K339" s="3">
        <v>3.7282773752986</v>
      </c>
      <c r="L339" s="3">
        <v>0.32100797870470799</v>
      </c>
      <c r="M339" s="3">
        <v>0.89382432383877897</v>
      </c>
      <c r="N339" s="3">
        <v>0</v>
      </c>
      <c r="O339" s="3">
        <v>0</v>
      </c>
      <c r="P339" s="5">
        <v>2</v>
      </c>
    </row>
    <row r="340" spans="1:16" x14ac:dyDescent="0.2">
      <c r="A340" s="1" t="s">
        <v>1012</v>
      </c>
      <c r="B340" s="1">
        <v>51307</v>
      </c>
      <c r="C340" s="3">
        <v>3613</v>
      </c>
      <c r="D340" s="3" t="s">
        <v>480</v>
      </c>
      <c r="E340" s="4" t="s">
        <v>481</v>
      </c>
      <c r="F340" s="3">
        <v>288</v>
      </c>
      <c r="G340" s="3">
        <v>3.4700000000000002E-2</v>
      </c>
      <c r="H340" s="3">
        <v>1</v>
      </c>
      <c r="I340" s="5">
        <v>4</v>
      </c>
      <c r="J340" s="3">
        <v>2.03826095415176E-4</v>
      </c>
      <c r="K340" s="3">
        <v>3.69074021498461</v>
      </c>
      <c r="L340" s="3">
        <v>0.30503987512011799</v>
      </c>
      <c r="M340" s="3">
        <v>0.89382432383877897</v>
      </c>
      <c r="N340" s="3">
        <v>0</v>
      </c>
      <c r="O340" s="3">
        <v>0</v>
      </c>
      <c r="P340" s="5">
        <v>2</v>
      </c>
    </row>
    <row r="341" spans="1:16" x14ac:dyDescent="0.2">
      <c r="A341" s="1" t="s">
        <v>1012</v>
      </c>
      <c r="B341" s="1">
        <v>51307</v>
      </c>
      <c r="C341" s="3">
        <v>5650</v>
      </c>
      <c r="D341" s="3" t="s">
        <v>104</v>
      </c>
      <c r="E341" s="4" t="s">
        <v>105</v>
      </c>
      <c r="F341" s="3">
        <v>233</v>
      </c>
      <c r="G341" s="3">
        <v>0.19370000000000001</v>
      </c>
      <c r="H341" s="3">
        <v>3</v>
      </c>
      <c r="I341" s="5">
        <v>3</v>
      </c>
      <c r="J341" s="3">
        <v>1.8895466356085001E-4</v>
      </c>
      <c r="K341" s="3">
        <v>3.7236423848597</v>
      </c>
      <c r="L341" s="3">
        <v>0.31901746304470602</v>
      </c>
      <c r="M341" s="3">
        <v>0.89382432383877897</v>
      </c>
      <c r="N341" s="3">
        <v>0</v>
      </c>
      <c r="O341" s="3">
        <v>0</v>
      </c>
      <c r="P341" s="5">
        <v>2</v>
      </c>
    </row>
    <row r="342" spans="1:16" x14ac:dyDescent="0.2">
      <c r="A342" s="1" t="s">
        <v>1012</v>
      </c>
      <c r="B342" s="1">
        <v>51307</v>
      </c>
      <c r="C342" s="3">
        <v>255308</v>
      </c>
      <c r="D342" s="3" t="s">
        <v>456</v>
      </c>
      <c r="E342" s="4" t="s">
        <v>457</v>
      </c>
      <c r="F342" s="3">
        <v>469</v>
      </c>
      <c r="G342" s="3">
        <v>0.1653</v>
      </c>
      <c r="H342" s="3">
        <v>5</v>
      </c>
      <c r="I342" s="5">
        <v>7</v>
      </c>
      <c r="J342" s="3">
        <v>2.1903699805809999E-4</v>
      </c>
      <c r="K342" s="3">
        <v>3.6594825212541702</v>
      </c>
      <c r="L342" s="3">
        <v>0.292018887290794</v>
      </c>
      <c r="M342" s="3">
        <v>0.89382432383877897</v>
      </c>
      <c r="N342" s="3">
        <v>0</v>
      </c>
      <c r="O342" s="3">
        <v>0</v>
      </c>
      <c r="P342" s="5">
        <v>2</v>
      </c>
    </row>
    <row r="343" spans="1:16" x14ac:dyDescent="0.2">
      <c r="A343" s="1" t="s">
        <v>1012</v>
      </c>
      <c r="B343" s="1">
        <v>51307</v>
      </c>
      <c r="C343" s="3">
        <v>84188</v>
      </c>
      <c r="D343" s="3" t="s">
        <v>856</v>
      </c>
      <c r="E343" s="4" t="s">
        <v>857</v>
      </c>
      <c r="F343" s="3">
        <v>515</v>
      </c>
      <c r="G343" s="3">
        <v>0.15920000000000001</v>
      </c>
      <c r="H343" s="3">
        <v>7</v>
      </c>
      <c r="I343" s="5">
        <v>11</v>
      </c>
      <c r="J343" s="3">
        <v>3.1345683023071798E-4</v>
      </c>
      <c r="K343" s="3">
        <v>3.50382226243631</v>
      </c>
      <c r="L343" s="3">
        <v>0.34277394990863302</v>
      </c>
      <c r="M343" s="3">
        <v>0.89382432383877897</v>
      </c>
      <c r="N343" s="3">
        <v>0</v>
      </c>
      <c r="O343" s="3">
        <v>0</v>
      </c>
      <c r="P343" s="5">
        <v>2</v>
      </c>
    </row>
    <row r="344" spans="1:16" x14ac:dyDescent="0.2">
      <c r="A344" s="1" t="s">
        <v>1012</v>
      </c>
      <c r="B344" s="1">
        <v>51307</v>
      </c>
      <c r="C344" s="3">
        <v>9328</v>
      </c>
      <c r="D344" s="3" t="s">
        <v>1370</v>
      </c>
      <c r="E344" s="4" t="s">
        <v>1371</v>
      </c>
      <c r="F344" s="3">
        <v>463</v>
      </c>
      <c r="G344" s="3">
        <v>0.1578</v>
      </c>
      <c r="H344" s="3">
        <v>6</v>
      </c>
      <c r="I344" s="5">
        <v>9</v>
      </c>
      <c r="J344" s="3">
        <v>2.8526848775169399E-4</v>
      </c>
      <c r="K344" s="3">
        <v>3.5447462001319701</v>
      </c>
      <c r="L344" s="3">
        <v>0.34668484534828697</v>
      </c>
      <c r="M344" s="3">
        <v>0.89382432383877897</v>
      </c>
      <c r="N344" s="3">
        <v>0</v>
      </c>
      <c r="O344" s="3">
        <v>0</v>
      </c>
      <c r="P344" s="5">
        <v>2</v>
      </c>
    </row>
    <row r="345" spans="1:16" x14ac:dyDescent="0.2">
      <c r="A345" s="1" t="s">
        <v>1012</v>
      </c>
      <c r="B345" s="1">
        <v>51307</v>
      </c>
      <c r="C345" s="3">
        <v>3836</v>
      </c>
      <c r="D345" s="3" t="s">
        <v>1372</v>
      </c>
      <c r="E345" s="4" t="s">
        <v>1373</v>
      </c>
      <c r="F345" s="3">
        <v>538</v>
      </c>
      <c r="G345" s="3">
        <v>0.1227</v>
      </c>
      <c r="H345" s="3">
        <v>5</v>
      </c>
      <c r="I345" s="5">
        <v>7</v>
      </c>
      <c r="J345" s="3">
        <v>1.9094489235919901E-4</v>
      </c>
      <c r="K345" s="3">
        <v>3.7190919542054699</v>
      </c>
      <c r="L345" s="3">
        <v>0.329559973551871</v>
      </c>
      <c r="M345" s="3">
        <v>0.89382432383877897</v>
      </c>
      <c r="N345" s="3">
        <v>0</v>
      </c>
      <c r="O345" s="3">
        <v>0</v>
      </c>
      <c r="P345" s="5">
        <v>2</v>
      </c>
    </row>
    <row r="346" spans="1:16" x14ac:dyDescent="0.2">
      <c r="A346" s="1" t="s">
        <v>1012</v>
      </c>
      <c r="B346" s="1">
        <v>51307</v>
      </c>
      <c r="C346" s="3">
        <v>23532</v>
      </c>
      <c r="D346" s="3" t="s">
        <v>1374</v>
      </c>
      <c r="E346" s="4" t="s">
        <v>1375</v>
      </c>
      <c r="F346" s="3">
        <v>503</v>
      </c>
      <c r="G346" s="3">
        <v>0.11</v>
      </c>
      <c r="H346" s="3">
        <v>4</v>
      </c>
      <c r="I346" s="5">
        <v>6</v>
      </c>
      <c r="J346" s="3">
        <v>1.75055413954982E-4</v>
      </c>
      <c r="K346" s="3">
        <v>3.7568244532256299</v>
      </c>
      <c r="L346" s="3">
        <v>0.31889622172908699</v>
      </c>
      <c r="M346" s="3">
        <v>0.89382432383877897</v>
      </c>
      <c r="N346" s="3">
        <v>0</v>
      </c>
      <c r="O346" s="3">
        <v>0</v>
      </c>
      <c r="P346" s="5">
        <v>2</v>
      </c>
    </row>
    <row r="347" spans="1:16" x14ac:dyDescent="0.2">
      <c r="A347" s="1" t="s">
        <v>1012</v>
      </c>
      <c r="B347" s="1">
        <v>51307</v>
      </c>
      <c r="C347" s="3">
        <v>54504</v>
      </c>
      <c r="D347" s="3" t="s">
        <v>1376</v>
      </c>
      <c r="E347" s="4" t="s">
        <v>1377</v>
      </c>
      <c r="F347" s="3">
        <v>454</v>
      </c>
      <c r="G347" s="3">
        <v>8.8200000000000001E-2</v>
      </c>
      <c r="H347" s="3">
        <v>3</v>
      </c>
      <c r="I347" s="5">
        <v>9</v>
      </c>
      <c r="J347" s="3">
        <v>2.9092358993179298E-4</v>
      </c>
      <c r="K347" s="3">
        <v>3.5362210619711201</v>
      </c>
      <c r="L347" s="3">
        <v>0.32878746552273203</v>
      </c>
      <c r="M347" s="3">
        <v>0.89382432383877897</v>
      </c>
      <c r="N347" s="3">
        <v>0</v>
      </c>
      <c r="O347" s="3">
        <v>0</v>
      </c>
      <c r="P347" s="5">
        <v>2</v>
      </c>
    </row>
    <row r="348" spans="1:16" x14ac:dyDescent="0.2">
      <c r="A348" s="1" t="s">
        <v>1012</v>
      </c>
      <c r="B348" s="1">
        <v>51307</v>
      </c>
      <c r="C348" s="3">
        <v>3065</v>
      </c>
      <c r="D348" s="3" t="s">
        <v>1378</v>
      </c>
      <c r="E348" s="4" t="s">
        <v>1379</v>
      </c>
      <c r="F348" s="3">
        <v>482</v>
      </c>
      <c r="G348" s="3">
        <v>0.13689999999999999</v>
      </c>
      <c r="H348" s="3">
        <v>5</v>
      </c>
      <c r="I348" s="5">
        <v>7</v>
      </c>
      <c r="J348" s="3">
        <v>2.13129361181014E-4</v>
      </c>
      <c r="K348" s="3">
        <v>3.67135671677794</v>
      </c>
      <c r="L348" s="3">
        <v>0.31744233816897</v>
      </c>
      <c r="M348" s="3">
        <v>0.89382432383877897</v>
      </c>
      <c r="N348" s="3">
        <v>0</v>
      </c>
      <c r="O348" s="3">
        <v>0</v>
      </c>
      <c r="P348" s="5">
        <v>2</v>
      </c>
    </row>
    <row r="349" spans="1:16" x14ac:dyDescent="0.2">
      <c r="A349" s="1" t="s">
        <v>1012</v>
      </c>
      <c r="B349" s="1">
        <v>51307</v>
      </c>
      <c r="C349" s="3">
        <v>54834</v>
      </c>
      <c r="D349" s="3" t="s">
        <v>1380</v>
      </c>
      <c r="E349" s="4" t="s">
        <v>1381</v>
      </c>
      <c r="F349" s="3">
        <v>496</v>
      </c>
      <c r="G349" s="3">
        <v>0.11070000000000001</v>
      </c>
      <c r="H349" s="3">
        <v>4</v>
      </c>
      <c r="I349" s="5">
        <v>5</v>
      </c>
      <c r="J349" s="3">
        <v>1.4793829505940201E-4</v>
      </c>
      <c r="K349" s="3">
        <v>3.82991939070752</v>
      </c>
      <c r="L349" s="3">
        <v>0.34497355805191299</v>
      </c>
      <c r="M349" s="3">
        <v>0.89382432383877897</v>
      </c>
      <c r="N349" s="3">
        <v>0</v>
      </c>
      <c r="O349" s="3">
        <v>0</v>
      </c>
      <c r="P349" s="5">
        <v>2</v>
      </c>
    </row>
    <row r="350" spans="1:16" x14ac:dyDescent="0.2">
      <c r="A350" s="1" t="s">
        <v>1012</v>
      </c>
      <c r="B350" s="1">
        <v>51307</v>
      </c>
      <c r="C350" s="3">
        <v>8318</v>
      </c>
      <c r="D350" s="3" t="s">
        <v>428</v>
      </c>
      <c r="E350" s="4" t="s">
        <v>429</v>
      </c>
      <c r="F350" s="3">
        <v>559</v>
      </c>
      <c r="G350" s="3">
        <v>3.3399999999999999E-2</v>
      </c>
      <c r="H350" s="3">
        <v>2</v>
      </c>
      <c r="I350" s="5">
        <v>6</v>
      </c>
      <c r="J350" s="3">
        <v>1.5751855674303399E-4</v>
      </c>
      <c r="K350" s="3">
        <v>3.8026682760561199</v>
      </c>
      <c r="L350" s="3">
        <v>0.33288374516314501</v>
      </c>
      <c r="M350" s="3">
        <v>0.89382432383877897</v>
      </c>
      <c r="N350" s="3">
        <v>0</v>
      </c>
      <c r="O350" s="3">
        <v>0</v>
      </c>
      <c r="P350" s="5">
        <v>2</v>
      </c>
    </row>
    <row r="351" spans="1:16" x14ac:dyDescent="0.2">
      <c r="A351" s="1" t="s">
        <v>1012</v>
      </c>
      <c r="B351" s="1">
        <v>51307</v>
      </c>
      <c r="C351" s="3">
        <v>6790</v>
      </c>
      <c r="D351" s="3" t="s">
        <v>1382</v>
      </c>
      <c r="E351" s="4" t="s">
        <v>1383</v>
      </c>
      <c r="F351" s="3">
        <v>403</v>
      </c>
      <c r="G351" s="3">
        <v>7.1999999999999995E-2</v>
      </c>
      <c r="H351" s="3">
        <v>2</v>
      </c>
      <c r="I351" s="5">
        <v>4</v>
      </c>
      <c r="J351" s="3">
        <v>1.4566232128925699E-4</v>
      </c>
      <c r="K351" s="3">
        <v>3.8366527733664899</v>
      </c>
      <c r="L351" s="3">
        <v>0.34029765924519301</v>
      </c>
      <c r="M351" s="3">
        <v>0.89382432383877897</v>
      </c>
      <c r="N351" s="3">
        <v>0</v>
      </c>
      <c r="O351" s="3">
        <v>0</v>
      </c>
      <c r="P351" s="5">
        <v>2</v>
      </c>
    </row>
    <row r="352" spans="1:16" x14ac:dyDescent="0.2">
      <c r="A352" s="1" t="s">
        <v>1012</v>
      </c>
      <c r="B352" s="1">
        <v>51307</v>
      </c>
      <c r="C352" s="3">
        <v>2747</v>
      </c>
      <c r="D352" s="3" t="s">
        <v>1062</v>
      </c>
      <c r="E352" s="4" t="s">
        <v>1063</v>
      </c>
      <c r="F352" s="3">
        <v>558</v>
      </c>
      <c r="G352" s="3">
        <v>6.9900000000000004E-2</v>
      </c>
      <c r="H352" s="3">
        <v>3</v>
      </c>
      <c r="I352" s="5">
        <v>6</v>
      </c>
      <c r="J352" s="3">
        <v>1.5780084806336201E-4</v>
      </c>
      <c r="K352" s="3">
        <v>3.8018906671072799</v>
      </c>
      <c r="L352" s="3">
        <v>0.33203189592126198</v>
      </c>
      <c r="M352" s="3">
        <v>0.89382432383877897</v>
      </c>
      <c r="N352" s="3">
        <v>0</v>
      </c>
      <c r="O352" s="3">
        <v>0</v>
      </c>
      <c r="P352" s="5">
        <v>2</v>
      </c>
    </row>
    <row r="353" spans="1:16" x14ac:dyDescent="0.2">
      <c r="A353" s="1" t="s">
        <v>1012</v>
      </c>
      <c r="B353" s="1">
        <v>51307</v>
      </c>
      <c r="C353" s="3">
        <v>6188</v>
      </c>
      <c r="D353" s="3" t="s">
        <v>602</v>
      </c>
      <c r="E353" s="4" t="s">
        <v>603</v>
      </c>
      <c r="F353" s="3">
        <v>215</v>
      </c>
      <c r="G353" s="3">
        <v>0.33329999999999999</v>
      </c>
      <c r="H353" s="3">
        <v>8</v>
      </c>
      <c r="I353" s="5">
        <v>11</v>
      </c>
      <c r="J353" s="3">
        <v>7.5083845380846301E-4</v>
      </c>
      <c r="K353" s="3">
        <v>3.1244534933107202</v>
      </c>
      <c r="L353" s="3">
        <v>0.321244181200595</v>
      </c>
      <c r="M353" s="3">
        <v>0.89382432383877897</v>
      </c>
      <c r="N353" s="3">
        <v>0</v>
      </c>
      <c r="O353" s="3">
        <v>0</v>
      </c>
      <c r="P353" s="5">
        <v>2</v>
      </c>
    </row>
    <row r="354" spans="1:16" x14ac:dyDescent="0.2">
      <c r="A354" s="1" t="s">
        <v>1012</v>
      </c>
      <c r="B354" s="1">
        <v>51307</v>
      </c>
      <c r="C354" s="3">
        <v>9261</v>
      </c>
      <c r="D354" s="3" t="s">
        <v>1384</v>
      </c>
      <c r="E354" s="4" t="s">
        <v>1385</v>
      </c>
      <c r="F354" s="3">
        <v>385</v>
      </c>
      <c r="G354" s="3">
        <v>7.2499999999999995E-2</v>
      </c>
      <c r="H354" s="3">
        <v>3</v>
      </c>
      <c r="I354" s="5">
        <v>4</v>
      </c>
      <c r="J354" s="3">
        <v>1.5247250773914501E-4</v>
      </c>
      <c r="K354" s="3">
        <v>3.81680845673388</v>
      </c>
      <c r="L354" s="3">
        <v>0.339567707753894</v>
      </c>
      <c r="M354" s="3">
        <v>0.89382432383877897</v>
      </c>
      <c r="N354" s="3">
        <v>0</v>
      </c>
      <c r="O354" s="3">
        <v>0</v>
      </c>
      <c r="P354" s="5">
        <v>2</v>
      </c>
    </row>
    <row r="355" spans="1:16" x14ac:dyDescent="0.2">
      <c r="A355" s="1" t="s">
        <v>1012</v>
      </c>
      <c r="B355" s="1">
        <v>51307</v>
      </c>
      <c r="C355" s="3">
        <v>5594</v>
      </c>
      <c r="D355" s="3" t="s">
        <v>1386</v>
      </c>
      <c r="E355" s="4" t="s">
        <v>1387</v>
      </c>
      <c r="F355" s="3">
        <v>360</v>
      </c>
      <c r="G355" s="3">
        <v>6.3899999999999998E-2</v>
      </c>
      <c r="H355" s="3">
        <v>3</v>
      </c>
      <c r="I355" s="5">
        <v>7</v>
      </c>
      <c r="J355" s="3">
        <v>2.8535653358124701E-4</v>
      </c>
      <c r="K355" s="3">
        <v>3.5446121793063701</v>
      </c>
      <c r="L355" s="3">
        <v>0.30923838393748099</v>
      </c>
      <c r="M355" s="3">
        <v>0.89382432383877897</v>
      </c>
      <c r="N355" s="3">
        <v>0</v>
      </c>
      <c r="O355" s="3">
        <v>0</v>
      </c>
      <c r="P355" s="5">
        <v>2</v>
      </c>
    </row>
    <row r="356" spans="1:16" x14ac:dyDescent="0.2">
      <c r="A356" s="1" t="s">
        <v>1012</v>
      </c>
      <c r="B356" s="1">
        <v>51307</v>
      </c>
      <c r="C356" s="3">
        <v>10549</v>
      </c>
      <c r="D356" s="3" t="s">
        <v>906</v>
      </c>
      <c r="E356" s="4" t="s">
        <v>907</v>
      </c>
      <c r="F356" s="3">
        <v>271</v>
      </c>
      <c r="G356" s="3">
        <v>0.20660000000000001</v>
      </c>
      <c r="H356" s="3">
        <v>4</v>
      </c>
      <c r="I356" s="5">
        <v>8</v>
      </c>
      <c r="J356" s="3">
        <v>4.3322446848391698E-4</v>
      </c>
      <c r="K356" s="3">
        <v>3.3632870224358</v>
      </c>
      <c r="L356" s="3">
        <v>0.30861011999684201</v>
      </c>
      <c r="M356" s="3">
        <v>0.89382432383877897</v>
      </c>
      <c r="N356" s="3">
        <v>0</v>
      </c>
      <c r="O356" s="3">
        <v>0</v>
      </c>
      <c r="P356" s="5">
        <v>2</v>
      </c>
    </row>
    <row r="357" spans="1:16" x14ac:dyDescent="0.2">
      <c r="A357" s="1" t="s">
        <v>1012</v>
      </c>
      <c r="B357" s="1">
        <v>51307</v>
      </c>
      <c r="C357" s="3">
        <v>65263</v>
      </c>
      <c r="D357" s="3" t="s">
        <v>1026</v>
      </c>
      <c r="E357" s="4" t="s">
        <v>1027</v>
      </c>
      <c r="F357" s="3">
        <v>264</v>
      </c>
      <c r="G357" s="3">
        <v>0.13139999999999999</v>
      </c>
      <c r="H357" s="3">
        <v>3</v>
      </c>
      <c r="I357" s="5">
        <v>3</v>
      </c>
      <c r="J357" s="3">
        <v>1.6676680533969E-4</v>
      </c>
      <c r="K357" s="3">
        <v>3.7778903907035102</v>
      </c>
      <c r="L357" s="3">
        <v>0.325081085446846</v>
      </c>
      <c r="M357" s="3">
        <v>0.89382432383877897</v>
      </c>
      <c r="N357" s="3">
        <v>0</v>
      </c>
      <c r="O357" s="3">
        <v>0</v>
      </c>
      <c r="P357" s="5">
        <v>2</v>
      </c>
    </row>
    <row r="358" spans="1:16" x14ac:dyDescent="0.2">
      <c r="A358" s="1" t="s">
        <v>1012</v>
      </c>
      <c r="B358" s="1">
        <v>51307</v>
      </c>
      <c r="C358" s="3">
        <v>10935</v>
      </c>
      <c r="D358" s="3" t="s">
        <v>1130</v>
      </c>
      <c r="E358" s="4" t="s">
        <v>1131</v>
      </c>
      <c r="F358" s="3">
        <v>227</v>
      </c>
      <c r="G358" s="3">
        <v>0.14449999999999999</v>
      </c>
      <c r="H358" s="3">
        <v>3</v>
      </c>
      <c r="I358" s="5">
        <v>6</v>
      </c>
      <c r="J358" s="3">
        <v>3.8789811990905802E-4</v>
      </c>
      <c r="K358" s="3">
        <v>3.4112823253628202</v>
      </c>
      <c r="L358" s="3">
        <v>0.32072939101915399</v>
      </c>
      <c r="M358" s="3">
        <v>0.89382432383877897</v>
      </c>
      <c r="N358" s="3">
        <v>0</v>
      </c>
      <c r="O358" s="3">
        <v>0</v>
      </c>
      <c r="P358" s="5">
        <v>2</v>
      </c>
    </row>
    <row r="359" spans="1:16" x14ac:dyDescent="0.2">
      <c r="A359" s="1" t="s">
        <v>1012</v>
      </c>
      <c r="B359" s="1">
        <v>51307</v>
      </c>
      <c r="C359" s="3">
        <v>81929</v>
      </c>
      <c r="D359" s="3" t="s">
        <v>1388</v>
      </c>
      <c r="E359" s="4" t="s">
        <v>1389</v>
      </c>
      <c r="F359" s="3">
        <v>390</v>
      </c>
      <c r="G359" s="3">
        <v>0.1663</v>
      </c>
      <c r="H359" s="3">
        <v>4</v>
      </c>
      <c r="I359" s="5">
        <v>5</v>
      </c>
      <c r="J359" s="3">
        <v>1.88147164998624E-4</v>
      </c>
      <c r="K359" s="3">
        <v>3.7255023212438201</v>
      </c>
      <c r="L359" s="3">
        <v>0.30662298720710301</v>
      </c>
      <c r="M359" s="3">
        <v>0.89382432383877897</v>
      </c>
      <c r="N359" s="3">
        <v>0</v>
      </c>
      <c r="O359" s="3">
        <v>0</v>
      </c>
      <c r="P359" s="5">
        <v>2</v>
      </c>
    </row>
    <row r="360" spans="1:16" x14ac:dyDescent="0.2">
      <c r="A360" s="1" t="s">
        <v>1012</v>
      </c>
      <c r="B360" s="1">
        <v>51307</v>
      </c>
      <c r="C360" s="3">
        <v>8402</v>
      </c>
      <c r="D360" s="3" t="s">
        <v>780</v>
      </c>
      <c r="E360" s="4" t="s">
        <v>781</v>
      </c>
      <c r="F360" s="3">
        <v>293</v>
      </c>
      <c r="G360" s="3">
        <v>0.1656</v>
      </c>
      <c r="H360" s="3">
        <v>5</v>
      </c>
      <c r="I360" s="5">
        <v>8</v>
      </c>
      <c r="J360" s="3">
        <v>4.00695668802531E-4</v>
      </c>
      <c r="K360" s="3">
        <v>3.39718535191551</v>
      </c>
      <c r="L360" s="3">
        <v>0.317313580345228</v>
      </c>
      <c r="M360" s="3">
        <v>0.89382432383877897</v>
      </c>
      <c r="N360" s="3">
        <v>0</v>
      </c>
      <c r="O360" s="3">
        <v>0</v>
      </c>
      <c r="P360" s="5">
        <v>2</v>
      </c>
    </row>
    <row r="361" spans="1:16" x14ac:dyDescent="0.2">
      <c r="A361" s="1" t="s">
        <v>1012</v>
      </c>
      <c r="B361" s="1">
        <v>51307</v>
      </c>
      <c r="C361" s="3">
        <v>6390</v>
      </c>
      <c r="D361" s="3" t="s">
        <v>1390</v>
      </c>
      <c r="E361" s="4" t="s">
        <v>1391</v>
      </c>
      <c r="F361" s="3">
        <v>280</v>
      </c>
      <c r="G361" s="3">
        <v>0.1036</v>
      </c>
      <c r="H361" s="3">
        <v>3</v>
      </c>
      <c r="I361" s="5">
        <v>4</v>
      </c>
      <c r="J361" s="3">
        <v>2.0964969814132401E-4</v>
      </c>
      <c r="K361" s="3">
        <v>3.6785057585676002</v>
      </c>
      <c r="L361" s="3">
        <v>0.332561165204728</v>
      </c>
      <c r="M361" s="3">
        <v>0.89382432383877897</v>
      </c>
      <c r="N361" s="3">
        <v>0</v>
      </c>
      <c r="O361" s="3">
        <v>0</v>
      </c>
      <c r="P361" s="5">
        <v>2</v>
      </c>
    </row>
    <row r="362" spans="1:16" x14ac:dyDescent="0.2">
      <c r="A362" s="1" t="s">
        <v>1012</v>
      </c>
      <c r="B362" s="1">
        <v>51307</v>
      </c>
      <c r="C362" s="3">
        <v>9094</v>
      </c>
      <c r="D362" s="3" t="s">
        <v>1392</v>
      </c>
      <c r="E362" s="4" t="s">
        <v>1393</v>
      </c>
      <c r="F362" s="3">
        <v>201</v>
      </c>
      <c r="G362" s="3">
        <v>9.1700000000000004E-2</v>
      </c>
      <c r="H362" s="3">
        <v>2</v>
      </c>
      <c r="I362" s="5">
        <v>2</v>
      </c>
      <c r="J362" s="3">
        <v>1.4602466537206701E-4</v>
      </c>
      <c r="K362" s="3">
        <v>3.8355737803098502</v>
      </c>
      <c r="L362" s="3">
        <v>0.34913866743361599</v>
      </c>
      <c r="M362" s="3">
        <v>0.89382432383877897</v>
      </c>
      <c r="N362" s="3">
        <v>0</v>
      </c>
      <c r="O362" s="3">
        <v>0</v>
      </c>
      <c r="P362" s="5">
        <v>2</v>
      </c>
    </row>
    <row r="363" spans="1:16" x14ac:dyDescent="0.2">
      <c r="A363" s="1" t="s">
        <v>1012</v>
      </c>
      <c r="B363" s="1">
        <v>51307</v>
      </c>
      <c r="C363" s="3">
        <v>219333</v>
      </c>
      <c r="D363" s="3" t="s">
        <v>1394</v>
      </c>
      <c r="E363" s="4" t="s">
        <v>1395</v>
      </c>
      <c r="F363" s="3">
        <v>370</v>
      </c>
      <c r="G363" s="3">
        <v>0.1</v>
      </c>
      <c r="H363" s="3">
        <v>3</v>
      </c>
      <c r="I363" s="5">
        <v>4</v>
      </c>
      <c r="J363" s="3">
        <v>1.58653825620461E-4</v>
      </c>
      <c r="K363" s="3">
        <v>3.7995494512923802</v>
      </c>
      <c r="L363" s="3">
        <v>0.33085526317856501</v>
      </c>
      <c r="M363" s="3">
        <v>0.89382432383877897</v>
      </c>
      <c r="N363" s="3">
        <v>0</v>
      </c>
      <c r="O363" s="3">
        <v>0</v>
      </c>
      <c r="P363" s="5">
        <v>2</v>
      </c>
    </row>
    <row r="364" spans="1:16" x14ac:dyDescent="0.2">
      <c r="A364" s="1" t="s">
        <v>1012</v>
      </c>
      <c r="B364" s="1">
        <v>51307</v>
      </c>
      <c r="C364" s="3">
        <v>152789</v>
      </c>
      <c r="D364" s="3" t="s">
        <v>1396</v>
      </c>
      <c r="E364" s="4" t="s">
        <v>1397</v>
      </c>
      <c r="F364" s="3">
        <v>636</v>
      </c>
      <c r="G364" s="3">
        <v>4.5699999999999998E-2</v>
      </c>
      <c r="H364" s="3">
        <v>6</v>
      </c>
      <c r="I364" s="5">
        <v>7</v>
      </c>
      <c r="J364" s="3">
        <v>1.61522566178064E-4</v>
      </c>
      <c r="K364" s="3">
        <v>3.7917667941875002</v>
      </c>
      <c r="L364" s="3">
        <v>0.34877166295050799</v>
      </c>
      <c r="M364" s="3">
        <v>0.89382432383877897</v>
      </c>
      <c r="N364" s="3">
        <v>0</v>
      </c>
      <c r="O364" s="3">
        <v>0</v>
      </c>
      <c r="P364" s="5">
        <v>2</v>
      </c>
    </row>
    <row r="365" spans="1:16" x14ac:dyDescent="0.2">
      <c r="A365" s="1" t="s">
        <v>1012</v>
      </c>
      <c r="B365" s="1">
        <v>51307</v>
      </c>
      <c r="C365" s="3">
        <v>28970</v>
      </c>
      <c r="D365" s="3" t="s">
        <v>66</v>
      </c>
      <c r="E365" s="4" t="s">
        <v>67</v>
      </c>
      <c r="F365" s="3">
        <v>287</v>
      </c>
      <c r="G365" s="3">
        <v>5.3999999999999999E-2</v>
      </c>
      <c r="H365" s="3">
        <v>1</v>
      </c>
      <c r="I365" s="5">
        <v>3</v>
      </c>
      <c r="J365" s="3">
        <v>1.5340221815218801E-4</v>
      </c>
      <c r="K365" s="3">
        <v>3.8141683605676699</v>
      </c>
      <c r="L365" s="3">
        <v>0.30088654397068598</v>
      </c>
      <c r="M365" s="3">
        <v>0.89382432383877897</v>
      </c>
      <c r="N365" s="3">
        <v>0</v>
      </c>
      <c r="O365" s="3">
        <v>0</v>
      </c>
      <c r="P365" s="5">
        <v>2</v>
      </c>
    </row>
    <row r="366" spans="1:16" x14ac:dyDescent="0.2">
      <c r="A366" s="1" t="s">
        <v>1012</v>
      </c>
      <c r="B366" s="1">
        <v>51307</v>
      </c>
      <c r="C366" s="3">
        <v>338785</v>
      </c>
      <c r="D366" s="3" t="s">
        <v>1078</v>
      </c>
      <c r="E366" s="4" t="s">
        <v>1079</v>
      </c>
      <c r="F366" s="3">
        <v>535</v>
      </c>
      <c r="G366" s="3">
        <v>0.11210000000000001</v>
      </c>
      <c r="H366" s="3">
        <v>6</v>
      </c>
      <c r="I366" s="5">
        <v>7</v>
      </c>
      <c r="J366" s="3">
        <v>1.92015611381773E-4</v>
      </c>
      <c r="K366" s="3">
        <v>3.7166634605603099</v>
      </c>
      <c r="L366" s="3">
        <v>0.31603017020644097</v>
      </c>
      <c r="M366" s="3">
        <v>0.89382432383877897</v>
      </c>
      <c r="N366" s="3">
        <v>0</v>
      </c>
      <c r="O366" s="3">
        <v>0</v>
      </c>
      <c r="P366" s="5">
        <v>2</v>
      </c>
    </row>
    <row r="367" spans="1:16" x14ac:dyDescent="0.2">
      <c r="A367" s="1" t="s">
        <v>1012</v>
      </c>
      <c r="B367" s="1">
        <v>51307</v>
      </c>
      <c r="C367" s="3">
        <v>56943</v>
      </c>
      <c r="D367" s="3" t="s">
        <v>1398</v>
      </c>
      <c r="E367" s="4" t="s">
        <v>1399</v>
      </c>
      <c r="F367" s="3">
        <v>98</v>
      </c>
      <c r="G367" s="3">
        <v>0.16830000000000001</v>
      </c>
      <c r="H367" s="3">
        <v>1</v>
      </c>
      <c r="I367" s="5">
        <v>2</v>
      </c>
      <c r="J367" s="3">
        <v>2.9949956877332E-4</v>
      </c>
      <c r="K367" s="3">
        <v>3.5236037985818598</v>
      </c>
      <c r="L367" s="3">
        <v>0.30933642236508502</v>
      </c>
      <c r="M367" s="3">
        <v>0.89382432383877897</v>
      </c>
      <c r="N367" s="3">
        <v>0</v>
      </c>
      <c r="O367" s="3">
        <v>0</v>
      </c>
      <c r="P367" s="5">
        <v>2</v>
      </c>
    </row>
    <row r="368" spans="1:16" x14ac:dyDescent="0.2">
      <c r="A368" s="1" t="s">
        <v>1012</v>
      </c>
      <c r="B368" s="1">
        <v>51307</v>
      </c>
      <c r="C368" s="3">
        <v>10962</v>
      </c>
      <c r="D368" s="3" t="s">
        <v>1076</v>
      </c>
      <c r="E368" s="4" t="s">
        <v>1077</v>
      </c>
      <c r="F368" s="3">
        <v>90</v>
      </c>
      <c r="G368" s="3">
        <v>0.15559999999999999</v>
      </c>
      <c r="H368" s="3">
        <v>1</v>
      </c>
      <c r="I368" s="5">
        <v>1</v>
      </c>
      <c r="J368" s="3">
        <v>1.63060876332141E-4</v>
      </c>
      <c r="K368" s="3">
        <v>3.7876502279926698</v>
      </c>
      <c r="L368" s="3">
        <v>0.345667222550608</v>
      </c>
      <c r="M368" s="3">
        <v>0.89382432383877897</v>
      </c>
      <c r="N368" s="3">
        <v>0</v>
      </c>
      <c r="O368" s="3">
        <v>0</v>
      </c>
      <c r="P368" s="5">
        <v>2</v>
      </c>
    </row>
    <row r="369" spans="1:16" x14ac:dyDescent="0.2">
      <c r="A369" s="1" t="s">
        <v>1012</v>
      </c>
      <c r="B369" s="1">
        <v>51307</v>
      </c>
      <c r="C369" s="3">
        <v>92609</v>
      </c>
      <c r="D369" s="3" t="s">
        <v>926</v>
      </c>
      <c r="E369" s="4" t="s">
        <v>927</v>
      </c>
      <c r="F369" s="3">
        <v>296</v>
      </c>
      <c r="G369" s="3">
        <v>0.13600000000000001</v>
      </c>
      <c r="H369" s="3">
        <v>5</v>
      </c>
      <c r="I369" s="5">
        <v>17</v>
      </c>
      <c r="J369" s="3">
        <v>8.4284844860870204E-4</v>
      </c>
      <c r="K369" s="3">
        <v>3.0742505082340101</v>
      </c>
      <c r="L369" s="3">
        <v>0.35248263622273401</v>
      </c>
      <c r="M369" s="3">
        <v>0.894102296760106</v>
      </c>
      <c r="N369" s="3">
        <v>0</v>
      </c>
      <c r="O369" s="3">
        <v>0</v>
      </c>
      <c r="P369" s="5">
        <v>2</v>
      </c>
    </row>
    <row r="370" spans="1:16" x14ac:dyDescent="0.2">
      <c r="A370" s="1" t="s">
        <v>1012</v>
      </c>
      <c r="B370" s="1">
        <v>51307</v>
      </c>
      <c r="C370" s="3">
        <v>10558</v>
      </c>
      <c r="D370" s="3" t="s">
        <v>322</v>
      </c>
      <c r="E370" s="4" t="s">
        <v>323</v>
      </c>
      <c r="F370" s="3">
        <v>359</v>
      </c>
      <c r="G370" s="3">
        <v>0.1099</v>
      </c>
      <c r="H370" s="3">
        <v>3</v>
      </c>
      <c r="I370" s="5">
        <v>6</v>
      </c>
      <c r="J370" s="3">
        <v>2.4527262735196703E-4</v>
      </c>
      <c r="K370" s="3">
        <v>3.6103509167480201</v>
      </c>
      <c r="L370" s="3">
        <v>0.35488546681295502</v>
      </c>
      <c r="M370" s="3">
        <v>0.89776431604574702</v>
      </c>
      <c r="N370" s="3">
        <v>0</v>
      </c>
      <c r="O370" s="3">
        <v>0</v>
      </c>
      <c r="P370" s="5">
        <v>2</v>
      </c>
    </row>
    <row r="371" spans="1:16" x14ac:dyDescent="0.2">
      <c r="A371" s="1" t="s">
        <v>1012</v>
      </c>
      <c r="B371" s="1">
        <v>51307</v>
      </c>
      <c r="C371" s="3">
        <v>3852</v>
      </c>
      <c r="D371" s="3" t="s">
        <v>982</v>
      </c>
      <c r="E371" s="4" t="s">
        <v>983</v>
      </c>
      <c r="F371" s="3">
        <v>590</v>
      </c>
      <c r="G371" s="3">
        <v>0.42709999999999998</v>
      </c>
      <c r="H371" s="3">
        <v>90</v>
      </c>
      <c r="I371" s="5">
        <v>178</v>
      </c>
      <c r="J371" s="3">
        <v>4.4275173539676197E-3</v>
      </c>
      <c r="K371" s="3">
        <v>2.3538397278865899</v>
      </c>
      <c r="L371" s="3">
        <v>0.35676799399501202</v>
      </c>
      <c r="M371" s="3">
        <v>0.90009391476908596</v>
      </c>
      <c r="N371" s="3">
        <v>0</v>
      </c>
      <c r="O371" s="3">
        <v>0</v>
      </c>
      <c r="P371" s="5">
        <v>2</v>
      </c>
    </row>
    <row r="372" spans="1:16" x14ac:dyDescent="0.2">
      <c r="A372" s="1" t="s">
        <v>1012</v>
      </c>
      <c r="B372" s="1">
        <v>51307</v>
      </c>
      <c r="C372" s="3">
        <v>3190</v>
      </c>
      <c r="D372" s="3" t="s">
        <v>640</v>
      </c>
      <c r="E372" s="4" t="s">
        <v>641</v>
      </c>
      <c r="F372" s="3">
        <v>455</v>
      </c>
      <c r="G372" s="3">
        <v>0.24349999999999999</v>
      </c>
      <c r="H372" s="3">
        <v>9</v>
      </c>
      <c r="I372" s="5">
        <v>23</v>
      </c>
      <c r="J372" s="3">
        <v>7.41837393423147E-4</v>
      </c>
      <c r="K372" s="3">
        <v>3.1296912791928602</v>
      </c>
      <c r="L372" s="3">
        <v>0.36653112333466098</v>
      </c>
      <c r="M372" s="3">
        <v>0.90463034987407598</v>
      </c>
      <c r="N372" s="3">
        <v>0</v>
      </c>
      <c r="O372" s="3">
        <v>0</v>
      </c>
      <c r="P372" s="5">
        <v>2</v>
      </c>
    </row>
    <row r="373" spans="1:16" x14ac:dyDescent="0.2">
      <c r="A373" s="1" t="s">
        <v>1012</v>
      </c>
      <c r="B373" s="1">
        <v>51307</v>
      </c>
      <c r="C373" s="3">
        <v>554313</v>
      </c>
      <c r="D373" s="3" t="s">
        <v>294</v>
      </c>
      <c r="E373" s="4" t="s">
        <v>295</v>
      </c>
      <c r="F373" s="3">
        <v>103</v>
      </c>
      <c r="G373" s="3">
        <v>0.4466</v>
      </c>
      <c r="H373" s="3">
        <v>5</v>
      </c>
      <c r="I373" s="5">
        <v>11</v>
      </c>
      <c r="J373" s="3">
        <v>1.56728415115359E-3</v>
      </c>
      <c r="K373" s="3">
        <v>2.8048522581002899</v>
      </c>
      <c r="L373" s="3">
        <v>0.36668423193021299</v>
      </c>
      <c r="M373" s="3">
        <v>0.90463034987407598</v>
      </c>
      <c r="N373" s="3">
        <v>0</v>
      </c>
      <c r="O373" s="3">
        <v>0</v>
      </c>
      <c r="P373" s="5">
        <v>2</v>
      </c>
    </row>
    <row r="374" spans="1:16" x14ac:dyDescent="0.2">
      <c r="A374" s="1" t="s">
        <v>1012</v>
      </c>
      <c r="B374" s="1">
        <v>51307</v>
      </c>
      <c r="C374" s="3">
        <v>5230</v>
      </c>
      <c r="D374" s="3" t="s">
        <v>372</v>
      </c>
      <c r="E374" s="4" t="s">
        <v>373</v>
      </c>
      <c r="F374" s="3">
        <v>417</v>
      </c>
      <c r="G374" s="3">
        <v>0.11269999999999999</v>
      </c>
      <c r="H374" s="3">
        <v>4</v>
      </c>
      <c r="I374" s="5">
        <v>6</v>
      </c>
      <c r="J374" s="3">
        <v>2.1115796935097401E-4</v>
      </c>
      <c r="K374" s="3">
        <v>3.6753925231434601</v>
      </c>
      <c r="L374" s="3">
        <v>0.36819885760426102</v>
      </c>
      <c r="M374" s="3">
        <v>0.90463034987407598</v>
      </c>
      <c r="N374" s="3">
        <v>0</v>
      </c>
      <c r="O374" s="3">
        <v>0</v>
      </c>
      <c r="P374" s="5">
        <v>2</v>
      </c>
    </row>
    <row r="375" spans="1:16" x14ac:dyDescent="0.2">
      <c r="A375" s="1" t="s">
        <v>1012</v>
      </c>
      <c r="B375" s="1">
        <v>51307</v>
      </c>
      <c r="C375" s="3">
        <v>2629</v>
      </c>
      <c r="D375" s="3" t="s">
        <v>138</v>
      </c>
      <c r="E375" s="4" t="s">
        <v>139</v>
      </c>
      <c r="F375" s="3">
        <v>508</v>
      </c>
      <c r="G375" s="3">
        <v>5.9700000000000003E-2</v>
      </c>
      <c r="H375" s="3">
        <v>3</v>
      </c>
      <c r="I375" s="5">
        <v>4</v>
      </c>
      <c r="J375" s="3">
        <v>1.15554951731438E-4</v>
      </c>
      <c r="K375" s="3">
        <v>3.9372114395093001</v>
      </c>
      <c r="L375" s="3">
        <v>0.36823094369874299</v>
      </c>
      <c r="M375" s="3">
        <v>0.90463034987407598</v>
      </c>
      <c r="N375" s="3">
        <v>0</v>
      </c>
      <c r="O375" s="3">
        <v>0</v>
      </c>
      <c r="P375" s="5">
        <v>2</v>
      </c>
    </row>
    <row r="376" spans="1:16" x14ac:dyDescent="0.2">
      <c r="A376" s="1" t="s">
        <v>1012</v>
      </c>
      <c r="B376" s="1">
        <v>51307</v>
      </c>
      <c r="C376" s="3">
        <v>79861</v>
      </c>
      <c r="D376" s="3" t="s">
        <v>70</v>
      </c>
      <c r="E376" s="4" t="s">
        <v>71</v>
      </c>
      <c r="F376" s="3">
        <v>426</v>
      </c>
      <c r="G376" s="3">
        <v>8.0699999999999994E-2</v>
      </c>
      <c r="H376" s="3">
        <v>3</v>
      </c>
      <c r="I376" s="5">
        <v>4</v>
      </c>
      <c r="J376" s="3">
        <v>1.3779792366096401E-4</v>
      </c>
      <c r="K376" s="3">
        <v>3.8607573263281001</v>
      </c>
      <c r="L376" s="3">
        <v>0.362134472280641</v>
      </c>
      <c r="M376" s="3">
        <v>0.90463034987407598</v>
      </c>
      <c r="N376" s="3">
        <v>0</v>
      </c>
      <c r="O376" s="3">
        <v>0</v>
      </c>
      <c r="P376" s="5">
        <v>2</v>
      </c>
    </row>
    <row r="377" spans="1:16" x14ac:dyDescent="0.2">
      <c r="A377" s="1" t="s">
        <v>1012</v>
      </c>
      <c r="B377" s="1">
        <v>51307</v>
      </c>
      <c r="C377" s="3">
        <v>64065</v>
      </c>
      <c r="D377" s="3" t="s">
        <v>1400</v>
      </c>
      <c r="E377" s="4" t="s">
        <v>1401</v>
      </c>
      <c r="F377" s="3">
        <v>193</v>
      </c>
      <c r="G377" s="3">
        <v>8.8099999999999998E-2</v>
      </c>
      <c r="H377" s="3">
        <v>1</v>
      </c>
      <c r="I377" s="5">
        <v>2</v>
      </c>
      <c r="J377" s="3">
        <v>1.52077501242411E-4</v>
      </c>
      <c r="K377" s="3">
        <v>3.8179350318971399</v>
      </c>
      <c r="L377" s="3">
        <v>0.36046582562112001</v>
      </c>
      <c r="M377" s="3">
        <v>0.90463034987407598</v>
      </c>
      <c r="N377" s="3">
        <v>0</v>
      </c>
      <c r="O377" s="3">
        <v>0</v>
      </c>
      <c r="P377" s="5">
        <v>2</v>
      </c>
    </row>
    <row r="378" spans="1:16" x14ac:dyDescent="0.2">
      <c r="A378" s="1" t="s">
        <v>1012</v>
      </c>
      <c r="B378" s="1">
        <v>51307</v>
      </c>
      <c r="C378" s="3">
        <v>582</v>
      </c>
      <c r="D378" s="3" t="s">
        <v>1402</v>
      </c>
      <c r="E378" s="4" t="s">
        <v>1403</v>
      </c>
      <c r="F378" s="3">
        <v>593</v>
      </c>
      <c r="G378" s="3">
        <v>8.5999999999999993E-2</v>
      </c>
      <c r="H378" s="3">
        <v>5</v>
      </c>
      <c r="I378" s="5">
        <v>6</v>
      </c>
      <c r="J378" s="3">
        <v>1.48487138649842E-4</v>
      </c>
      <c r="K378" s="3">
        <v>3.8283111615339598</v>
      </c>
      <c r="L378" s="3">
        <v>0.36513986372284601</v>
      </c>
      <c r="M378" s="3">
        <v>0.90463034987407598</v>
      </c>
      <c r="N378" s="3">
        <v>0</v>
      </c>
      <c r="O378" s="3">
        <v>0</v>
      </c>
      <c r="P378" s="5">
        <v>2</v>
      </c>
    </row>
    <row r="379" spans="1:16" x14ac:dyDescent="0.2">
      <c r="A379" s="1" t="s">
        <v>1012</v>
      </c>
      <c r="B379" s="1">
        <v>51307</v>
      </c>
      <c r="C379" s="3">
        <v>388524</v>
      </c>
      <c r="D379" s="3" t="s">
        <v>1404</v>
      </c>
      <c r="E379" s="4" t="s">
        <v>1405</v>
      </c>
      <c r="F379" s="3">
        <v>295</v>
      </c>
      <c r="G379" s="3">
        <v>0.16270000000000001</v>
      </c>
      <c r="H379" s="3">
        <v>3</v>
      </c>
      <c r="I379" s="5">
        <v>3</v>
      </c>
      <c r="J379" s="3">
        <v>1.4924215799890899E-4</v>
      </c>
      <c r="K379" s="3">
        <v>3.8261084798118401</v>
      </c>
      <c r="L379" s="3">
        <v>0.36414593828467101</v>
      </c>
      <c r="M379" s="3">
        <v>0.90463034987407598</v>
      </c>
      <c r="N379" s="3">
        <v>0</v>
      </c>
      <c r="O379" s="3">
        <v>0</v>
      </c>
      <c r="P379" s="5">
        <v>2</v>
      </c>
    </row>
    <row r="380" spans="1:16" x14ac:dyDescent="0.2">
      <c r="A380" s="1" t="s">
        <v>1012</v>
      </c>
      <c r="B380" s="1">
        <v>51307</v>
      </c>
      <c r="C380" s="3">
        <v>3074</v>
      </c>
      <c r="D380" s="3" t="s">
        <v>116</v>
      </c>
      <c r="E380" s="4" t="s">
        <v>117</v>
      </c>
      <c r="F380" s="3">
        <v>443</v>
      </c>
      <c r="G380" s="3">
        <v>6.6500000000000004E-2</v>
      </c>
      <c r="H380" s="3">
        <v>2</v>
      </c>
      <c r="I380" s="5">
        <v>5</v>
      </c>
      <c r="J380" s="3">
        <v>1.65637459028134E-4</v>
      </c>
      <c r="K380" s="3">
        <v>3.7808414404403901</v>
      </c>
      <c r="L380" s="3">
        <v>0.36505595859059398</v>
      </c>
      <c r="M380" s="3">
        <v>0.90463034987407598</v>
      </c>
      <c r="N380" s="3">
        <v>0</v>
      </c>
      <c r="O380" s="3">
        <v>0</v>
      </c>
      <c r="P380" s="5">
        <v>2</v>
      </c>
    </row>
    <row r="381" spans="1:16" x14ac:dyDescent="0.2">
      <c r="A381" s="1" t="s">
        <v>1012</v>
      </c>
      <c r="B381" s="1">
        <v>51307</v>
      </c>
      <c r="C381" s="3">
        <v>2875</v>
      </c>
      <c r="D381" s="3" t="s">
        <v>304</v>
      </c>
      <c r="E381" s="4" t="s">
        <v>305</v>
      </c>
      <c r="F381" s="3">
        <v>496</v>
      </c>
      <c r="G381" s="3">
        <v>0.1008</v>
      </c>
      <c r="H381" s="3">
        <v>4</v>
      </c>
      <c r="I381" s="5">
        <v>5</v>
      </c>
      <c r="J381" s="3">
        <v>1.4793829505940201E-4</v>
      </c>
      <c r="K381" s="3">
        <v>3.82991939070752</v>
      </c>
      <c r="L381" s="3">
        <v>0.36586612489506898</v>
      </c>
      <c r="M381" s="3">
        <v>0.90463034987407598</v>
      </c>
      <c r="N381" s="3">
        <v>0</v>
      </c>
      <c r="O381" s="3">
        <v>0</v>
      </c>
      <c r="P381" s="5">
        <v>2</v>
      </c>
    </row>
    <row r="382" spans="1:16" x14ac:dyDescent="0.2">
      <c r="A382" s="1" t="s">
        <v>1012</v>
      </c>
      <c r="B382" s="1">
        <v>51307</v>
      </c>
      <c r="C382" s="3">
        <v>2665</v>
      </c>
      <c r="D382" s="3" t="s">
        <v>40</v>
      </c>
      <c r="E382" s="4" t="s">
        <v>41</v>
      </c>
      <c r="F382" s="3">
        <v>422</v>
      </c>
      <c r="G382" s="3">
        <v>0.1888</v>
      </c>
      <c r="H382" s="3">
        <v>6</v>
      </c>
      <c r="I382" s="5">
        <v>6</v>
      </c>
      <c r="J382" s="3">
        <v>2.0865609767619899E-4</v>
      </c>
      <c r="K382" s="3">
        <v>3.6805689191313702</v>
      </c>
      <c r="L382" s="3">
        <v>0.37151959370489801</v>
      </c>
      <c r="M382" s="3">
        <v>0.90776852119840201</v>
      </c>
      <c r="N382" s="3">
        <v>0</v>
      </c>
      <c r="O382" s="3">
        <v>0</v>
      </c>
      <c r="P382" s="5">
        <v>2</v>
      </c>
    </row>
    <row r="383" spans="1:16" x14ac:dyDescent="0.2">
      <c r="A383" s="1" t="s">
        <v>1012</v>
      </c>
      <c r="B383" s="1">
        <v>51307</v>
      </c>
      <c r="C383" s="3">
        <v>10576</v>
      </c>
      <c r="D383" s="3" t="s">
        <v>642</v>
      </c>
      <c r="E383" s="4" t="s">
        <v>643</v>
      </c>
      <c r="F383" s="3">
        <v>511</v>
      </c>
      <c r="G383" s="3">
        <v>0.47099999999999997</v>
      </c>
      <c r="H383" s="3">
        <v>17</v>
      </c>
      <c r="I383" s="5">
        <v>32</v>
      </c>
      <c r="J383" s="3">
        <v>9.1901237541402298E-4</v>
      </c>
      <c r="K383" s="3">
        <v>3.0366786403681498</v>
      </c>
      <c r="L383" s="3">
        <v>0.37323966669608</v>
      </c>
      <c r="M383" s="3">
        <v>0.90776852119840201</v>
      </c>
      <c r="N383" s="3">
        <v>0</v>
      </c>
      <c r="O383" s="3">
        <v>0</v>
      </c>
      <c r="P383" s="5">
        <v>2</v>
      </c>
    </row>
    <row r="384" spans="1:16" x14ac:dyDescent="0.2">
      <c r="A384" s="1" t="s">
        <v>1012</v>
      </c>
      <c r="B384" s="1">
        <v>51307</v>
      </c>
      <c r="C384" s="3">
        <v>51603</v>
      </c>
      <c r="D384" s="3" t="s">
        <v>1406</v>
      </c>
      <c r="E384" s="4" t="s">
        <v>1407</v>
      </c>
      <c r="F384" s="3">
        <v>618</v>
      </c>
      <c r="G384" s="3">
        <v>6.7199999999999996E-2</v>
      </c>
      <c r="H384" s="3">
        <v>4</v>
      </c>
      <c r="I384" s="5">
        <v>6</v>
      </c>
      <c r="J384" s="3">
        <v>1.4248037737759901E-4</v>
      </c>
      <c r="K384" s="3">
        <v>3.84624494325851</v>
      </c>
      <c r="L384" s="3">
        <v>0.37435753117797399</v>
      </c>
      <c r="M384" s="3">
        <v>0.90776852119840201</v>
      </c>
      <c r="N384" s="3">
        <v>0</v>
      </c>
      <c r="O384" s="3">
        <v>0</v>
      </c>
      <c r="P384" s="5">
        <v>2</v>
      </c>
    </row>
    <row r="385" spans="1:16" x14ac:dyDescent="0.2">
      <c r="A385" s="1" t="s">
        <v>1012</v>
      </c>
      <c r="B385" s="1">
        <v>51307</v>
      </c>
      <c r="C385" s="3">
        <v>2193</v>
      </c>
      <c r="D385" s="3" t="s">
        <v>844</v>
      </c>
      <c r="E385" s="4" t="s">
        <v>845</v>
      </c>
      <c r="F385" s="3">
        <v>508</v>
      </c>
      <c r="G385" s="3">
        <v>0.2087</v>
      </c>
      <c r="H385" s="3">
        <v>7</v>
      </c>
      <c r="I385" s="5">
        <v>10</v>
      </c>
      <c r="J385" s="3">
        <v>2.8888737932859597E-4</v>
      </c>
      <c r="K385" s="3">
        <v>3.5392714308372599</v>
      </c>
      <c r="L385" s="3">
        <v>0.37228508514382702</v>
      </c>
      <c r="M385" s="3">
        <v>0.90776852119840201</v>
      </c>
      <c r="N385" s="3">
        <v>0</v>
      </c>
      <c r="O385" s="3">
        <v>0</v>
      </c>
      <c r="P385" s="5">
        <v>2</v>
      </c>
    </row>
    <row r="386" spans="1:16" x14ac:dyDescent="0.2">
      <c r="A386" s="1" t="s">
        <v>1012</v>
      </c>
      <c r="B386" s="1">
        <v>51307</v>
      </c>
      <c r="C386" s="3">
        <v>10952</v>
      </c>
      <c r="D386" s="3" t="s">
        <v>1408</v>
      </c>
      <c r="E386" s="4" t="s">
        <v>1409</v>
      </c>
      <c r="F386" s="3">
        <v>96</v>
      </c>
      <c r="G386" s="3">
        <v>0.1042</v>
      </c>
      <c r="H386" s="3">
        <v>1</v>
      </c>
      <c r="I386" s="5">
        <v>2</v>
      </c>
      <c r="J386" s="3">
        <v>3.0573914312276399E-4</v>
      </c>
      <c r="K386" s="3">
        <v>3.51464895592893</v>
      </c>
      <c r="L386" s="3">
        <v>0.37419016895989499</v>
      </c>
      <c r="M386" s="3">
        <v>0.90776852119840201</v>
      </c>
      <c r="N386" s="3">
        <v>0</v>
      </c>
      <c r="O386" s="3">
        <v>0</v>
      </c>
      <c r="P386" s="5">
        <v>2</v>
      </c>
    </row>
    <row r="387" spans="1:16" x14ac:dyDescent="0.2">
      <c r="A387" s="1" t="s">
        <v>1012</v>
      </c>
      <c r="B387" s="1">
        <v>51307</v>
      </c>
      <c r="C387" s="3">
        <v>8471</v>
      </c>
      <c r="D387" s="3" t="s">
        <v>888</v>
      </c>
      <c r="E387" s="4" t="s">
        <v>889</v>
      </c>
      <c r="F387" s="3">
        <v>1256</v>
      </c>
      <c r="G387" s="3">
        <v>0.2339</v>
      </c>
      <c r="H387" s="3">
        <v>25</v>
      </c>
      <c r="I387" s="5">
        <v>129</v>
      </c>
      <c r="J387" s="3">
        <v>1.5072745017644599E-3</v>
      </c>
      <c r="K387" s="3">
        <v>2.82180764765527</v>
      </c>
      <c r="L387" s="3">
        <v>0.386285494319909</v>
      </c>
      <c r="M387" s="3">
        <v>0.91448635923480803</v>
      </c>
      <c r="N387" s="3">
        <v>0</v>
      </c>
      <c r="O387" s="3">
        <v>0</v>
      </c>
      <c r="P387" s="5">
        <v>2</v>
      </c>
    </row>
    <row r="388" spans="1:16" x14ac:dyDescent="0.2">
      <c r="A388" s="1" t="s">
        <v>1012</v>
      </c>
      <c r="B388" s="1">
        <v>51307</v>
      </c>
      <c r="C388" s="3">
        <v>51762</v>
      </c>
      <c r="D388" s="3" t="s">
        <v>1410</v>
      </c>
      <c r="E388" s="4" t="s">
        <v>1411</v>
      </c>
      <c r="F388" s="3">
        <v>207</v>
      </c>
      <c r="G388" s="3">
        <v>0.1014</v>
      </c>
      <c r="H388" s="3">
        <v>2</v>
      </c>
      <c r="I388" s="5">
        <v>2</v>
      </c>
      <c r="J388" s="3">
        <v>1.4179206637577501E-4</v>
      </c>
      <c r="K388" s="3">
        <v>3.8483480683462798</v>
      </c>
      <c r="L388" s="3">
        <v>0.384177258129966</v>
      </c>
      <c r="M388" s="3">
        <v>0.91448635923480803</v>
      </c>
      <c r="N388" s="3">
        <v>0</v>
      </c>
      <c r="O388" s="3">
        <v>0</v>
      </c>
      <c r="P388" s="5">
        <v>2</v>
      </c>
    </row>
    <row r="389" spans="1:16" x14ac:dyDescent="0.2">
      <c r="A389" s="1" t="s">
        <v>1012</v>
      </c>
      <c r="B389" s="1">
        <v>51307</v>
      </c>
      <c r="C389" s="3">
        <v>1984</v>
      </c>
      <c r="D389" s="3" t="s">
        <v>1020</v>
      </c>
      <c r="E389" s="4" t="s">
        <v>1021</v>
      </c>
      <c r="F389" s="3">
        <v>159</v>
      </c>
      <c r="G389" s="3">
        <v>0.13039999999999999</v>
      </c>
      <c r="H389" s="3">
        <v>1</v>
      </c>
      <c r="I389" s="5">
        <v>3</v>
      </c>
      <c r="J389" s="3">
        <v>2.7689582773382401E-4</v>
      </c>
      <c r="K389" s="3">
        <v>3.5576835881541302</v>
      </c>
      <c r="L389" s="3">
        <v>0.38192392357279997</v>
      </c>
      <c r="M389" s="3">
        <v>0.91448635923480803</v>
      </c>
      <c r="N389" s="3">
        <v>0</v>
      </c>
      <c r="O389" s="3">
        <v>0</v>
      </c>
      <c r="P389" s="5">
        <v>2</v>
      </c>
    </row>
    <row r="390" spans="1:16" x14ac:dyDescent="0.2">
      <c r="A390" s="1" t="s">
        <v>1012</v>
      </c>
      <c r="B390" s="1">
        <v>51307</v>
      </c>
      <c r="C390" s="3">
        <v>201292</v>
      </c>
      <c r="D390" s="3" t="s">
        <v>1412</v>
      </c>
      <c r="E390" s="4" t="s">
        <v>1413</v>
      </c>
      <c r="F390" s="3">
        <v>506</v>
      </c>
      <c r="G390" s="3">
        <v>4.4499999999999998E-2</v>
      </c>
      <c r="H390" s="3">
        <v>3</v>
      </c>
      <c r="I390" s="5">
        <v>4</v>
      </c>
      <c r="J390" s="3">
        <v>1.16011690671088E-4</v>
      </c>
      <c r="K390" s="3">
        <v>3.93549824406518</v>
      </c>
      <c r="L390" s="3">
        <v>0.38787509040194301</v>
      </c>
      <c r="M390" s="3">
        <v>0.91448635923480803</v>
      </c>
      <c r="N390" s="3">
        <v>0</v>
      </c>
      <c r="O390" s="3">
        <v>0</v>
      </c>
      <c r="P390" s="5">
        <v>2</v>
      </c>
    </row>
    <row r="391" spans="1:16" x14ac:dyDescent="0.2">
      <c r="A391" s="1" t="s">
        <v>1012</v>
      </c>
      <c r="B391" s="1">
        <v>51307</v>
      </c>
      <c r="C391" s="3">
        <v>10521</v>
      </c>
      <c r="D391" s="3" t="s">
        <v>860</v>
      </c>
      <c r="E391" s="4" t="s">
        <v>861</v>
      </c>
      <c r="F391" s="3">
        <v>730</v>
      </c>
      <c r="G391" s="3">
        <v>0.23530000000000001</v>
      </c>
      <c r="H391" s="3">
        <v>18</v>
      </c>
      <c r="I391" s="5">
        <v>34</v>
      </c>
      <c r="J391" s="3">
        <v>6.8351545421418004E-4</v>
      </c>
      <c r="K391" s="3">
        <v>3.1652516616315398</v>
      </c>
      <c r="L391" s="3">
        <v>0.38108133524166599</v>
      </c>
      <c r="M391" s="3">
        <v>0.91448635923480803</v>
      </c>
      <c r="N391" s="3">
        <v>0</v>
      </c>
      <c r="O391" s="3">
        <v>0</v>
      </c>
      <c r="P391" s="5">
        <v>2</v>
      </c>
    </row>
    <row r="392" spans="1:16" x14ac:dyDescent="0.2">
      <c r="A392" s="1" t="s">
        <v>1012</v>
      </c>
      <c r="B392" s="1">
        <v>51307</v>
      </c>
      <c r="C392" s="3">
        <v>347</v>
      </c>
      <c r="D392" s="3" t="s">
        <v>336</v>
      </c>
      <c r="E392" s="4" t="s">
        <v>337</v>
      </c>
      <c r="F392" s="3">
        <v>189</v>
      </c>
      <c r="G392" s="3">
        <v>0.1323</v>
      </c>
      <c r="H392" s="3">
        <v>3</v>
      </c>
      <c r="I392" s="5">
        <v>2</v>
      </c>
      <c r="J392" s="3">
        <v>1.5529607269727699E-4</v>
      </c>
      <c r="K392" s="3">
        <v>3.8088395270626099</v>
      </c>
      <c r="L392" s="3">
        <v>0.38018880407037597</v>
      </c>
      <c r="M392" s="3">
        <v>0.91448635923480803</v>
      </c>
      <c r="N392" s="3">
        <v>0</v>
      </c>
      <c r="O392" s="3">
        <v>0</v>
      </c>
      <c r="P392" s="5">
        <v>2</v>
      </c>
    </row>
    <row r="393" spans="1:16" x14ac:dyDescent="0.2">
      <c r="A393" s="1" t="s">
        <v>1012</v>
      </c>
      <c r="B393" s="1">
        <v>51307</v>
      </c>
      <c r="C393" s="3">
        <v>10426</v>
      </c>
      <c r="D393" s="3" t="s">
        <v>1414</v>
      </c>
      <c r="E393" s="4" t="s">
        <v>1415</v>
      </c>
      <c r="F393" s="3">
        <v>766</v>
      </c>
      <c r="G393" s="3">
        <v>3.8600000000000002E-2</v>
      </c>
      <c r="H393" s="3">
        <v>3</v>
      </c>
      <c r="I393" s="5">
        <v>10</v>
      </c>
      <c r="J393" s="3">
        <v>1.9158588602993099E-4</v>
      </c>
      <c r="K393" s="3">
        <v>3.71763648818595</v>
      </c>
      <c r="L393" s="3">
        <v>0.38690002328504702</v>
      </c>
      <c r="M393" s="3">
        <v>0.91448635923480803</v>
      </c>
      <c r="N393" s="3">
        <v>0</v>
      </c>
      <c r="O393" s="3">
        <v>0</v>
      </c>
      <c r="P393" s="5">
        <v>2</v>
      </c>
    </row>
    <row r="394" spans="1:16" x14ac:dyDescent="0.2">
      <c r="A394" s="1" t="s">
        <v>1012</v>
      </c>
      <c r="B394" s="1">
        <v>51307</v>
      </c>
      <c r="C394" s="3">
        <v>51692</v>
      </c>
      <c r="D394" s="3" t="s">
        <v>1416</v>
      </c>
      <c r="E394" s="4" t="s">
        <v>1417</v>
      </c>
      <c r="F394" s="3">
        <v>642</v>
      </c>
      <c r="G394" s="3">
        <v>5.67E-2</v>
      </c>
      <c r="H394" s="3">
        <v>5</v>
      </c>
      <c r="I394" s="5">
        <v>6</v>
      </c>
      <c r="J394" s="3">
        <v>1.3715400812983801E-4</v>
      </c>
      <c r="K394" s="3">
        <v>3.8627914962385499</v>
      </c>
      <c r="L394" s="3">
        <v>0.38260287122528502</v>
      </c>
      <c r="M394" s="3">
        <v>0.91448635923480803</v>
      </c>
      <c r="N394" s="3">
        <v>0</v>
      </c>
      <c r="O394" s="3">
        <v>0</v>
      </c>
      <c r="P394" s="5">
        <v>2</v>
      </c>
    </row>
    <row r="395" spans="1:16" x14ac:dyDescent="0.2">
      <c r="A395" s="1" t="s">
        <v>1012</v>
      </c>
      <c r="B395" s="1">
        <v>51307</v>
      </c>
      <c r="C395" s="3">
        <v>5689</v>
      </c>
      <c r="D395" s="3" t="s">
        <v>244</v>
      </c>
      <c r="E395" s="4" t="s">
        <v>245</v>
      </c>
      <c r="F395" s="3">
        <v>241</v>
      </c>
      <c r="G395" s="3">
        <v>0.249</v>
      </c>
      <c r="H395" s="3">
        <v>6</v>
      </c>
      <c r="I395" s="5">
        <v>5</v>
      </c>
      <c r="J395" s="3">
        <v>3.0447051597287699E-4</v>
      </c>
      <c r="K395" s="3">
        <v>3.5164547567921902</v>
      </c>
      <c r="L395" s="3">
        <v>0.37883576027147597</v>
      </c>
      <c r="M395" s="3">
        <v>0.91448635923480803</v>
      </c>
      <c r="N395" s="3">
        <v>0</v>
      </c>
      <c r="O395" s="3">
        <v>0</v>
      </c>
      <c r="P395" s="5">
        <v>2</v>
      </c>
    </row>
    <row r="396" spans="1:16" x14ac:dyDescent="0.2">
      <c r="A396" s="1" t="s">
        <v>1012</v>
      </c>
      <c r="B396" s="1">
        <v>51307</v>
      </c>
      <c r="C396" s="3">
        <v>2519</v>
      </c>
      <c r="D396" s="3" t="s">
        <v>1418</v>
      </c>
      <c r="E396" s="4" t="s">
        <v>1419</v>
      </c>
      <c r="F396" s="3">
        <v>467</v>
      </c>
      <c r="G396" s="3">
        <v>9.4200000000000006E-2</v>
      </c>
      <c r="H396" s="3">
        <v>3</v>
      </c>
      <c r="I396" s="5">
        <v>4</v>
      </c>
      <c r="J396" s="3">
        <v>1.2570003314683201E-4</v>
      </c>
      <c r="K396" s="3">
        <v>3.9006646077914899</v>
      </c>
      <c r="L396" s="3">
        <v>0.38305224469654098</v>
      </c>
      <c r="M396" s="3">
        <v>0.91448635923480803</v>
      </c>
      <c r="N396" s="3">
        <v>0</v>
      </c>
      <c r="O396" s="3">
        <v>0</v>
      </c>
      <c r="P396" s="5">
        <v>2</v>
      </c>
    </row>
    <row r="397" spans="1:16" x14ac:dyDescent="0.2">
      <c r="A397" s="1" t="s">
        <v>1012</v>
      </c>
      <c r="B397" s="1">
        <v>51307</v>
      </c>
      <c r="C397" s="3">
        <v>83657</v>
      </c>
      <c r="D397" s="3" t="s">
        <v>1420</v>
      </c>
      <c r="E397" s="4" t="s">
        <v>1421</v>
      </c>
      <c r="F397" s="3">
        <v>110</v>
      </c>
      <c r="G397" s="3">
        <v>9.6000000000000002E-2</v>
      </c>
      <c r="H397" s="3">
        <v>1</v>
      </c>
      <c r="I397" s="5">
        <v>1</v>
      </c>
      <c r="J397" s="3">
        <v>1.3341344427175199E-4</v>
      </c>
      <c r="K397" s="3">
        <v>3.87480040371157</v>
      </c>
      <c r="L397" s="3">
        <v>0.38631920815353199</v>
      </c>
      <c r="M397" s="3">
        <v>0.91448635923480803</v>
      </c>
      <c r="N397" s="3">
        <v>0</v>
      </c>
      <c r="O397" s="3">
        <v>0</v>
      </c>
      <c r="P397" s="5">
        <v>2</v>
      </c>
    </row>
    <row r="398" spans="1:16" x14ac:dyDescent="0.2">
      <c r="A398" s="1" t="s">
        <v>1012</v>
      </c>
      <c r="B398" s="1">
        <v>51307</v>
      </c>
      <c r="C398" s="3">
        <v>145264</v>
      </c>
      <c r="D398" s="3" t="s">
        <v>794</v>
      </c>
      <c r="E398" s="4" t="s">
        <v>795</v>
      </c>
      <c r="F398" s="3">
        <v>414</v>
      </c>
      <c r="G398" s="3">
        <v>0.12559999999999999</v>
      </c>
      <c r="H398" s="3">
        <v>6</v>
      </c>
      <c r="I398" s="5">
        <v>5</v>
      </c>
      <c r="J398" s="3">
        <v>1.7724008296971799E-4</v>
      </c>
      <c r="K398" s="3">
        <v>3.7514380553382201</v>
      </c>
      <c r="L398" s="3">
        <v>0.393884541203113</v>
      </c>
      <c r="M398" s="3">
        <v>0.92491766795573904</v>
      </c>
      <c r="N398" s="3">
        <v>0</v>
      </c>
      <c r="O398" s="3">
        <v>0</v>
      </c>
      <c r="P398" s="5">
        <v>2</v>
      </c>
    </row>
    <row r="399" spans="1:16" x14ac:dyDescent="0.2">
      <c r="A399" s="1" t="s">
        <v>1012</v>
      </c>
      <c r="B399" s="1">
        <v>51307</v>
      </c>
      <c r="C399" s="3">
        <v>1802</v>
      </c>
      <c r="D399" s="3" t="s">
        <v>1422</v>
      </c>
      <c r="E399" s="4" t="s">
        <v>1423</v>
      </c>
      <c r="F399" s="3">
        <v>362</v>
      </c>
      <c r="G399" s="3">
        <v>9.8199999999999996E-2</v>
      </c>
      <c r="H399" s="3">
        <v>3</v>
      </c>
      <c r="I399" s="5">
        <v>3</v>
      </c>
      <c r="J399" s="3">
        <v>1.2161999063447001E-4</v>
      </c>
      <c r="K399" s="3">
        <v>3.91499503436685</v>
      </c>
      <c r="L399" s="3">
        <v>0.39427580076318403</v>
      </c>
      <c r="M399" s="3">
        <v>0.92491766795573904</v>
      </c>
      <c r="N399" s="3">
        <v>0</v>
      </c>
      <c r="O399" s="3">
        <v>0</v>
      </c>
      <c r="P399" s="5">
        <v>2</v>
      </c>
    </row>
    <row r="400" spans="1:16" x14ac:dyDescent="0.2">
      <c r="A400" s="1" t="s">
        <v>1012</v>
      </c>
      <c r="B400" s="1">
        <v>51307</v>
      </c>
      <c r="C400" s="3">
        <v>26227</v>
      </c>
      <c r="D400" s="3" t="s">
        <v>618</v>
      </c>
      <c r="E400" s="4" t="s">
        <v>619</v>
      </c>
      <c r="F400" s="3">
        <v>533</v>
      </c>
      <c r="G400" s="3">
        <v>0.26829999999999998</v>
      </c>
      <c r="H400" s="3">
        <v>11</v>
      </c>
      <c r="I400" s="5">
        <v>21</v>
      </c>
      <c r="J400" s="3">
        <v>5.7820836072747901E-4</v>
      </c>
      <c r="K400" s="3">
        <v>3.2379156328460001</v>
      </c>
      <c r="L400" s="3">
        <v>0.40111364481856698</v>
      </c>
      <c r="M400" s="3">
        <v>0.92523028257751405</v>
      </c>
      <c r="N400" s="3">
        <v>0</v>
      </c>
      <c r="O400" s="3">
        <v>0</v>
      </c>
      <c r="P400" s="5">
        <v>2</v>
      </c>
    </row>
    <row r="401" spans="1:16" x14ac:dyDescent="0.2">
      <c r="A401" s="1" t="s">
        <v>1012</v>
      </c>
      <c r="B401" s="1">
        <v>51307</v>
      </c>
      <c r="C401" s="3">
        <v>5284</v>
      </c>
      <c r="D401" s="3" t="s">
        <v>238</v>
      </c>
      <c r="E401" s="4" t="s">
        <v>239</v>
      </c>
      <c r="F401" s="3">
        <v>764</v>
      </c>
      <c r="G401" s="3">
        <v>6.8099999999999994E-2</v>
      </c>
      <c r="H401" s="3">
        <v>4</v>
      </c>
      <c r="I401" s="5">
        <v>6</v>
      </c>
      <c r="J401" s="3">
        <v>1.15252451857796E-4</v>
      </c>
      <c r="K401" s="3">
        <v>3.93834982674539</v>
      </c>
      <c r="L401" s="3">
        <v>0.40312465720149399</v>
      </c>
      <c r="M401" s="3">
        <v>0.92523028257751405</v>
      </c>
      <c r="N401" s="3">
        <v>0</v>
      </c>
      <c r="O401" s="3">
        <v>0</v>
      </c>
      <c r="P401" s="5">
        <v>2</v>
      </c>
    </row>
    <row r="402" spans="1:16" x14ac:dyDescent="0.2">
      <c r="A402" s="1" t="s">
        <v>1012</v>
      </c>
      <c r="B402" s="1">
        <v>51307</v>
      </c>
      <c r="C402" s="3">
        <v>79968</v>
      </c>
      <c r="D402" s="3" t="s">
        <v>1424</v>
      </c>
      <c r="E402" s="4" t="s">
        <v>1425</v>
      </c>
      <c r="F402" s="3">
        <v>594</v>
      </c>
      <c r="G402" s="3">
        <v>5.11E-2</v>
      </c>
      <c r="H402" s="3">
        <v>4</v>
      </c>
      <c r="I402" s="5">
        <v>5</v>
      </c>
      <c r="J402" s="3">
        <v>1.2353096691828901E-4</v>
      </c>
      <c r="K402" s="3">
        <v>3.9082241591985198</v>
      </c>
      <c r="L402" s="3">
        <v>0.401762559884144</v>
      </c>
      <c r="M402" s="3">
        <v>0.92523028257751405</v>
      </c>
      <c r="N402" s="3">
        <v>0</v>
      </c>
      <c r="O402" s="3">
        <v>0</v>
      </c>
      <c r="P402" s="5">
        <v>2</v>
      </c>
    </row>
    <row r="403" spans="1:16" x14ac:dyDescent="0.2">
      <c r="A403" s="1" t="s">
        <v>1012</v>
      </c>
      <c r="B403" s="1">
        <v>51307</v>
      </c>
      <c r="C403" s="3">
        <v>8317</v>
      </c>
      <c r="D403" s="3" t="s">
        <v>1426</v>
      </c>
      <c r="E403" s="4" t="s">
        <v>1427</v>
      </c>
      <c r="F403" s="3">
        <v>574</v>
      </c>
      <c r="G403" s="3">
        <v>6.7900000000000002E-2</v>
      </c>
      <c r="H403" s="3">
        <v>3</v>
      </c>
      <c r="I403" s="5">
        <v>5</v>
      </c>
      <c r="J403" s="3">
        <v>1.2783518179349001E-4</v>
      </c>
      <c r="K403" s="3">
        <v>3.8933496066152999</v>
      </c>
      <c r="L403" s="3">
        <v>0.400548301605615</v>
      </c>
      <c r="M403" s="3">
        <v>0.92523028257751405</v>
      </c>
      <c r="N403" s="3">
        <v>0</v>
      </c>
      <c r="O403" s="3">
        <v>0</v>
      </c>
      <c r="P403" s="5">
        <v>2</v>
      </c>
    </row>
    <row r="404" spans="1:16" x14ac:dyDescent="0.2">
      <c r="A404" s="1" t="s">
        <v>1012</v>
      </c>
      <c r="B404" s="1">
        <v>51307</v>
      </c>
      <c r="C404" s="3">
        <v>11321</v>
      </c>
      <c r="D404" s="3" t="s">
        <v>1428</v>
      </c>
      <c r="E404" s="4" t="s">
        <v>1429</v>
      </c>
      <c r="F404" s="3">
        <v>327</v>
      </c>
      <c r="G404" s="3">
        <v>4.2799999999999998E-2</v>
      </c>
      <c r="H404" s="3">
        <v>1</v>
      </c>
      <c r="I404" s="5">
        <v>3</v>
      </c>
      <c r="J404" s="3">
        <v>1.34637420824704E-4</v>
      </c>
      <c r="K404" s="3">
        <v>3.8708342164939702</v>
      </c>
      <c r="L404" s="3">
        <v>0.39567976241751701</v>
      </c>
      <c r="M404" s="3">
        <v>0.92523028257751405</v>
      </c>
      <c r="N404" s="3">
        <v>0</v>
      </c>
      <c r="O404" s="3">
        <v>0</v>
      </c>
      <c r="P404" s="5">
        <v>2</v>
      </c>
    </row>
    <row r="405" spans="1:16" x14ac:dyDescent="0.2">
      <c r="A405" s="1" t="s">
        <v>1012</v>
      </c>
      <c r="B405" s="1">
        <v>51307</v>
      </c>
      <c r="C405" s="3">
        <v>23753</v>
      </c>
      <c r="D405" s="3" t="s">
        <v>1430</v>
      </c>
      <c r="E405" s="4" t="s">
        <v>1431</v>
      </c>
      <c r="F405" s="3">
        <v>221</v>
      </c>
      <c r="G405" s="3">
        <v>0.19</v>
      </c>
      <c r="H405" s="3">
        <v>2</v>
      </c>
      <c r="I405" s="5">
        <v>2</v>
      </c>
      <c r="J405" s="3">
        <v>1.32809763528441E-4</v>
      </c>
      <c r="K405" s="3">
        <v>3.87676999657447</v>
      </c>
      <c r="L405" s="3">
        <v>0.40330550779019803</v>
      </c>
      <c r="M405" s="3">
        <v>0.92523028257751405</v>
      </c>
      <c r="N405" s="3">
        <v>0</v>
      </c>
      <c r="O405" s="3">
        <v>0</v>
      </c>
      <c r="P405" s="5">
        <v>2</v>
      </c>
    </row>
    <row r="406" spans="1:16" x14ac:dyDescent="0.2">
      <c r="A406" s="1" t="s">
        <v>1012</v>
      </c>
      <c r="B406" s="1">
        <v>51307</v>
      </c>
      <c r="C406" s="3">
        <v>3119</v>
      </c>
      <c r="D406" s="3" t="s">
        <v>1432</v>
      </c>
      <c r="E406" s="4" t="s">
        <v>1433</v>
      </c>
      <c r="F406" s="3">
        <v>263</v>
      </c>
      <c r="G406" s="3">
        <v>0.12640000000000001</v>
      </c>
      <c r="H406" s="3">
        <v>2</v>
      </c>
      <c r="I406" s="5">
        <v>2</v>
      </c>
      <c r="J406" s="3">
        <v>1.11600599771047E-4</v>
      </c>
      <c r="K406" s="3">
        <v>3.9523334713791201</v>
      </c>
      <c r="L406" s="3">
        <v>0.40239476800137203</v>
      </c>
      <c r="M406" s="3">
        <v>0.92523028257751405</v>
      </c>
      <c r="N406" s="3">
        <v>0</v>
      </c>
      <c r="O406" s="3">
        <v>0</v>
      </c>
      <c r="P406" s="5">
        <v>2</v>
      </c>
    </row>
    <row r="407" spans="1:16" x14ac:dyDescent="0.2">
      <c r="A407" s="1" t="s">
        <v>1012</v>
      </c>
      <c r="B407" s="1">
        <v>51307</v>
      </c>
      <c r="C407" s="3">
        <v>5831</v>
      </c>
      <c r="D407" s="3" t="s">
        <v>436</v>
      </c>
      <c r="E407" s="4" t="s">
        <v>437</v>
      </c>
      <c r="F407" s="3">
        <v>300</v>
      </c>
      <c r="G407" s="3">
        <v>0.104</v>
      </c>
      <c r="H407" s="3">
        <v>2</v>
      </c>
      <c r="I407" s="5">
        <v>3</v>
      </c>
      <c r="J407" s="3">
        <v>1.4675478869892699E-4</v>
      </c>
      <c r="K407" s="3">
        <v>3.8334077185533402</v>
      </c>
      <c r="L407" s="3">
        <v>0.397157437826825</v>
      </c>
      <c r="M407" s="3">
        <v>0.92523028257751405</v>
      </c>
      <c r="N407" s="3">
        <v>0</v>
      </c>
      <c r="O407" s="3">
        <v>0</v>
      </c>
      <c r="P407" s="5">
        <v>2</v>
      </c>
    </row>
    <row r="408" spans="1:16" x14ac:dyDescent="0.2">
      <c r="A408" s="1" t="s">
        <v>1012</v>
      </c>
      <c r="B408" s="1">
        <v>51307</v>
      </c>
      <c r="C408" s="3">
        <v>381</v>
      </c>
      <c r="D408" s="3" t="s">
        <v>1434</v>
      </c>
      <c r="E408" s="4" t="s">
        <v>1435</v>
      </c>
      <c r="F408" s="3">
        <v>180</v>
      </c>
      <c r="G408" s="3">
        <v>0.1111</v>
      </c>
      <c r="H408" s="3">
        <v>2</v>
      </c>
      <c r="I408" s="5">
        <v>2</v>
      </c>
      <c r="J408" s="3">
        <v>1.63060876332141E-4</v>
      </c>
      <c r="K408" s="3">
        <v>3.7876502279926698</v>
      </c>
      <c r="L408" s="3">
        <v>0.39815112710774397</v>
      </c>
      <c r="M408" s="3">
        <v>0.92523028257751405</v>
      </c>
      <c r="N408" s="3">
        <v>0</v>
      </c>
      <c r="O408" s="3">
        <v>0</v>
      </c>
      <c r="P408" s="5">
        <v>2</v>
      </c>
    </row>
    <row r="409" spans="1:16" x14ac:dyDescent="0.2">
      <c r="A409" s="1" t="s">
        <v>1012</v>
      </c>
      <c r="B409" s="1">
        <v>51307</v>
      </c>
      <c r="C409" s="3">
        <v>10606</v>
      </c>
      <c r="D409" s="3" t="s">
        <v>418</v>
      </c>
      <c r="E409" s="4" t="s">
        <v>419</v>
      </c>
      <c r="F409" s="3">
        <v>586</v>
      </c>
      <c r="G409" s="3">
        <v>0.15720000000000001</v>
      </c>
      <c r="H409" s="3">
        <v>12</v>
      </c>
      <c r="I409" s="5">
        <v>15</v>
      </c>
      <c r="J409" s="3">
        <v>3.7565218950237199E-4</v>
      </c>
      <c r="K409" s="3">
        <v>3.4252140755157501</v>
      </c>
      <c r="L409" s="3">
        <v>0.404992198766152</v>
      </c>
      <c r="M409" s="3">
        <v>0.92682811257975195</v>
      </c>
      <c r="N409" s="3">
        <v>0</v>
      </c>
      <c r="O409" s="3">
        <v>0</v>
      </c>
      <c r="P409" s="5">
        <v>2</v>
      </c>
    </row>
    <row r="410" spans="1:16" x14ac:dyDescent="0.2">
      <c r="A410" s="1" t="s">
        <v>1012</v>
      </c>
      <c r="B410" s="1">
        <v>51307</v>
      </c>
      <c r="C410" s="3">
        <v>984</v>
      </c>
      <c r="D410" s="3" t="s">
        <v>1436</v>
      </c>
      <c r="E410" s="4" t="s">
        <v>1437</v>
      </c>
      <c r="F410" s="3">
        <v>698</v>
      </c>
      <c r="G410" s="3">
        <v>1.01E-2</v>
      </c>
      <c r="H410" s="3">
        <v>2</v>
      </c>
      <c r="I410" s="5">
        <v>7</v>
      </c>
      <c r="J410" s="3">
        <v>1.4717528952614401E-4</v>
      </c>
      <c r="K410" s="3">
        <v>3.83216510116225</v>
      </c>
      <c r="L410" s="3">
        <v>0.40626979603017299</v>
      </c>
      <c r="M410" s="3">
        <v>0.92748421727863795</v>
      </c>
      <c r="N410" s="3">
        <v>0</v>
      </c>
      <c r="O410" s="3">
        <v>0</v>
      </c>
      <c r="P410" s="5">
        <v>2</v>
      </c>
    </row>
    <row r="411" spans="1:16" x14ac:dyDescent="0.2">
      <c r="A411" s="1" t="s">
        <v>1012</v>
      </c>
      <c r="B411" s="1">
        <v>51307</v>
      </c>
      <c r="C411" s="3">
        <v>983</v>
      </c>
      <c r="D411" s="3" t="s">
        <v>588</v>
      </c>
      <c r="E411" s="4" t="s">
        <v>589</v>
      </c>
      <c r="F411" s="3">
        <v>210</v>
      </c>
      <c r="G411" s="3">
        <v>0.1852</v>
      </c>
      <c r="H411" s="3">
        <v>4</v>
      </c>
      <c r="I411" s="5">
        <v>6</v>
      </c>
      <c r="J411" s="3">
        <v>4.1929939628264801E-4</v>
      </c>
      <c r="K411" s="3">
        <v>3.3774757629036198</v>
      </c>
      <c r="L411" s="3">
        <v>0.407581287365055</v>
      </c>
      <c r="M411" s="3">
        <v>0.92821431867078297</v>
      </c>
      <c r="N411" s="3">
        <v>0</v>
      </c>
      <c r="O411" s="3">
        <v>0</v>
      </c>
      <c r="P411" s="5">
        <v>2</v>
      </c>
    </row>
    <row r="412" spans="1:16" x14ac:dyDescent="0.2">
      <c r="A412" s="1" t="s">
        <v>1012</v>
      </c>
      <c r="B412" s="1">
        <v>51307</v>
      </c>
      <c r="C412" s="3">
        <v>23304</v>
      </c>
      <c r="D412" s="3" t="s">
        <v>1438</v>
      </c>
      <c r="E412" s="4" t="s">
        <v>1439</v>
      </c>
      <c r="F412" s="3">
        <v>1316</v>
      </c>
      <c r="G412" s="3">
        <v>6.4399999999999999E-2</v>
      </c>
      <c r="H412" s="3">
        <v>7</v>
      </c>
      <c r="I412" s="5">
        <v>10</v>
      </c>
      <c r="J412" s="3">
        <v>1.11515796883683E-4</v>
      </c>
      <c r="K412" s="3">
        <v>3.9526636078312798</v>
      </c>
      <c r="L412" s="3">
        <v>0.41005526293092598</v>
      </c>
      <c r="M412" s="3">
        <v>0.93158185947414396</v>
      </c>
      <c r="N412" s="3">
        <v>0</v>
      </c>
      <c r="O412" s="3">
        <v>0</v>
      </c>
      <c r="P412" s="5">
        <v>2</v>
      </c>
    </row>
    <row r="413" spans="1:16" x14ac:dyDescent="0.2">
      <c r="A413" s="1" t="s">
        <v>1012</v>
      </c>
      <c r="B413" s="1">
        <v>51307</v>
      </c>
      <c r="C413" s="3">
        <v>4000</v>
      </c>
      <c r="D413" s="3" t="s">
        <v>186</v>
      </c>
      <c r="E413" s="4" t="s">
        <v>187</v>
      </c>
      <c r="F413" s="3">
        <v>588</v>
      </c>
      <c r="G413" s="3">
        <v>0.15809999999999999</v>
      </c>
      <c r="H413" s="3">
        <v>10</v>
      </c>
      <c r="I413" s="5">
        <v>14</v>
      </c>
      <c r="J413" s="3">
        <v>3.4941616356887298E-4</v>
      </c>
      <c r="K413" s="3">
        <v>3.4566570089512401</v>
      </c>
      <c r="L413" s="3">
        <v>0.41182868317729399</v>
      </c>
      <c r="M413" s="3">
        <v>0.93334539335096101</v>
      </c>
      <c r="N413" s="3">
        <v>0</v>
      </c>
      <c r="O413" s="3">
        <v>0</v>
      </c>
      <c r="P413" s="5">
        <v>2</v>
      </c>
    </row>
    <row r="414" spans="1:16" x14ac:dyDescent="0.2">
      <c r="A414" s="1" t="s">
        <v>1012</v>
      </c>
      <c r="B414" s="1">
        <v>51307</v>
      </c>
      <c r="C414" s="3">
        <v>83891</v>
      </c>
      <c r="D414" s="3" t="s">
        <v>878</v>
      </c>
      <c r="E414" s="4" t="s">
        <v>879</v>
      </c>
      <c r="F414" s="3">
        <v>793</v>
      </c>
      <c r="G414" s="3">
        <v>7.4300000000000005E-2</v>
      </c>
      <c r="H414" s="3">
        <v>6</v>
      </c>
      <c r="I414" s="5">
        <v>7</v>
      </c>
      <c r="J414" s="3">
        <v>1.2954394967118401E-4</v>
      </c>
      <c r="K414" s="3">
        <v>3.88758286585669</v>
      </c>
      <c r="L414" s="3">
        <v>0.413681963820973</v>
      </c>
      <c r="M414" s="3">
        <v>0.93528096168219899</v>
      </c>
      <c r="N414" s="3">
        <v>0</v>
      </c>
      <c r="O414" s="3">
        <v>0</v>
      </c>
      <c r="P414" s="5">
        <v>2</v>
      </c>
    </row>
    <row r="415" spans="1:16" x14ac:dyDescent="0.2">
      <c r="A415" s="1" t="s">
        <v>1012</v>
      </c>
      <c r="B415" s="1">
        <v>51307</v>
      </c>
      <c r="C415" s="3">
        <v>27131</v>
      </c>
      <c r="D415" s="3" t="s">
        <v>80</v>
      </c>
      <c r="E415" s="4" t="s">
        <v>81</v>
      </c>
      <c r="F415" s="3">
        <v>369</v>
      </c>
      <c r="G415" s="3">
        <v>9.6500000000000002E-2</v>
      </c>
      <c r="H415" s="3">
        <v>3</v>
      </c>
      <c r="I415" s="5">
        <v>4</v>
      </c>
      <c r="J415" s="3">
        <v>1.59083781787455E-4</v>
      </c>
      <c r="K415" s="3">
        <v>3.7983740933844401</v>
      </c>
      <c r="L415" s="3">
        <v>0.41473454822774303</v>
      </c>
      <c r="M415" s="3">
        <v>0.935401294316067</v>
      </c>
      <c r="N415" s="3">
        <v>0</v>
      </c>
      <c r="O415" s="3">
        <v>0</v>
      </c>
      <c r="P415" s="5">
        <v>2</v>
      </c>
    </row>
    <row r="416" spans="1:16" x14ac:dyDescent="0.2">
      <c r="A416" s="1" t="s">
        <v>1012</v>
      </c>
      <c r="B416" s="1">
        <v>51307</v>
      </c>
      <c r="C416" s="3">
        <v>1153</v>
      </c>
      <c r="D416" s="3" t="s">
        <v>1180</v>
      </c>
      <c r="E416" s="4" t="s">
        <v>1181</v>
      </c>
      <c r="F416" s="3">
        <v>212</v>
      </c>
      <c r="G416" s="3">
        <v>8.4199999999999997E-2</v>
      </c>
      <c r="H416" s="3">
        <v>2</v>
      </c>
      <c r="I416" s="5">
        <v>4</v>
      </c>
      <c r="J416" s="3">
        <v>2.7689582773382401E-4</v>
      </c>
      <c r="K416" s="3">
        <v>3.5576835881541302</v>
      </c>
      <c r="L416" s="3">
        <v>0.41593211233481697</v>
      </c>
      <c r="M416" s="3">
        <v>0.93584725275333902</v>
      </c>
      <c r="N416" s="3">
        <v>0</v>
      </c>
      <c r="O416" s="3">
        <v>0</v>
      </c>
      <c r="P416" s="5">
        <v>2</v>
      </c>
    </row>
    <row r="417" spans="1:16" x14ac:dyDescent="0.2">
      <c r="A417" s="1" t="s">
        <v>1012</v>
      </c>
      <c r="B417" s="1">
        <v>51307</v>
      </c>
      <c r="C417" s="3">
        <v>25894</v>
      </c>
      <c r="D417" s="3" t="s">
        <v>1440</v>
      </c>
      <c r="E417" s="4" t="s">
        <v>1441</v>
      </c>
      <c r="F417" s="3">
        <v>1170</v>
      </c>
      <c r="G417" s="3">
        <v>4.53E-2</v>
      </c>
      <c r="H417" s="3">
        <v>4</v>
      </c>
      <c r="I417" s="5">
        <v>10</v>
      </c>
      <c r="J417" s="3">
        <v>1.2543144333241601E-4</v>
      </c>
      <c r="K417" s="3">
        <v>3.9015935802995001</v>
      </c>
      <c r="L417" s="3">
        <v>0.42131920723433502</v>
      </c>
      <c r="M417" s="3">
        <v>0.93893994755080401</v>
      </c>
      <c r="N417" s="3">
        <v>0</v>
      </c>
      <c r="O417" s="3">
        <v>0</v>
      </c>
      <c r="P417" s="5">
        <v>2</v>
      </c>
    </row>
    <row r="418" spans="1:16" x14ac:dyDescent="0.2">
      <c r="A418" s="1" t="s">
        <v>1012</v>
      </c>
      <c r="B418" s="1">
        <v>51307</v>
      </c>
      <c r="C418" s="3">
        <v>8607</v>
      </c>
      <c r="D418" s="3" t="s">
        <v>766</v>
      </c>
      <c r="E418" s="4" t="s">
        <v>767</v>
      </c>
      <c r="F418" s="3">
        <v>385</v>
      </c>
      <c r="G418" s="3">
        <v>0.40570000000000001</v>
      </c>
      <c r="H418" s="3">
        <v>16</v>
      </c>
      <c r="I418" s="5">
        <v>29</v>
      </c>
      <c r="J418" s="3">
        <v>1.1054256811087999E-3</v>
      </c>
      <c r="K418" s="3">
        <v>2.95647045016289</v>
      </c>
      <c r="L418" s="3">
        <v>0.41839345151074298</v>
      </c>
      <c r="M418" s="3">
        <v>0.93893994755080401</v>
      </c>
      <c r="N418" s="3">
        <v>0</v>
      </c>
      <c r="O418" s="3">
        <v>0</v>
      </c>
      <c r="P418" s="5">
        <v>2</v>
      </c>
    </row>
    <row r="419" spans="1:16" x14ac:dyDescent="0.2">
      <c r="A419" s="1" t="s">
        <v>1012</v>
      </c>
      <c r="B419" s="1">
        <v>51307</v>
      </c>
      <c r="C419" s="3">
        <v>22934</v>
      </c>
      <c r="D419" s="3" t="s">
        <v>1442</v>
      </c>
      <c r="E419" s="4" t="s">
        <v>1443</v>
      </c>
      <c r="F419" s="3">
        <v>311</v>
      </c>
      <c r="G419" s="3">
        <v>7.7200000000000005E-2</v>
      </c>
      <c r="H419" s="3">
        <v>2</v>
      </c>
      <c r="I419" s="5">
        <v>3</v>
      </c>
      <c r="J419" s="3">
        <v>1.4156410485426999E-4</v>
      </c>
      <c r="K419" s="3">
        <v>3.84904685286052</v>
      </c>
      <c r="L419" s="3">
        <v>0.42068849037759198</v>
      </c>
      <c r="M419" s="3">
        <v>0.93893994755080401</v>
      </c>
      <c r="N419" s="3">
        <v>0</v>
      </c>
      <c r="O419" s="3">
        <v>0</v>
      </c>
      <c r="P419" s="5">
        <v>2</v>
      </c>
    </row>
    <row r="420" spans="1:16" x14ac:dyDescent="0.2">
      <c r="A420" s="1" t="s">
        <v>1012</v>
      </c>
      <c r="B420" s="1">
        <v>51307</v>
      </c>
      <c r="C420" s="3">
        <v>9403</v>
      </c>
      <c r="D420" s="3" t="s">
        <v>1068</v>
      </c>
      <c r="E420" s="4" t="s">
        <v>1069</v>
      </c>
      <c r="F420" s="3">
        <v>144</v>
      </c>
      <c r="G420" s="3">
        <v>9.7000000000000003E-2</v>
      </c>
      <c r="H420" s="3">
        <v>1</v>
      </c>
      <c r="I420" s="5">
        <v>1</v>
      </c>
      <c r="J420" s="3">
        <v>1.01913047707588E-4</v>
      </c>
      <c r="K420" s="3">
        <v>3.9917702106485899</v>
      </c>
      <c r="L420" s="3">
        <v>0.42068672855488198</v>
      </c>
      <c r="M420" s="3">
        <v>0.93893994755080401</v>
      </c>
      <c r="N420" s="3">
        <v>0</v>
      </c>
      <c r="O420" s="3">
        <v>0</v>
      </c>
      <c r="P420" s="5">
        <v>2</v>
      </c>
    </row>
    <row r="421" spans="1:16" x14ac:dyDescent="0.2">
      <c r="A421" s="1" t="s">
        <v>1012</v>
      </c>
      <c r="B421" s="1">
        <v>51307</v>
      </c>
      <c r="C421" s="3">
        <v>83743</v>
      </c>
      <c r="D421" s="3" t="s">
        <v>824</v>
      </c>
      <c r="E421" s="4" t="s">
        <v>825</v>
      </c>
      <c r="F421" s="3">
        <v>446</v>
      </c>
      <c r="G421" s="3">
        <v>0.1009</v>
      </c>
      <c r="H421" s="3">
        <v>3</v>
      </c>
      <c r="I421" s="5">
        <v>4</v>
      </c>
      <c r="J421" s="3">
        <v>1.31618644573029E-4</v>
      </c>
      <c r="K421" s="3">
        <v>3.88068258593752</v>
      </c>
      <c r="L421" s="3">
        <v>0.42274273796230299</v>
      </c>
      <c r="M421" s="3">
        <v>0.939874590814051</v>
      </c>
      <c r="N421" s="3">
        <v>0</v>
      </c>
      <c r="O421" s="3">
        <v>0</v>
      </c>
      <c r="P421" s="5">
        <v>2</v>
      </c>
    </row>
    <row r="422" spans="1:16" x14ac:dyDescent="0.2">
      <c r="A422" s="1" t="s">
        <v>1012</v>
      </c>
      <c r="B422" s="1">
        <v>51307</v>
      </c>
      <c r="C422" s="3">
        <v>140807</v>
      </c>
      <c r="D422" s="3" t="s">
        <v>174</v>
      </c>
      <c r="E422" s="4" t="s">
        <v>175</v>
      </c>
      <c r="F422" s="3">
        <v>497</v>
      </c>
      <c r="G422" s="3">
        <v>0.17610000000000001</v>
      </c>
      <c r="H422" s="3">
        <v>11</v>
      </c>
      <c r="I422" s="5">
        <v>4</v>
      </c>
      <c r="J422" s="3">
        <v>1.18112505995112E-4</v>
      </c>
      <c r="K422" s="3">
        <v>3.9277041159587101</v>
      </c>
      <c r="L422" s="3">
        <v>0.427602526822776</v>
      </c>
      <c r="M422" s="3">
        <v>0.94618431467167496</v>
      </c>
      <c r="N422" s="3">
        <v>0</v>
      </c>
      <c r="O422" s="3">
        <v>0</v>
      </c>
      <c r="P422" s="5">
        <v>2</v>
      </c>
    </row>
    <row r="423" spans="1:16" x14ac:dyDescent="0.2">
      <c r="A423" s="1" t="s">
        <v>1012</v>
      </c>
      <c r="B423" s="1">
        <v>51307</v>
      </c>
      <c r="C423" s="3">
        <v>10575</v>
      </c>
      <c r="D423" s="3" t="s">
        <v>778</v>
      </c>
      <c r="E423" s="4" t="s">
        <v>779</v>
      </c>
      <c r="F423" s="3">
        <v>524</v>
      </c>
      <c r="G423" s="3">
        <v>0.30430000000000001</v>
      </c>
      <c r="H423" s="3">
        <v>11</v>
      </c>
      <c r="I423" s="5">
        <v>18</v>
      </c>
      <c r="J423" s="3">
        <v>5.0411950316425302E-4</v>
      </c>
      <c r="K423" s="3">
        <v>3.2974665004337602</v>
      </c>
      <c r="L423" s="3">
        <v>0.427191152406182</v>
      </c>
      <c r="M423" s="3">
        <v>0.94618431467167496</v>
      </c>
      <c r="N423" s="3">
        <v>0</v>
      </c>
      <c r="O423" s="3">
        <v>0</v>
      </c>
      <c r="P423" s="5">
        <v>2</v>
      </c>
    </row>
    <row r="424" spans="1:16" x14ac:dyDescent="0.2">
      <c r="A424" s="1" t="s">
        <v>1012</v>
      </c>
      <c r="B424" s="1">
        <v>51307</v>
      </c>
      <c r="C424" s="3">
        <v>23132</v>
      </c>
      <c r="D424" s="3" t="s">
        <v>1444</v>
      </c>
      <c r="E424" s="4" t="s">
        <v>1445</v>
      </c>
      <c r="F424" s="3">
        <v>1457</v>
      </c>
      <c r="G424" s="3">
        <v>7.6999999999999999E-2</v>
      </c>
      <c r="H424" s="3">
        <v>7</v>
      </c>
      <c r="I424" s="5">
        <v>10</v>
      </c>
      <c r="J424" s="3">
        <v>1.00723945572359E-4</v>
      </c>
      <c r="K424" s="3">
        <v>3.9968672703233299</v>
      </c>
      <c r="L424" s="3">
        <v>0.43422321181643397</v>
      </c>
      <c r="M424" s="3">
        <v>0.94820548174451602</v>
      </c>
      <c r="N424" s="3">
        <v>0</v>
      </c>
      <c r="O424" s="3">
        <v>0</v>
      </c>
      <c r="P424" s="5">
        <v>2</v>
      </c>
    </row>
    <row r="425" spans="1:16" x14ac:dyDescent="0.2">
      <c r="A425" s="1" t="s">
        <v>1012</v>
      </c>
      <c r="B425" s="1">
        <v>51307</v>
      </c>
      <c r="C425" s="3">
        <v>11331</v>
      </c>
      <c r="D425" s="3" t="s">
        <v>586</v>
      </c>
      <c r="E425" s="4" t="s">
        <v>587</v>
      </c>
      <c r="F425" s="3">
        <v>280</v>
      </c>
      <c r="G425" s="3">
        <v>0.24079999999999999</v>
      </c>
      <c r="H425" s="3">
        <v>10</v>
      </c>
      <c r="I425" s="5">
        <v>15</v>
      </c>
      <c r="J425" s="3">
        <v>7.8618636802996503E-4</v>
      </c>
      <c r="K425" s="3">
        <v>3.10447449083988</v>
      </c>
      <c r="L425" s="3">
        <v>0.43501476398061401</v>
      </c>
      <c r="M425" s="3">
        <v>0.94820548174451602</v>
      </c>
      <c r="N425" s="3">
        <v>0</v>
      </c>
      <c r="O425" s="3">
        <v>0</v>
      </c>
      <c r="P425" s="5">
        <v>2</v>
      </c>
    </row>
    <row r="426" spans="1:16" x14ac:dyDescent="0.2">
      <c r="A426" s="1" t="s">
        <v>1012</v>
      </c>
      <c r="B426" s="1">
        <v>51307</v>
      </c>
      <c r="C426" s="3">
        <v>7415</v>
      </c>
      <c r="D426" s="3" t="s">
        <v>314</v>
      </c>
      <c r="E426" s="4" t="s">
        <v>315</v>
      </c>
      <c r="F426" s="3">
        <v>776</v>
      </c>
      <c r="G426" s="3">
        <v>0.1787</v>
      </c>
      <c r="H426" s="3">
        <v>10</v>
      </c>
      <c r="I426" s="5">
        <v>15</v>
      </c>
      <c r="J426" s="3">
        <v>2.8367549361906001E-4</v>
      </c>
      <c r="K426" s="3">
        <v>3.54717818075585</v>
      </c>
      <c r="L426" s="3">
        <v>0.43763329926670003</v>
      </c>
      <c r="M426" s="3">
        <v>0.94820548174451602</v>
      </c>
      <c r="N426" s="3">
        <v>0</v>
      </c>
      <c r="O426" s="3">
        <v>0</v>
      </c>
      <c r="P426" s="5">
        <v>2</v>
      </c>
    </row>
    <row r="427" spans="1:16" x14ac:dyDescent="0.2">
      <c r="A427" s="1" t="s">
        <v>1012</v>
      </c>
      <c r="B427" s="1">
        <v>51307</v>
      </c>
      <c r="C427" s="3">
        <v>10457</v>
      </c>
      <c r="D427" s="3" t="s">
        <v>744</v>
      </c>
      <c r="E427" s="4" t="s">
        <v>745</v>
      </c>
      <c r="F427" s="3">
        <v>566</v>
      </c>
      <c r="G427" s="3">
        <v>6.6400000000000001E-2</v>
      </c>
      <c r="H427" s="3">
        <v>4</v>
      </c>
      <c r="I427" s="5">
        <v>4</v>
      </c>
      <c r="J427" s="3">
        <v>1.03713631589348E-4</v>
      </c>
      <c r="K427" s="3">
        <v>3.98416415841365</v>
      </c>
      <c r="L427" s="3">
        <v>0.43738886075454397</v>
      </c>
      <c r="M427" s="3">
        <v>0.94820548174451602</v>
      </c>
      <c r="N427" s="3">
        <v>0</v>
      </c>
      <c r="O427" s="3">
        <v>0</v>
      </c>
      <c r="P427" s="5">
        <v>2</v>
      </c>
    </row>
    <row r="428" spans="1:16" x14ac:dyDescent="0.2">
      <c r="A428" s="1" t="s">
        <v>1012</v>
      </c>
      <c r="B428" s="1">
        <v>51307</v>
      </c>
      <c r="C428" s="3">
        <v>6950</v>
      </c>
      <c r="D428" s="3" t="s">
        <v>706</v>
      </c>
      <c r="E428" s="4" t="s">
        <v>707</v>
      </c>
      <c r="F428" s="3">
        <v>478</v>
      </c>
      <c r="G428" s="3">
        <v>0.30220000000000002</v>
      </c>
      <c r="H428" s="3">
        <v>13</v>
      </c>
      <c r="I428" s="5">
        <v>29</v>
      </c>
      <c r="J428" s="3">
        <v>8.9035332055834298E-4</v>
      </c>
      <c r="K428" s="3">
        <v>3.05043761726651</v>
      </c>
      <c r="L428" s="3">
        <v>0.43112768663428802</v>
      </c>
      <c r="M428" s="3">
        <v>0.94820548174451602</v>
      </c>
      <c r="N428" s="3">
        <v>0</v>
      </c>
      <c r="O428" s="3">
        <v>0</v>
      </c>
      <c r="P428" s="5">
        <v>2</v>
      </c>
    </row>
    <row r="429" spans="1:16" x14ac:dyDescent="0.2">
      <c r="A429" s="1" t="s">
        <v>1012</v>
      </c>
      <c r="B429" s="1">
        <v>51307</v>
      </c>
      <c r="C429" s="3">
        <v>1470</v>
      </c>
      <c r="D429" s="3" t="s">
        <v>1446</v>
      </c>
      <c r="E429" s="4" t="s">
        <v>1447</v>
      </c>
      <c r="F429" s="3">
        <v>141</v>
      </c>
      <c r="G429" s="3">
        <v>0.10639999999999999</v>
      </c>
      <c r="H429" s="3">
        <v>1</v>
      </c>
      <c r="I429" s="5">
        <v>1</v>
      </c>
      <c r="J429" s="3">
        <v>1.04081410424771E-4</v>
      </c>
      <c r="K429" s="3">
        <v>3.9826268312087199</v>
      </c>
      <c r="L429" s="3">
        <v>0.436661550800649</v>
      </c>
      <c r="M429" s="3">
        <v>0.94820548174451602</v>
      </c>
      <c r="N429" s="3">
        <v>0</v>
      </c>
      <c r="O429" s="3">
        <v>0</v>
      </c>
      <c r="P429" s="5">
        <v>2</v>
      </c>
    </row>
    <row r="430" spans="1:16" x14ac:dyDescent="0.2">
      <c r="A430" s="1" t="s">
        <v>1012</v>
      </c>
      <c r="B430" s="1">
        <v>51307</v>
      </c>
      <c r="C430" s="3">
        <v>3838</v>
      </c>
      <c r="D430" s="3" t="s">
        <v>414</v>
      </c>
      <c r="E430" s="4" t="s">
        <v>415</v>
      </c>
      <c r="F430" s="3">
        <v>529</v>
      </c>
      <c r="G430" s="3">
        <v>0.2306</v>
      </c>
      <c r="H430" s="3">
        <v>8</v>
      </c>
      <c r="I430" s="5">
        <v>13</v>
      </c>
      <c r="J430" s="3">
        <v>3.60645038390557E-4</v>
      </c>
      <c r="K430" s="3">
        <v>3.4429200382816898</v>
      </c>
      <c r="L430" s="3">
        <v>0.43193605841069399</v>
      </c>
      <c r="M430" s="3">
        <v>0.94820548174451602</v>
      </c>
      <c r="N430" s="3">
        <v>0</v>
      </c>
      <c r="O430" s="3">
        <v>0</v>
      </c>
      <c r="P430" s="5">
        <v>2</v>
      </c>
    </row>
    <row r="431" spans="1:16" x14ac:dyDescent="0.2">
      <c r="A431" s="1" t="s">
        <v>1012</v>
      </c>
      <c r="B431" s="1">
        <v>51307</v>
      </c>
      <c r="C431" s="3">
        <v>830</v>
      </c>
      <c r="D431" s="3" t="s">
        <v>48</v>
      </c>
      <c r="E431" s="4" t="s">
        <v>49</v>
      </c>
      <c r="F431" s="3">
        <v>286</v>
      </c>
      <c r="G431" s="3">
        <v>0.1014</v>
      </c>
      <c r="H431" s="3">
        <v>3</v>
      </c>
      <c r="I431" s="5">
        <v>3</v>
      </c>
      <c r="J431" s="3">
        <v>1.5393858954432899E-4</v>
      </c>
      <c r="K431" s="3">
        <v>3.8126524969627198</v>
      </c>
      <c r="L431" s="3">
        <v>0.43426395306483001</v>
      </c>
      <c r="M431" s="3">
        <v>0.94820548174451602</v>
      </c>
      <c r="N431" s="3">
        <v>0</v>
      </c>
      <c r="O431" s="3">
        <v>0</v>
      </c>
      <c r="P431" s="5">
        <v>2</v>
      </c>
    </row>
    <row r="432" spans="1:16" x14ac:dyDescent="0.2">
      <c r="A432" s="1" t="s">
        <v>1012</v>
      </c>
      <c r="B432" s="1">
        <v>51307</v>
      </c>
      <c r="C432" s="3">
        <v>654364</v>
      </c>
      <c r="D432" s="3" t="s">
        <v>600</v>
      </c>
      <c r="E432" s="4" t="s">
        <v>601</v>
      </c>
      <c r="F432" s="3">
        <v>267</v>
      </c>
      <c r="G432" s="3">
        <v>0.221</v>
      </c>
      <c r="H432" s="3">
        <v>3</v>
      </c>
      <c r="I432" s="5">
        <v>12</v>
      </c>
      <c r="J432" s="3">
        <v>6.5957208404012098E-4</v>
      </c>
      <c r="K432" s="3">
        <v>3.18073773387029</v>
      </c>
      <c r="L432" s="3">
        <v>0.43705926238010001</v>
      </c>
      <c r="M432" s="3">
        <v>0.94820548174451602</v>
      </c>
      <c r="N432" s="3">
        <v>0</v>
      </c>
      <c r="O432" s="3">
        <v>0</v>
      </c>
      <c r="P432" s="5">
        <v>2</v>
      </c>
    </row>
    <row r="433" spans="1:16" x14ac:dyDescent="0.2">
      <c r="A433" s="1" t="s">
        <v>1012</v>
      </c>
      <c r="B433" s="1">
        <v>51307</v>
      </c>
      <c r="C433" s="3">
        <v>5304</v>
      </c>
      <c r="D433" s="3" t="s">
        <v>1448</v>
      </c>
      <c r="E433" s="4" t="s">
        <v>1449</v>
      </c>
      <c r="F433" s="3">
        <v>146</v>
      </c>
      <c r="G433" s="3">
        <v>0.36299999999999999</v>
      </c>
      <c r="H433" s="3">
        <v>5</v>
      </c>
      <c r="I433" s="5">
        <v>2</v>
      </c>
      <c r="J433" s="3">
        <v>2.0103395712181801E-4</v>
      </c>
      <c r="K433" s="3">
        <v>3.6967305786738001</v>
      </c>
      <c r="L433" s="3">
        <v>0.440912040696327</v>
      </c>
      <c r="M433" s="3">
        <v>0.95107596918482595</v>
      </c>
      <c r="N433" s="3">
        <v>0</v>
      </c>
      <c r="O433" s="3">
        <v>0</v>
      </c>
      <c r="P433" s="5">
        <v>2</v>
      </c>
    </row>
    <row r="434" spans="1:16" x14ac:dyDescent="0.2">
      <c r="A434" s="1" t="s">
        <v>1012</v>
      </c>
      <c r="B434" s="1">
        <v>51307</v>
      </c>
      <c r="C434" s="3">
        <v>124817</v>
      </c>
      <c r="D434" s="3" t="s">
        <v>1450</v>
      </c>
      <c r="E434" s="4" t="s">
        <v>1451</v>
      </c>
      <c r="F434" s="3">
        <v>288</v>
      </c>
      <c r="G434" s="3">
        <v>3.6400000000000002E-2</v>
      </c>
      <c r="H434" s="3">
        <v>1</v>
      </c>
      <c r="I434" s="5">
        <v>2</v>
      </c>
      <c r="J434" s="3">
        <v>1.01913047707588E-4</v>
      </c>
      <c r="K434" s="3">
        <v>3.9917702106485899</v>
      </c>
      <c r="L434" s="3">
        <v>0.44099035323313501</v>
      </c>
      <c r="M434" s="3">
        <v>0.95107596918482595</v>
      </c>
      <c r="N434" s="3">
        <v>0</v>
      </c>
      <c r="O434" s="3">
        <v>0</v>
      </c>
      <c r="P434" s="5">
        <v>2</v>
      </c>
    </row>
    <row r="435" spans="1:16" x14ac:dyDescent="0.2">
      <c r="A435" s="1" t="s">
        <v>1012</v>
      </c>
      <c r="B435" s="1">
        <v>51307</v>
      </c>
      <c r="C435" s="3">
        <v>7001</v>
      </c>
      <c r="D435" s="3" t="s">
        <v>1170</v>
      </c>
      <c r="E435" s="4" t="s">
        <v>1171</v>
      </c>
      <c r="F435" s="3">
        <v>198</v>
      </c>
      <c r="G435" s="3">
        <v>0.19189999999999999</v>
      </c>
      <c r="H435" s="3">
        <v>6</v>
      </c>
      <c r="I435" s="5">
        <v>5</v>
      </c>
      <c r="J435" s="3">
        <v>3.7059290075486598E-4</v>
      </c>
      <c r="K435" s="3">
        <v>3.4311029044788599</v>
      </c>
      <c r="L435" s="3">
        <v>0.44721356460848999</v>
      </c>
      <c r="M435" s="3">
        <v>0.95787619330330998</v>
      </c>
      <c r="N435" s="3">
        <v>0</v>
      </c>
      <c r="O435" s="3">
        <v>0</v>
      </c>
      <c r="P435" s="5">
        <v>2</v>
      </c>
    </row>
    <row r="436" spans="1:16" x14ac:dyDescent="0.2">
      <c r="A436" s="1" t="s">
        <v>1012</v>
      </c>
      <c r="B436" s="1">
        <v>51307</v>
      </c>
      <c r="C436" s="3">
        <v>5339</v>
      </c>
      <c r="D436" s="3" t="s">
        <v>580</v>
      </c>
      <c r="E436" s="4" t="s">
        <v>581</v>
      </c>
      <c r="F436" s="3">
        <v>4559</v>
      </c>
      <c r="G436" s="3">
        <v>3.3500000000000002E-2</v>
      </c>
      <c r="H436" s="3">
        <v>29</v>
      </c>
      <c r="I436" s="5">
        <v>44</v>
      </c>
      <c r="J436" s="3">
        <v>1.4163655851618301E-4</v>
      </c>
      <c r="K436" s="3">
        <v>3.8488246342691199</v>
      </c>
      <c r="L436" s="3">
        <v>0.44707087952568297</v>
      </c>
      <c r="M436" s="3">
        <v>0.95787619330330998</v>
      </c>
      <c r="N436" s="3">
        <v>0</v>
      </c>
      <c r="O436" s="3">
        <v>0</v>
      </c>
      <c r="P436" s="5">
        <v>2</v>
      </c>
    </row>
    <row r="437" spans="1:16" x14ac:dyDescent="0.2">
      <c r="A437" s="1" t="s">
        <v>1012</v>
      </c>
      <c r="B437" s="1">
        <v>51307</v>
      </c>
      <c r="C437" s="3">
        <v>57819</v>
      </c>
      <c r="D437" s="3" t="s">
        <v>1452</v>
      </c>
      <c r="E437" s="4" t="s">
        <v>1453</v>
      </c>
      <c r="F437" s="3">
        <v>95</v>
      </c>
      <c r="G437" s="3">
        <v>0.2</v>
      </c>
      <c r="H437" s="3">
        <v>1</v>
      </c>
      <c r="I437" s="5">
        <v>1</v>
      </c>
      <c r="J437" s="3">
        <v>1.5447872494623899E-4</v>
      </c>
      <c r="K437" s="3">
        <v>3.81113132384219</v>
      </c>
      <c r="L437" s="3">
        <v>0.44616743007920401</v>
      </c>
      <c r="M437" s="3">
        <v>0.95787619330330998</v>
      </c>
      <c r="N437" s="3">
        <v>0</v>
      </c>
      <c r="O437" s="3">
        <v>0</v>
      </c>
      <c r="P437" s="5">
        <v>2</v>
      </c>
    </row>
    <row r="438" spans="1:16" x14ac:dyDescent="0.2">
      <c r="A438" s="1" t="s">
        <v>1012</v>
      </c>
      <c r="B438" s="1">
        <v>51307</v>
      </c>
      <c r="C438" s="3">
        <v>5694</v>
      </c>
      <c r="D438" s="3" t="s">
        <v>1146</v>
      </c>
      <c r="E438" s="4" t="s">
        <v>1147</v>
      </c>
      <c r="F438" s="3">
        <v>226</v>
      </c>
      <c r="G438" s="3">
        <v>8.7900000000000006E-2</v>
      </c>
      <c r="H438" s="3">
        <v>2</v>
      </c>
      <c r="I438" s="5">
        <v>4</v>
      </c>
      <c r="J438" s="3">
        <v>2.5974298884765798E-4</v>
      </c>
      <c r="K438" s="3">
        <v>3.5854561663727802</v>
      </c>
      <c r="L438" s="3">
        <v>0.45605021399639101</v>
      </c>
      <c r="M438" s="3">
        <v>0.974573060047081</v>
      </c>
      <c r="N438" s="3">
        <v>0</v>
      </c>
      <c r="O438" s="3">
        <v>0</v>
      </c>
      <c r="P438" s="5">
        <v>2</v>
      </c>
    </row>
    <row r="439" spans="1:16" x14ac:dyDescent="0.2">
      <c r="A439" s="1" t="s">
        <v>1012</v>
      </c>
      <c r="B439" s="1">
        <v>51307</v>
      </c>
      <c r="C439" s="3">
        <v>51133</v>
      </c>
      <c r="D439" s="3" t="s">
        <v>1480</v>
      </c>
      <c r="E439" s="4" t="s">
        <v>1481</v>
      </c>
      <c r="F439" s="3">
        <v>779</v>
      </c>
      <c r="G439" s="3">
        <v>4.4200000000000003E-2</v>
      </c>
      <c r="H439" s="3">
        <v>3</v>
      </c>
      <c r="I439" s="5">
        <v>4</v>
      </c>
      <c r="J439" s="3">
        <v>7.5355475583531106E-5</v>
      </c>
      <c r="K439" s="3">
        <v>4.1228851848979504</v>
      </c>
      <c r="L439" s="3">
        <v>0.503977442199943</v>
      </c>
      <c r="M439" s="3">
        <v>0.97466620235191703</v>
      </c>
      <c r="N439" s="3">
        <v>1</v>
      </c>
      <c r="O439" s="3">
        <v>0</v>
      </c>
      <c r="P439" s="5">
        <v>1</v>
      </c>
    </row>
    <row r="440" spans="1:16" x14ac:dyDescent="0.2">
      <c r="A440" s="1" t="s">
        <v>1012</v>
      </c>
      <c r="B440" s="1">
        <v>51307</v>
      </c>
      <c r="C440" s="3">
        <v>2194</v>
      </c>
      <c r="D440" s="3" t="s">
        <v>796</v>
      </c>
      <c r="E440" s="4" t="s">
        <v>797</v>
      </c>
      <c r="F440" s="3">
        <v>2511</v>
      </c>
      <c r="G440" s="3">
        <v>0.1414</v>
      </c>
      <c r="H440" s="3">
        <v>25</v>
      </c>
      <c r="I440" s="5">
        <v>62</v>
      </c>
      <c r="J440" s="3">
        <v>3.6235750296031299E-4</v>
      </c>
      <c r="K440" s="3">
        <v>3.4408627417680102</v>
      </c>
      <c r="L440" s="3">
        <v>0.51963478574491095</v>
      </c>
      <c r="M440" s="3">
        <v>0.97466620235191703</v>
      </c>
      <c r="N440" s="3">
        <v>0</v>
      </c>
      <c r="O440" s="3">
        <v>0</v>
      </c>
      <c r="P440" s="5">
        <v>2</v>
      </c>
    </row>
    <row r="441" spans="1:16" x14ac:dyDescent="0.2">
      <c r="A441" s="1" t="s">
        <v>1012</v>
      </c>
      <c r="B441" s="1">
        <v>51307</v>
      </c>
      <c r="C441" s="3">
        <v>3312</v>
      </c>
      <c r="D441" s="3" t="s">
        <v>536</v>
      </c>
      <c r="E441" s="4" t="s">
        <v>537</v>
      </c>
      <c r="F441" s="3">
        <v>569</v>
      </c>
      <c r="G441" s="3">
        <v>0.53720000000000001</v>
      </c>
      <c r="H441" s="3">
        <v>44</v>
      </c>
      <c r="I441" s="5">
        <v>192</v>
      </c>
      <c r="J441" s="3">
        <v>4.9520069297353201E-3</v>
      </c>
      <c r="K441" s="3">
        <v>2.3052187562448601</v>
      </c>
      <c r="L441" s="3">
        <v>0.557120560944244</v>
      </c>
      <c r="M441" s="3">
        <v>0.97466620235191703</v>
      </c>
      <c r="N441" s="3">
        <v>0</v>
      </c>
      <c r="O441" s="3">
        <v>0</v>
      </c>
      <c r="P441" s="5">
        <v>2</v>
      </c>
    </row>
    <row r="442" spans="1:16" x14ac:dyDescent="0.2">
      <c r="A442" s="1" t="s">
        <v>1012</v>
      </c>
      <c r="B442" s="1">
        <v>51307</v>
      </c>
      <c r="C442" s="3">
        <v>6421</v>
      </c>
      <c r="D442" s="3" t="s">
        <v>746</v>
      </c>
      <c r="E442" s="4" t="s">
        <v>747</v>
      </c>
      <c r="F442" s="3">
        <v>707</v>
      </c>
      <c r="G442" s="3">
        <v>0.1174</v>
      </c>
      <c r="H442" s="3">
        <v>9</v>
      </c>
      <c r="I442" s="5">
        <v>18</v>
      </c>
      <c r="J442" s="3">
        <v>3.7363312540038003E-4</v>
      </c>
      <c r="K442" s="3">
        <v>3.4275546272469399</v>
      </c>
      <c r="L442" s="3">
        <v>0.45947463759844598</v>
      </c>
      <c r="M442" s="3">
        <v>0.97466620235191703</v>
      </c>
      <c r="N442" s="3">
        <v>0</v>
      </c>
      <c r="O442" s="3">
        <v>0</v>
      </c>
      <c r="P442" s="5">
        <v>2</v>
      </c>
    </row>
    <row r="443" spans="1:16" x14ac:dyDescent="0.2">
      <c r="A443" s="1" t="s">
        <v>1012</v>
      </c>
      <c r="B443" s="1">
        <v>51307</v>
      </c>
      <c r="C443" s="3">
        <v>3313</v>
      </c>
      <c r="D443" s="3" t="s">
        <v>370</v>
      </c>
      <c r="E443" s="4" t="s">
        <v>371</v>
      </c>
      <c r="F443" s="3">
        <v>679</v>
      </c>
      <c r="G443" s="3">
        <v>0.33579999999999999</v>
      </c>
      <c r="H443" s="3">
        <v>31</v>
      </c>
      <c r="I443" s="5">
        <v>85</v>
      </c>
      <c r="J443" s="3">
        <v>1.8371365301043899E-3</v>
      </c>
      <c r="K443" s="3">
        <v>2.7358585671195499</v>
      </c>
      <c r="L443" s="3">
        <v>0.54418145507192095</v>
      </c>
      <c r="M443" s="3">
        <v>0.97466620235191703</v>
      </c>
      <c r="N443" s="3">
        <v>0</v>
      </c>
      <c r="O443" s="3">
        <v>0</v>
      </c>
      <c r="P443" s="5">
        <v>2</v>
      </c>
    </row>
    <row r="444" spans="1:16" x14ac:dyDescent="0.2">
      <c r="A444" s="1" t="s">
        <v>1012</v>
      </c>
      <c r="B444" s="1">
        <v>51307</v>
      </c>
      <c r="C444" s="3">
        <v>1660</v>
      </c>
      <c r="D444" s="3" t="s">
        <v>658</v>
      </c>
      <c r="E444" s="4" t="s">
        <v>659</v>
      </c>
      <c r="F444" s="3">
        <v>1270</v>
      </c>
      <c r="G444" s="3">
        <v>0.1701</v>
      </c>
      <c r="H444" s="3">
        <v>18</v>
      </c>
      <c r="I444" s="5">
        <v>30</v>
      </c>
      <c r="J444" s="3">
        <v>3.4666485519431499E-4</v>
      </c>
      <c r="K444" s="3">
        <v>3.4600901847896401</v>
      </c>
      <c r="L444" s="3">
        <v>0.51192363452562595</v>
      </c>
      <c r="M444" s="3">
        <v>0.97466620235191703</v>
      </c>
      <c r="N444" s="3">
        <v>0</v>
      </c>
      <c r="O444" s="3">
        <v>0</v>
      </c>
      <c r="P444" s="5">
        <v>2</v>
      </c>
    </row>
    <row r="445" spans="1:16" x14ac:dyDescent="0.2">
      <c r="A445" s="1" t="s">
        <v>1012</v>
      </c>
      <c r="B445" s="1">
        <v>51307</v>
      </c>
      <c r="C445" s="3">
        <v>4627</v>
      </c>
      <c r="D445" s="3" t="s">
        <v>478</v>
      </c>
      <c r="E445" s="4" t="s">
        <v>479</v>
      </c>
      <c r="F445" s="3">
        <v>1960</v>
      </c>
      <c r="G445" s="3">
        <v>0.1883</v>
      </c>
      <c r="H445" s="3">
        <v>29</v>
      </c>
      <c r="I445" s="5">
        <v>45</v>
      </c>
      <c r="J445" s="3">
        <v>3.3693701486998501E-4</v>
      </c>
      <c r="K445" s="3">
        <v>3.4724512761344699</v>
      </c>
      <c r="L445" s="3">
        <v>0.49761268328686098</v>
      </c>
      <c r="M445" s="3">
        <v>0.97466620235191703</v>
      </c>
      <c r="N445" s="3">
        <v>0</v>
      </c>
      <c r="O445" s="3">
        <v>0</v>
      </c>
      <c r="P445" s="5">
        <v>2</v>
      </c>
    </row>
    <row r="446" spans="1:16" x14ac:dyDescent="0.2">
      <c r="A446" s="1" t="s">
        <v>1012</v>
      </c>
      <c r="B446" s="1">
        <v>51307</v>
      </c>
      <c r="C446" s="3">
        <v>143471</v>
      </c>
      <c r="D446" s="3" t="s">
        <v>230</v>
      </c>
      <c r="E446" s="4" t="s">
        <v>231</v>
      </c>
      <c r="F446" s="3">
        <v>235</v>
      </c>
      <c r="G446" s="3">
        <v>5.6000000000000001E-2</v>
      </c>
      <c r="H446" s="3">
        <v>1</v>
      </c>
      <c r="I446" s="5">
        <v>1</v>
      </c>
      <c r="J446" s="3">
        <v>6.24488462548625E-5</v>
      </c>
      <c r="K446" s="3">
        <v>4.20447558082508</v>
      </c>
      <c r="L446" s="3">
        <v>0.54910730524422902</v>
      </c>
      <c r="M446" s="3">
        <v>0.97466620235191703</v>
      </c>
      <c r="N446" s="3">
        <v>0</v>
      </c>
      <c r="O446" s="3">
        <v>0</v>
      </c>
      <c r="P446" s="5">
        <v>2</v>
      </c>
    </row>
    <row r="447" spans="1:16" x14ac:dyDescent="0.2">
      <c r="A447" s="1" t="s">
        <v>1012</v>
      </c>
      <c r="B447" s="1">
        <v>51307</v>
      </c>
      <c r="C447" s="3">
        <v>5768</v>
      </c>
      <c r="D447" s="3" t="s">
        <v>810</v>
      </c>
      <c r="E447" s="4" t="s">
        <v>811</v>
      </c>
      <c r="F447" s="3">
        <v>675</v>
      </c>
      <c r="G447" s="3">
        <v>2.6800000000000001E-2</v>
      </c>
      <c r="H447" s="3">
        <v>2</v>
      </c>
      <c r="I447" s="5">
        <v>3</v>
      </c>
      <c r="J447" s="3">
        <v>6.5224350532856401E-5</v>
      </c>
      <c r="K447" s="3">
        <v>4.1855902366646998</v>
      </c>
      <c r="L447" s="3">
        <v>0.53907006533090496</v>
      </c>
      <c r="M447" s="3">
        <v>0.97466620235191703</v>
      </c>
      <c r="N447" s="3">
        <v>0</v>
      </c>
      <c r="O447" s="3">
        <v>0</v>
      </c>
      <c r="P447" s="5">
        <v>2</v>
      </c>
    </row>
    <row r="448" spans="1:16" x14ac:dyDescent="0.2">
      <c r="A448" s="1" t="s">
        <v>1012</v>
      </c>
      <c r="B448" s="1">
        <v>51307</v>
      </c>
      <c r="C448" s="3">
        <v>6208</v>
      </c>
      <c r="D448" s="3" t="s">
        <v>1006</v>
      </c>
      <c r="E448" s="4" t="s">
        <v>1007</v>
      </c>
      <c r="F448" s="3">
        <v>151</v>
      </c>
      <c r="G448" s="3">
        <v>8.6099999999999996E-2</v>
      </c>
      <c r="H448" s="3">
        <v>1</v>
      </c>
      <c r="I448" s="5">
        <v>2</v>
      </c>
      <c r="J448" s="3">
        <v>1.9437720357473801E-4</v>
      </c>
      <c r="K448" s="3">
        <v>3.71135467018253</v>
      </c>
      <c r="L448" s="3">
        <v>0.54196150006792598</v>
      </c>
      <c r="M448" s="3">
        <v>0.97466620235191703</v>
      </c>
      <c r="N448" s="3">
        <v>0</v>
      </c>
      <c r="O448" s="3">
        <v>0</v>
      </c>
      <c r="P448" s="5">
        <v>2</v>
      </c>
    </row>
    <row r="449" spans="1:16" x14ac:dyDescent="0.2">
      <c r="A449" s="1" t="s">
        <v>1012</v>
      </c>
      <c r="B449" s="1">
        <v>51307</v>
      </c>
      <c r="C449" s="3">
        <v>6191</v>
      </c>
      <c r="D449" s="3" t="s">
        <v>1086</v>
      </c>
      <c r="E449" s="4" t="s">
        <v>1087</v>
      </c>
      <c r="F449" s="3">
        <v>263</v>
      </c>
      <c r="G449" s="3">
        <v>0.20910000000000001</v>
      </c>
      <c r="H449" s="3">
        <v>5</v>
      </c>
      <c r="I449" s="5">
        <v>6</v>
      </c>
      <c r="J449" s="3">
        <v>3.3480179931314098E-4</v>
      </c>
      <c r="K449" s="3">
        <v>3.4752122166594601</v>
      </c>
      <c r="L449" s="3">
        <v>0.50041088231818898</v>
      </c>
      <c r="M449" s="3">
        <v>0.97466620235191703</v>
      </c>
      <c r="N449" s="3">
        <v>0</v>
      </c>
      <c r="O449" s="3">
        <v>0</v>
      </c>
      <c r="P449" s="5">
        <v>2</v>
      </c>
    </row>
    <row r="450" spans="1:16" x14ac:dyDescent="0.2">
      <c r="A450" s="1" t="s">
        <v>1012</v>
      </c>
      <c r="B450" s="1">
        <v>51307</v>
      </c>
      <c r="C450" s="3">
        <v>131034</v>
      </c>
      <c r="D450" s="3" t="s">
        <v>984</v>
      </c>
      <c r="E450" s="4" t="s">
        <v>985</v>
      </c>
      <c r="F450" s="3">
        <v>519</v>
      </c>
      <c r="G450" s="3">
        <v>4.1700000000000001E-2</v>
      </c>
      <c r="H450" s="3">
        <v>2</v>
      </c>
      <c r="I450" s="5">
        <v>3</v>
      </c>
      <c r="J450" s="3">
        <v>8.4829357629437495E-5</v>
      </c>
      <c r="K450" s="3">
        <v>4.0714538216821401</v>
      </c>
      <c r="L450" s="3">
        <v>0.47895823839881002</v>
      </c>
      <c r="M450" s="3">
        <v>0.97466620235191703</v>
      </c>
      <c r="N450" s="3">
        <v>0</v>
      </c>
      <c r="O450" s="3">
        <v>0</v>
      </c>
      <c r="P450" s="5">
        <v>2</v>
      </c>
    </row>
    <row r="451" spans="1:16" x14ac:dyDescent="0.2">
      <c r="A451" s="1" t="s">
        <v>1012</v>
      </c>
      <c r="B451" s="1">
        <v>51307</v>
      </c>
      <c r="C451" s="3">
        <v>6203</v>
      </c>
      <c r="D451" s="3" t="s">
        <v>1014</v>
      </c>
      <c r="E451" s="4" t="s">
        <v>1015</v>
      </c>
      <c r="F451" s="3">
        <v>168</v>
      </c>
      <c r="G451" s="3">
        <v>0.1031</v>
      </c>
      <c r="H451" s="3">
        <v>2</v>
      </c>
      <c r="I451" s="5">
        <v>3</v>
      </c>
      <c r="J451" s="3">
        <v>2.6206212267665499E-4</v>
      </c>
      <c r="K451" s="3">
        <v>3.58159574555954</v>
      </c>
      <c r="L451" s="3">
        <v>0.47152137990517601</v>
      </c>
      <c r="M451" s="3">
        <v>0.97466620235191703</v>
      </c>
      <c r="N451" s="3">
        <v>0</v>
      </c>
      <c r="O451" s="3">
        <v>0</v>
      </c>
      <c r="P451" s="5">
        <v>2</v>
      </c>
    </row>
    <row r="452" spans="1:16" x14ac:dyDescent="0.2">
      <c r="A452" s="1" t="s">
        <v>1012</v>
      </c>
      <c r="B452" s="1">
        <v>51307</v>
      </c>
      <c r="C452" s="3">
        <v>83987</v>
      </c>
      <c r="D452" s="3" t="s">
        <v>1454</v>
      </c>
      <c r="E452" s="4" t="s">
        <v>1455</v>
      </c>
      <c r="F452" s="3">
        <v>538</v>
      </c>
      <c r="G452" s="3">
        <v>4.2799999999999998E-2</v>
      </c>
      <c r="H452" s="3">
        <v>1</v>
      </c>
      <c r="I452" s="5">
        <v>4</v>
      </c>
      <c r="J452" s="3">
        <v>1.09111367062399E-4</v>
      </c>
      <c r="K452" s="3">
        <v>3.9621300028917701</v>
      </c>
      <c r="L452" s="3">
        <v>0.46254370663789002</v>
      </c>
      <c r="M452" s="3">
        <v>0.97466620235191703</v>
      </c>
      <c r="N452" s="3">
        <v>0</v>
      </c>
      <c r="O452" s="3">
        <v>0</v>
      </c>
      <c r="P452" s="5">
        <v>2</v>
      </c>
    </row>
    <row r="453" spans="1:16" x14ac:dyDescent="0.2">
      <c r="A453" s="1" t="s">
        <v>1012</v>
      </c>
      <c r="B453" s="1">
        <v>51307</v>
      </c>
      <c r="C453" s="3">
        <v>3309</v>
      </c>
      <c r="D453" s="3" t="s">
        <v>646</v>
      </c>
      <c r="E453" s="4" t="s">
        <v>647</v>
      </c>
      <c r="F453" s="3">
        <v>654</v>
      </c>
      <c r="G453" s="3">
        <v>0.4037</v>
      </c>
      <c r="H453" s="3">
        <v>25</v>
      </c>
      <c r="I453" s="5">
        <v>81</v>
      </c>
      <c r="J453" s="3">
        <v>1.8176051811335E-3</v>
      </c>
      <c r="K453" s="3">
        <v>2.7405004479989601</v>
      </c>
      <c r="L453" s="3">
        <v>0.47256745813205697</v>
      </c>
      <c r="M453" s="3">
        <v>0.97466620235191703</v>
      </c>
      <c r="N453" s="3">
        <v>0</v>
      </c>
      <c r="O453" s="3">
        <v>0</v>
      </c>
      <c r="P453" s="5">
        <v>2</v>
      </c>
    </row>
    <row r="454" spans="1:16" x14ac:dyDescent="0.2">
      <c r="A454" s="1" t="s">
        <v>1012</v>
      </c>
      <c r="B454" s="1">
        <v>51307</v>
      </c>
      <c r="C454" s="3">
        <v>57661</v>
      </c>
      <c r="D454" s="3" t="s">
        <v>1456</v>
      </c>
      <c r="E454" s="4" t="s">
        <v>1457</v>
      </c>
      <c r="F454" s="3">
        <v>1647</v>
      </c>
      <c r="G454" s="3">
        <v>3.0300000000000001E-2</v>
      </c>
      <c r="H454" s="3">
        <v>3</v>
      </c>
      <c r="I454" s="5">
        <v>8</v>
      </c>
      <c r="J454" s="3">
        <v>7.1283443205307498E-5</v>
      </c>
      <c r="K454" s="3">
        <v>4.14701133073115</v>
      </c>
      <c r="L454" s="3">
        <v>0.51514305556502804</v>
      </c>
      <c r="M454" s="3">
        <v>0.97466620235191703</v>
      </c>
      <c r="N454" s="3">
        <v>0</v>
      </c>
      <c r="O454" s="3">
        <v>0</v>
      </c>
      <c r="P454" s="5">
        <v>2</v>
      </c>
    </row>
    <row r="455" spans="1:16" x14ac:dyDescent="0.2">
      <c r="A455" s="1" t="s">
        <v>1012</v>
      </c>
      <c r="B455" s="1">
        <v>51307</v>
      </c>
      <c r="C455" s="3">
        <v>9585</v>
      </c>
      <c r="D455" s="3" t="s">
        <v>546</v>
      </c>
      <c r="E455" s="4" t="s">
        <v>547</v>
      </c>
      <c r="F455" s="3">
        <v>1783</v>
      </c>
      <c r="G455" s="3">
        <v>2.2499999999999999E-2</v>
      </c>
      <c r="H455" s="3">
        <v>5</v>
      </c>
      <c r="I455" s="5">
        <v>14</v>
      </c>
      <c r="J455" s="3">
        <v>1.1523090531603901E-4</v>
      </c>
      <c r="K455" s="3">
        <v>3.93843102605046</v>
      </c>
      <c r="L455" s="3">
        <v>0.55149316678087301</v>
      </c>
      <c r="M455" s="3">
        <v>0.97466620235191703</v>
      </c>
      <c r="N455" s="3">
        <v>0</v>
      </c>
      <c r="O455" s="3">
        <v>0</v>
      </c>
      <c r="P455" s="5">
        <v>2</v>
      </c>
    </row>
    <row r="456" spans="1:16" x14ac:dyDescent="0.2">
      <c r="A456" s="1" t="s">
        <v>1012</v>
      </c>
      <c r="B456" s="1">
        <v>51307</v>
      </c>
      <c r="C456" s="3">
        <v>55215</v>
      </c>
      <c r="D456" s="3" t="s">
        <v>928</v>
      </c>
      <c r="E456" s="4" t="s">
        <v>929</v>
      </c>
      <c r="F456" s="3">
        <v>1289</v>
      </c>
      <c r="G456" s="3">
        <v>0.10390000000000001</v>
      </c>
      <c r="H456" s="3">
        <v>11</v>
      </c>
      <c r="I456" s="5">
        <v>20</v>
      </c>
      <c r="J456" s="3">
        <v>2.27703318384681E-4</v>
      </c>
      <c r="K456" s="3">
        <v>3.6426306402427602</v>
      </c>
      <c r="L456" s="3">
        <v>0.51217855041481897</v>
      </c>
      <c r="M456" s="3">
        <v>0.97466620235191703</v>
      </c>
      <c r="N456" s="3">
        <v>0</v>
      </c>
      <c r="O456" s="3">
        <v>0</v>
      </c>
      <c r="P456" s="5">
        <v>2</v>
      </c>
    </row>
    <row r="457" spans="1:16" x14ac:dyDescent="0.2">
      <c r="A457" s="1" t="s">
        <v>1012</v>
      </c>
      <c r="B457" s="1">
        <v>51307</v>
      </c>
      <c r="C457" s="3">
        <v>10908</v>
      </c>
      <c r="D457" s="3" t="s">
        <v>1458</v>
      </c>
      <c r="E457" s="4" t="s">
        <v>1459</v>
      </c>
      <c r="F457" s="3">
        <v>1338</v>
      </c>
      <c r="G457" s="3">
        <v>5.8900000000000001E-2</v>
      </c>
      <c r="H457" s="3">
        <v>5</v>
      </c>
      <c r="I457" s="5">
        <v>10</v>
      </c>
      <c r="J457" s="3">
        <v>1.09682203810857E-4</v>
      </c>
      <c r="K457" s="3">
        <v>3.95986383198515</v>
      </c>
      <c r="L457" s="3">
        <v>0.51709700584746099</v>
      </c>
      <c r="M457" s="3">
        <v>0.97466620235191703</v>
      </c>
      <c r="N457" s="3">
        <v>0</v>
      </c>
      <c r="O457" s="3">
        <v>0</v>
      </c>
      <c r="P457" s="5">
        <v>2</v>
      </c>
    </row>
    <row r="458" spans="1:16" x14ac:dyDescent="0.2">
      <c r="A458" s="1" t="s">
        <v>1012</v>
      </c>
      <c r="B458" s="1">
        <v>51307</v>
      </c>
      <c r="C458" s="3">
        <v>4174</v>
      </c>
      <c r="D458" s="3" t="s">
        <v>442</v>
      </c>
      <c r="E458" s="4" t="s">
        <v>443</v>
      </c>
      <c r="F458" s="3">
        <v>734</v>
      </c>
      <c r="G458" s="3">
        <v>0.12130000000000001</v>
      </c>
      <c r="H458" s="3">
        <v>8</v>
      </c>
      <c r="I458" s="5">
        <v>11</v>
      </c>
      <c r="J458" s="3">
        <v>2.1993224464416801E-4</v>
      </c>
      <c r="K458" s="3">
        <v>3.6577110933111898</v>
      </c>
      <c r="L458" s="3">
        <v>0.46842369971062198</v>
      </c>
      <c r="M458" s="3">
        <v>0.97466620235191703</v>
      </c>
      <c r="N458" s="3">
        <v>0</v>
      </c>
      <c r="O458" s="3">
        <v>0</v>
      </c>
      <c r="P458" s="5">
        <v>2</v>
      </c>
    </row>
    <row r="459" spans="1:16" x14ac:dyDescent="0.2">
      <c r="A459" s="1" t="s">
        <v>1012</v>
      </c>
      <c r="B459" s="1">
        <v>51307</v>
      </c>
      <c r="C459" s="3">
        <v>3916</v>
      </c>
      <c r="D459" s="3" t="s">
        <v>1090</v>
      </c>
      <c r="E459" s="4" t="s">
        <v>1091</v>
      </c>
      <c r="F459" s="3">
        <v>417</v>
      </c>
      <c r="G459" s="3">
        <v>3.8399999999999997E-2</v>
      </c>
      <c r="H459" s="3">
        <v>2</v>
      </c>
      <c r="I459" s="5">
        <v>3</v>
      </c>
      <c r="J459" s="3">
        <v>1.0557898467548701E-4</v>
      </c>
      <c r="K459" s="3">
        <v>3.97642251880744</v>
      </c>
      <c r="L459" s="3">
        <v>0.48026803096902398</v>
      </c>
      <c r="M459" s="3">
        <v>0.97466620235191703</v>
      </c>
      <c r="N459" s="3">
        <v>0</v>
      </c>
      <c r="O459" s="3">
        <v>0</v>
      </c>
      <c r="P459" s="5">
        <v>2</v>
      </c>
    </row>
    <row r="460" spans="1:16" x14ac:dyDescent="0.2">
      <c r="A460" s="1" t="s">
        <v>1012</v>
      </c>
      <c r="B460" s="1">
        <v>51307</v>
      </c>
      <c r="C460" s="3">
        <v>91754</v>
      </c>
      <c r="D460" s="3" t="s">
        <v>1460</v>
      </c>
      <c r="E460" s="4" t="s">
        <v>1461</v>
      </c>
      <c r="F460" s="3">
        <v>943</v>
      </c>
      <c r="G460" s="3">
        <v>8.0699999999999994E-2</v>
      </c>
      <c r="H460" s="3">
        <v>6</v>
      </c>
      <c r="I460" s="5">
        <v>7</v>
      </c>
      <c r="J460" s="3">
        <v>1.08937807093583E-4</v>
      </c>
      <c r="K460" s="3">
        <v>3.96282137127641</v>
      </c>
      <c r="L460" s="3">
        <v>0.51812749159513205</v>
      </c>
      <c r="M460" s="3">
        <v>0.97466620235191703</v>
      </c>
      <c r="N460" s="3">
        <v>0</v>
      </c>
      <c r="O460" s="3">
        <v>0</v>
      </c>
      <c r="P460" s="5">
        <v>2</v>
      </c>
    </row>
    <row r="461" spans="1:16" x14ac:dyDescent="0.2">
      <c r="A461" s="1" t="s">
        <v>1012</v>
      </c>
      <c r="B461" s="1">
        <v>51307</v>
      </c>
      <c r="C461" s="3">
        <v>29941</v>
      </c>
      <c r="D461" s="3" t="s">
        <v>450</v>
      </c>
      <c r="E461" s="4" t="s">
        <v>451</v>
      </c>
      <c r="F461" s="3">
        <v>861</v>
      </c>
      <c r="G461" s="3">
        <v>4.4999999999999998E-2</v>
      </c>
      <c r="H461" s="3">
        <v>3</v>
      </c>
      <c r="I461" s="5">
        <v>7</v>
      </c>
      <c r="J461" s="3">
        <v>1.1931283634059101E-4</v>
      </c>
      <c r="K461" s="3">
        <v>3.92331282999274</v>
      </c>
      <c r="L461" s="3">
        <v>0.48513058933153502</v>
      </c>
      <c r="M461" s="3">
        <v>0.97466620235191703</v>
      </c>
      <c r="N461" s="3">
        <v>0</v>
      </c>
      <c r="O461" s="3">
        <v>0</v>
      </c>
      <c r="P461" s="5">
        <v>2</v>
      </c>
    </row>
    <row r="462" spans="1:16" x14ac:dyDescent="0.2">
      <c r="A462" s="1" t="s">
        <v>1012</v>
      </c>
      <c r="B462" s="1">
        <v>51307</v>
      </c>
      <c r="C462" s="3">
        <v>5276</v>
      </c>
      <c r="D462" s="3" t="s">
        <v>1462</v>
      </c>
      <c r="E462" s="4" t="s">
        <v>1463</v>
      </c>
      <c r="F462" s="3">
        <v>405</v>
      </c>
      <c r="G462" s="3">
        <v>5.4300000000000001E-2</v>
      </c>
      <c r="H462" s="3">
        <v>2</v>
      </c>
      <c r="I462" s="5">
        <v>2</v>
      </c>
      <c r="J462" s="3">
        <v>7.2471500592062598E-5</v>
      </c>
      <c r="K462" s="3">
        <v>4.1398327461040303</v>
      </c>
      <c r="L462" s="3">
        <v>0.51059409093203101</v>
      </c>
      <c r="M462" s="3">
        <v>0.97466620235191703</v>
      </c>
      <c r="N462" s="3">
        <v>0</v>
      </c>
      <c r="O462" s="3">
        <v>0</v>
      </c>
      <c r="P462" s="5">
        <v>2</v>
      </c>
    </row>
    <row r="463" spans="1:16" x14ac:dyDescent="0.2">
      <c r="A463" s="1" t="s">
        <v>1012</v>
      </c>
      <c r="B463" s="1">
        <v>51307</v>
      </c>
      <c r="C463" s="3">
        <v>55699</v>
      </c>
      <c r="D463" s="3" t="s">
        <v>1464</v>
      </c>
      <c r="E463" s="4" t="s">
        <v>1465</v>
      </c>
      <c r="F463" s="3">
        <v>1012</v>
      </c>
      <c r="G463" s="3">
        <v>5.5300000000000002E-2</v>
      </c>
      <c r="H463" s="3">
        <v>6</v>
      </c>
      <c r="I463" s="5">
        <v>7</v>
      </c>
      <c r="J463" s="3">
        <v>1.01510229337202E-4</v>
      </c>
      <c r="K463" s="3">
        <v>3.99349019104287</v>
      </c>
      <c r="L463" s="3">
        <v>0.53577562879928897</v>
      </c>
      <c r="M463" s="3">
        <v>0.97466620235191703</v>
      </c>
      <c r="N463" s="3">
        <v>0</v>
      </c>
      <c r="O463" s="3">
        <v>0</v>
      </c>
      <c r="P463" s="5">
        <v>2</v>
      </c>
    </row>
    <row r="464" spans="1:16" x14ac:dyDescent="0.2">
      <c r="A464" s="1" t="s">
        <v>1012</v>
      </c>
      <c r="B464" s="1">
        <v>51307</v>
      </c>
      <c r="C464" s="3">
        <v>221092</v>
      </c>
      <c r="D464" s="3" t="s">
        <v>696</v>
      </c>
      <c r="E464" s="4" t="s">
        <v>697</v>
      </c>
      <c r="F464" s="3">
        <v>747</v>
      </c>
      <c r="G464" s="3">
        <v>0.1017</v>
      </c>
      <c r="H464" s="3">
        <v>6</v>
      </c>
      <c r="I464" s="5">
        <v>11</v>
      </c>
      <c r="J464" s="3">
        <v>2.1610477586187399E-4</v>
      </c>
      <c r="K464" s="3">
        <v>3.66533563521052</v>
      </c>
      <c r="L464" s="3">
        <v>0.54097994944343797</v>
      </c>
      <c r="M464" s="3">
        <v>0.97466620235191703</v>
      </c>
      <c r="N464" s="3">
        <v>0</v>
      </c>
      <c r="O464" s="3">
        <v>0</v>
      </c>
      <c r="P464" s="5">
        <v>2</v>
      </c>
    </row>
    <row r="465" spans="1:16" x14ac:dyDescent="0.2">
      <c r="A465" s="1" t="s">
        <v>1012</v>
      </c>
      <c r="B465" s="1">
        <v>51307</v>
      </c>
      <c r="C465" s="3">
        <v>10856</v>
      </c>
      <c r="D465" s="3" t="s">
        <v>756</v>
      </c>
      <c r="E465" s="4" t="s">
        <v>757</v>
      </c>
      <c r="F465" s="3">
        <v>436</v>
      </c>
      <c r="G465" s="3">
        <v>0.311</v>
      </c>
      <c r="H465" s="3">
        <v>14</v>
      </c>
      <c r="I465" s="5">
        <v>31</v>
      </c>
      <c r="J465" s="3">
        <v>1.0434400113914499E-3</v>
      </c>
      <c r="K465" s="3">
        <v>2.9815325139876601</v>
      </c>
      <c r="L465" s="3">
        <v>0.48495154438244498</v>
      </c>
      <c r="M465" s="3">
        <v>0.97466620235191703</v>
      </c>
      <c r="N465" s="3">
        <v>0</v>
      </c>
      <c r="O465" s="3">
        <v>0</v>
      </c>
      <c r="P465" s="5">
        <v>2</v>
      </c>
    </row>
    <row r="466" spans="1:16" x14ac:dyDescent="0.2">
      <c r="A466" s="1" t="s">
        <v>1012</v>
      </c>
      <c r="B466" s="1">
        <v>51307</v>
      </c>
      <c r="C466" s="3">
        <v>79707</v>
      </c>
      <c r="D466" s="3" t="s">
        <v>1466</v>
      </c>
      <c r="E466" s="4" t="s">
        <v>1467</v>
      </c>
      <c r="F466" s="3">
        <v>702</v>
      </c>
      <c r="G466" s="3">
        <v>5.9799999999999999E-2</v>
      </c>
      <c r="H466" s="3">
        <v>3</v>
      </c>
      <c r="I466" s="5">
        <v>4</v>
      </c>
      <c r="J466" s="3">
        <v>8.3620962221610701E-5</v>
      </c>
      <c r="K466" s="3">
        <v>4.0776848393551903</v>
      </c>
      <c r="L466" s="3">
        <v>0.47565989868840097</v>
      </c>
      <c r="M466" s="3">
        <v>0.97466620235191703</v>
      </c>
      <c r="N466" s="3">
        <v>0</v>
      </c>
      <c r="O466" s="3">
        <v>0</v>
      </c>
      <c r="P466" s="5">
        <v>2</v>
      </c>
    </row>
    <row r="467" spans="1:16" x14ac:dyDescent="0.2">
      <c r="A467" s="1" t="s">
        <v>1012</v>
      </c>
      <c r="B467" s="1">
        <v>51307</v>
      </c>
      <c r="C467" s="3">
        <v>5476</v>
      </c>
      <c r="D467" s="3" t="s">
        <v>1468</v>
      </c>
      <c r="E467" s="4" t="s">
        <v>1469</v>
      </c>
      <c r="F467" s="3">
        <v>480</v>
      </c>
      <c r="G467" s="3">
        <v>7.9000000000000001E-2</v>
      </c>
      <c r="H467" s="3">
        <v>3</v>
      </c>
      <c r="I467" s="5">
        <v>3</v>
      </c>
      <c r="J467" s="3">
        <v>9.1721742936829297E-5</v>
      </c>
      <c r="K467" s="3">
        <v>4.0375277012092701</v>
      </c>
      <c r="L467" s="3">
        <v>0.46274938353941703</v>
      </c>
      <c r="M467" s="3">
        <v>0.97466620235191703</v>
      </c>
      <c r="N467" s="3">
        <v>0</v>
      </c>
      <c r="O467" s="3">
        <v>0</v>
      </c>
      <c r="P467" s="5">
        <v>2</v>
      </c>
    </row>
    <row r="468" spans="1:16" x14ac:dyDescent="0.2">
      <c r="A468" s="1" t="s">
        <v>1012</v>
      </c>
      <c r="B468" s="1">
        <v>51307</v>
      </c>
      <c r="C468" s="3">
        <v>55008</v>
      </c>
      <c r="D468" s="3" t="s">
        <v>1470</v>
      </c>
      <c r="E468" s="4" t="s">
        <v>1471</v>
      </c>
      <c r="F468" s="3">
        <v>1004</v>
      </c>
      <c r="G468" s="3">
        <v>3.7199999999999997E-2</v>
      </c>
      <c r="H468" s="3">
        <v>4</v>
      </c>
      <c r="I468" s="5">
        <v>5</v>
      </c>
      <c r="J468" s="3">
        <v>7.3085054132931694E-5</v>
      </c>
      <c r="K468" s="3">
        <v>4.1361714270263201</v>
      </c>
      <c r="L468" s="3">
        <v>0.50995246157102303</v>
      </c>
      <c r="M468" s="3">
        <v>0.97466620235191703</v>
      </c>
      <c r="N468" s="3">
        <v>0</v>
      </c>
      <c r="O468" s="3">
        <v>0</v>
      </c>
      <c r="P468" s="5">
        <v>2</v>
      </c>
    </row>
    <row r="469" spans="1:16" x14ac:dyDescent="0.2">
      <c r="A469" s="1" t="s">
        <v>1012</v>
      </c>
      <c r="B469" s="1">
        <v>51307</v>
      </c>
      <c r="C469" s="3">
        <v>8570</v>
      </c>
      <c r="D469" s="3" t="s">
        <v>1164</v>
      </c>
      <c r="E469" s="4" t="s">
        <v>1165</v>
      </c>
      <c r="F469" s="3">
        <v>714</v>
      </c>
      <c r="G469" s="3">
        <v>0.13789999999999999</v>
      </c>
      <c r="H469" s="3">
        <v>7</v>
      </c>
      <c r="I469" s="5">
        <v>11</v>
      </c>
      <c r="J469" s="3">
        <v>2.2609281172103601E-4</v>
      </c>
      <c r="K469" s="3">
        <v>3.6457132451712901</v>
      </c>
      <c r="L469" s="3">
        <v>0.51064152993782697</v>
      </c>
      <c r="M469" s="3">
        <v>0.97466620235191703</v>
      </c>
      <c r="N469" s="3">
        <v>0</v>
      </c>
      <c r="O469" s="3">
        <v>0</v>
      </c>
      <c r="P469" s="5">
        <v>2</v>
      </c>
    </row>
    <row r="470" spans="1:16" x14ac:dyDescent="0.2">
      <c r="A470" s="1" t="s">
        <v>1012</v>
      </c>
      <c r="B470" s="1">
        <v>51307</v>
      </c>
      <c r="C470" s="3">
        <v>5213</v>
      </c>
      <c r="D470" s="3" t="s">
        <v>962</v>
      </c>
      <c r="E470" s="4" t="s">
        <v>963</v>
      </c>
      <c r="F470" s="3">
        <v>798</v>
      </c>
      <c r="G470" s="3">
        <v>9.1800000000000007E-2</v>
      </c>
      <c r="H470" s="3">
        <v>6</v>
      </c>
      <c r="I470" s="5">
        <v>8</v>
      </c>
      <c r="J470" s="3">
        <v>1.4712259518689401E-4</v>
      </c>
      <c r="K470" s="3">
        <v>3.83232062291213</v>
      </c>
      <c r="L470" s="3">
        <v>0.52727804269390399</v>
      </c>
      <c r="M470" s="3">
        <v>0.97466620235191703</v>
      </c>
      <c r="N470" s="3">
        <v>0</v>
      </c>
      <c r="O470" s="3">
        <v>0</v>
      </c>
      <c r="P470" s="5">
        <v>2</v>
      </c>
    </row>
    <row r="471" spans="1:16" x14ac:dyDescent="0.2">
      <c r="A471" s="1" t="s">
        <v>1012</v>
      </c>
      <c r="B471" s="1">
        <v>51307</v>
      </c>
      <c r="C471" s="3">
        <v>3959</v>
      </c>
      <c r="D471" s="3" t="s">
        <v>1472</v>
      </c>
      <c r="E471" s="4" t="s">
        <v>1473</v>
      </c>
      <c r="F471" s="3">
        <v>585</v>
      </c>
      <c r="G471" s="3">
        <v>7.8600000000000003E-2</v>
      </c>
      <c r="H471" s="3">
        <v>3</v>
      </c>
      <c r="I471" s="5">
        <v>4</v>
      </c>
      <c r="J471" s="3">
        <v>1.00345154665933E-4</v>
      </c>
      <c r="K471" s="3">
        <v>3.9985035933075599</v>
      </c>
      <c r="L471" s="3">
        <v>0.56453719943637903</v>
      </c>
      <c r="M471" s="3">
        <v>0.97466620235191703</v>
      </c>
      <c r="N471" s="3">
        <v>0</v>
      </c>
      <c r="O471" s="3">
        <v>0</v>
      </c>
      <c r="P471" s="5">
        <v>2</v>
      </c>
    </row>
    <row r="472" spans="1:16" x14ac:dyDescent="0.2">
      <c r="A472" s="1" t="s">
        <v>1012</v>
      </c>
      <c r="B472" s="1">
        <v>51307</v>
      </c>
      <c r="C472" s="3">
        <v>53981</v>
      </c>
      <c r="D472" s="3" t="s">
        <v>1474</v>
      </c>
      <c r="E472" s="4" t="s">
        <v>1475</v>
      </c>
      <c r="F472" s="3">
        <v>731</v>
      </c>
      <c r="G472" s="3">
        <v>9.0800000000000006E-2</v>
      </c>
      <c r="H472" s="3">
        <v>5</v>
      </c>
      <c r="I472" s="5">
        <v>5</v>
      </c>
      <c r="J472" s="3">
        <v>1.00379472434286E-4</v>
      </c>
      <c r="K472" s="3">
        <v>3.99835509117518</v>
      </c>
      <c r="L472" s="3">
        <v>0.56374941966673597</v>
      </c>
      <c r="M472" s="3">
        <v>0.97466620235191703</v>
      </c>
      <c r="N472" s="3">
        <v>0</v>
      </c>
      <c r="O472" s="3">
        <v>0</v>
      </c>
      <c r="P472" s="5">
        <v>2</v>
      </c>
    </row>
    <row r="473" spans="1:16" x14ac:dyDescent="0.2">
      <c r="A473" s="1" t="s">
        <v>1012</v>
      </c>
      <c r="B473" s="1">
        <v>51307</v>
      </c>
      <c r="C473" s="3">
        <v>5894</v>
      </c>
      <c r="D473" s="3" t="s">
        <v>820</v>
      </c>
      <c r="E473" s="4" t="s">
        <v>821</v>
      </c>
      <c r="F473" s="3">
        <v>604</v>
      </c>
      <c r="G473" s="3">
        <v>8.0799999999999997E-2</v>
      </c>
      <c r="H473" s="3">
        <v>6</v>
      </c>
      <c r="I473" s="5">
        <v>9</v>
      </c>
      <c r="J473" s="3">
        <v>2.1867435402158001E-4</v>
      </c>
      <c r="K473" s="3">
        <v>3.6602021477351498</v>
      </c>
      <c r="L473" s="3">
        <v>0.46808290886475101</v>
      </c>
      <c r="M473" s="3">
        <v>0.97466620235191703</v>
      </c>
      <c r="N473" s="3">
        <v>0</v>
      </c>
      <c r="O473" s="3">
        <v>0</v>
      </c>
      <c r="P473" s="5">
        <v>2</v>
      </c>
    </row>
    <row r="474" spans="1:16" x14ac:dyDescent="0.2">
      <c r="A474" s="1" t="s">
        <v>1012</v>
      </c>
      <c r="B474" s="1">
        <v>51307</v>
      </c>
      <c r="C474" s="3">
        <v>10444</v>
      </c>
      <c r="D474" s="3" t="s">
        <v>1476</v>
      </c>
      <c r="E474" s="4" t="s">
        <v>1477</v>
      </c>
      <c r="F474" s="3">
        <v>756</v>
      </c>
      <c r="G474" s="3">
        <v>6.4000000000000001E-2</v>
      </c>
      <c r="H474" s="3">
        <v>4</v>
      </c>
      <c r="I474" s="5">
        <v>5</v>
      </c>
      <c r="J474" s="3">
        <v>9.7060045435798199E-5</v>
      </c>
      <c r="K474" s="3">
        <v>4.01295950971853</v>
      </c>
      <c r="L474" s="3">
        <v>0.49851037578763702</v>
      </c>
      <c r="M474" s="3">
        <v>0.97466620235191703</v>
      </c>
      <c r="N474" s="3">
        <v>0</v>
      </c>
      <c r="O474" s="3">
        <v>0</v>
      </c>
      <c r="P474" s="5">
        <v>2</v>
      </c>
    </row>
    <row r="475" spans="1:16" x14ac:dyDescent="0.2">
      <c r="A475" s="1" t="s">
        <v>1012</v>
      </c>
      <c r="B475" s="1">
        <v>51307</v>
      </c>
      <c r="C475" s="3">
        <v>7086</v>
      </c>
      <c r="D475" s="3" t="s">
        <v>266</v>
      </c>
      <c r="E475" s="4" t="s">
        <v>267</v>
      </c>
      <c r="F475" s="3">
        <v>625</v>
      </c>
      <c r="G475" s="3">
        <v>0.12520000000000001</v>
      </c>
      <c r="H475" s="3">
        <v>5</v>
      </c>
      <c r="I475" s="5">
        <v>7</v>
      </c>
      <c r="J475" s="3">
        <v>1.6436536334279799E-4</v>
      </c>
      <c r="K475" s="3">
        <v>3.78418969588316</v>
      </c>
      <c r="L475" s="3">
        <v>0.52439420964084005</v>
      </c>
      <c r="M475" s="3">
        <v>0.97466620235191703</v>
      </c>
      <c r="N475" s="3">
        <v>0</v>
      </c>
      <c r="O475" s="3">
        <v>0</v>
      </c>
      <c r="P475" s="5">
        <v>2</v>
      </c>
    </row>
    <row r="476" spans="1:16" x14ac:dyDescent="0.2">
      <c r="A476" s="1" t="s">
        <v>1012</v>
      </c>
      <c r="B476" s="1">
        <v>51307</v>
      </c>
      <c r="C476" s="3">
        <v>60681</v>
      </c>
      <c r="D476" s="3" t="s">
        <v>1478</v>
      </c>
      <c r="E476" s="4" t="s">
        <v>1479</v>
      </c>
      <c r="F476" s="3">
        <v>582</v>
      </c>
      <c r="G476" s="3">
        <v>4.1200000000000001E-2</v>
      </c>
      <c r="H476" s="3">
        <v>2</v>
      </c>
      <c r="I476" s="5">
        <v>5</v>
      </c>
      <c r="J476" s="3">
        <v>1.2607799716402699E-4</v>
      </c>
      <c r="K476" s="3">
        <v>3.89936069886721</v>
      </c>
      <c r="L476" s="3">
        <v>0.52888537297163796</v>
      </c>
      <c r="M476" s="3">
        <v>0.97466620235191703</v>
      </c>
      <c r="N476" s="3">
        <v>0</v>
      </c>
      <c r="O476" s="3">
        <v>0</v>
      </c>
      <c r="P476" s="5">
        <v>2</v>
      </c>
    </row>
    <row r="477" spans="1:16" x14ac:dyDescent="0.2">
      <c r="A477" s="1" t="s">
        <v>1012</v>
      </c>
      <c r="B477" s="1">
        <v>51307</v>
      </c>
      <c r="C477" s="3">
        <v>10015</v>
      </c>
      <c r="D477" s="3" t="s">
        <v>376</v>
      </c>
      <c r="E477" s="4" t="s">
        <v>377</v>
      </c>
      <c r="F477" s="3">
        <v>670</v>
      </c>
      <c r="G477" s="3">
        <v>5.2699999999999997E-2</v>
      </c>
      <c r="H477" s="3">
        <v>4</v>
      </c>
      <c r="I477" s="5">
        <v>5</v>
      </c>
      <c r="J477" s="3">
        <v>1.0951849902904999E-4</v>
      </c>
      <c r="K477" s="3">
        <v>3.9605125169181501</v>
      </c>
      <c r="L477" s="3">
        <v>0.55913794496403602</v>
      </c>
      <c r="M477" s="3">
        <v>0.97466620235191703</v>
      </c>
      <c r="N477" s="3">
        <v>0</v>
      </c>
      <c r="O477" s="3">
        <v>0</v>
      </c>
      <c r="P477" s="5">
        <v>2</v>
      </c>
    </row>
    <row r="478" spans="1:16" x14ac:dyDescent="0.2">
      <c r="A478" s="1" t="s">
        <v>1012</v>
      </c>
      <c r="B478" s="1">
        <v>51307</v>
      </c>
      <c r="C478" s="3">
        <v>55015</v>
      </c>
      <c r="D478" s="3" t="s">
        <v>1482</v>
      </c>
      <c r="E478" s="4" t="s">
        <v>1483</v>
      </c>
      <c r="F478" s="3">
        <v>669</v>
      </c>
      <c r="G478" s="3">
        <v>7.9200000000000007E-2</v>
      </c>
      <c r="H478" s="3">
        <v>4</v>
      </c>
      <c r="I478" s="5">
        <v>4</v>
      </c>
      <c r="J478" s="3">
        <v>8.77457630486857E-5</v>
      </c>
      <c r="K478" s="3">
        <v>4.0567738449931996</v>
      </c>
      <c r="L478" s="3">
        <v>0.52899709286942997</v>
      </c>
      <c r="M478" s="3">
        <v>0.97466620235191703</v>
      </c>
      <c r="N478" s="3">
        <v>0</v>
      </c>
      <c r="O478" s="3">
        <v>0</v>
      </c>
      <c r="P478" s="5">
        <v>2</v>
      </c>
    </row>
    <row r="479" spans="1:16" x14ac:dyDescent="0.2">
      <c r="A479" s="1" t="s">
        <v>1012</v>
      </c>
      <c r="B479" s="1">
        <v>51307</v>
      </c>
      <c r="C479" s="3">
        <v>10399</v>
      </c>
      <c r="D479" s="3" t="s">
        <v>270</v>
      </c>
      <c r="E479" s="4" t="s">
        <v>271</v>
      </c>
      <c r="F479" s="3">
        <v>317</v>
      </c>
      <c r="G479" s="3">
        <v>0.17030000000000001</v>
      </c>
      <c r="H479" s="3">
        <v>5</v>
      </c>
      <c r="I479" s="5">
        <v>7</v>
      </c>
      <c r="J479" s="3">
        <v>3.2406420217428599E-4</v>
      </c>
      <c r="K479" s="3">
        <v>3.4893689407568398</v>
      </c>
      <c r="L479" s="3">
        <v>0.47258974281537403</v>
      </c>
      <c r="M479" s="3">
        <v>0.97466620235191703</v>
      </c>
      <c r="N479" s="3">
        <v>0</v>
      </c>
      <c r="O479" s="3">
        <v>0</v>
      </c>
      <c r="P479" s="5">
        <v>2</v>
      </c>
    </row>
    <row r="480" spans="1:16" x14ac:dyDescent="0.2">
      <c r="A480" s="1" t="s">
        <v>1012</v>
      </c>
      <c r="B480" s="1">
        <v>51307</v>
      </c>
      <c r="C480" s="3">
        <v>7812</v>
      </c>
      <c r="D480" s="3" t="s">
        <v>1484</v>
      </c>
      <c r="E480" s="4" t="s">
        <v>1485</v>
      </c>
      <c r="F480" s="3">
        <v>797</v>
      </c>
      <c r="G480" s="3">
        <v>9.4799999999999995E-2</v>
      </c>
      <c r="H480" s="3">
        <v>6</v>
      </c>
      <c r="I480" s="5">
        <v>7</v>
      </c>
      <c r="J480" s="3">
        <v>1.2889379183092701E-4</v>
      </c>
      <c r="K480" s="3">
        <v>3.8897679999351999</v>
      </c>
      <c r="L480" s="3">
        <v>0.511453260519801</v>
      </c>
      <c r="M480" s="3">
        <v>0.97466620235191703</v>
      </c>
      <c r="N480" s="3">
        <v>0</v>
      </c>
      <c r="O480" s="3">
        <v>0</v>
      </c>
      <c r="P480" s="5">
        <v>2</v>
      </c>
    </row>
    <row r="481" spans="1:16" x14ac:dyDescent="0.2">
      <c r="A481" s="1" t="s">
        <v>1012</v>
      </c>
      <c r="B481" s="1">
        <v>51307</v>
      </c>
      <c r="C481" s="3">
        <v>7414</v>
      </c>
      <c r="D481" s="3" t="s">
        <v>398</v>
      </c>
      <c r="E481" s="4" t="s">
        <v>399</v>
      </c>
      <c r="F481" s="3">
        <v>1100</v>
      </c>
      <c r="G481" s="3">
        <v>6.9699999999999998E-2</v>
      </c>
      <c r="H481" s="3">
        <v>8</v>
      </c>
      <c r="I481" s="5">
        <v>8</v>
      </c>
      <c r="J481" s="3">
        <v>1.06730755417401E-4</v>
      </c>
      <c r="K481" s="3">
        <v>3.97171041671962</v>
      </c>
      <c r="L481" s="3">
        <v>0.51821089175184398</v>
      </c>
      <c r="M481" s="3">
        <v>0.97466620235191703</v>
      </c>
      <c r="N481" s="3">
        <v>0</v>
      </c>
      <c r="O481" s="3">
        <v>0</v>
      </c>
      <c r="P481" s="5">
        <v>2</v>
      </c>
    </row>
    <row r="482" spans="1:16" x14ac:dyDescent="0.2">
      <c r="A482" s="1" t="s">
        <v>1012</v>
      </c>
      <c r="B482" s="1">
        <v>51307</v>
      </c>
      <c r="C482" s="3">
        <v>27178</v>
      </c>
      <c r="D482" s="3" t="s">
        <v>226</v>
      </c>
      <c r="E482" s="4" t="s">
        <v>227</v>
      </c>
      <c r="F482" s="3">
        <v>188</v>
      </c>
      <c r="G482" s="3">
        <v>7.8100000000000003E-2</v>
      </c>
      <c r="H482" s="3">
        <v>1</v>
      </c>
      <c r="I482" s="5">
        <v>1</v>
      </c>
      <c r="J482" s="3">
        <v>7.8061057818578101E-5</v>
      </c>
      <c r="K482" s="3">
        <v>4.1075655678170202</v>
      </c>
      <c r="L482" s="3">
        <v>0.49624900533066302</v>
      </c>
      <c r="M482" s="3">
        <v>0.97466620235191703</v>
      </c>
      <c r="N482" s="3">
        <v>0</v>
      </c>
      <c r="O482" s="3">
        <v>0</v>
      </c>
      <c r="P482" s="5">
        <v>2</v>
      </c>
    </row>
    <row r="483" spans="1:16" x14ac:dyDescent="0.2">
      <c r="A483" s="1" t="s">
        <v>1012</v>
      </c>
      <c r="B483" s="1">
        <v>51307</v>
      </c>
      <c r="C483" s="3">
        <v>5296</v>
      </c>
      <c r="D483" s="3" t="s">
        <v>1486</v>
      </c>
      <c r="E483" s="4" t="s">
        <v>1487</v>
      </c>
      <c r="F483" s="3">
        <v>728</v>
      </c>
      <c r="G483" s="3">
        <v>3.1600000000000003E-2</v>
      </c>
      <c r="H483" s="3">
        <v>2</v>
      </c>
      <c r="I483" s="5">
        <v>6</v>
      </c>
      <c r="J483" s="3">
        <v>1.20951748927687E-4</v>
      </c>
      <c r="K483" s="3">
        <v>3.9173878474827402</v>
      </c>
      <c r="L483" s="3">
        <v>0.47995236962225302</v>
      </c>
      <c r="M483" s="3">
        <v>0.97466620235191703</v>
      </c>
      <c r="N483" s="3">
        <v>0</v>
      </c>
      <c r="O483" s="3">
        <v>0</v>
      </c>
      <c r="P483" s="5">
        <v>2</v>
      </c>
    </row>
    <row r="484" spans="1:16" x14ac:dyDescent="0.2">
      <c r="A484" s="1" t="s">
        <v>1012</v>
      </c>
      <c r="B484" s="1">
        <v>51307</v>
      </c>
      <c r="C484" s="3">
        <v>6786</v>
      </c>
      <c r="D484" s="3" t="s">
        <v>1488</v>
      </c>
      <c r="E484" s="4" t="s">
        <v>1489</v>
      </c>
      <c r="F484" s="3">
        <v>556</v>
      </c>
      <c r="G484" s="3">
        <v>2.6499999999999999E-2</v>
      </c>
      <c r="H484" s="3">
        <v>2</v>
      </c>
      <c r="I484" s="5">
        <v>3</v>
      </c>
      <c r="J484" s="3">
        <v>7.9184238506615194E-5</v>
      </c>
      <c r="K484" s="3">
        <v>4.1013612554157399</v>
      </c>
      <c r="L484" s="3">
        <v>0.56543135456954197</v>
      </c>
      <c r="M484" s="3">
        <v>0.97466620235191703</v>
      </c>
      <c r="N484" s="3">
        <v>0</v>
      </c>
      <c r="O484" s="3">
        <v>0</v>
      </c>
      <c r="P484" s="5">
        <v>2</v>
      </c>
    </row>
    <row r="485" spans="1:16" x14ac:dyDescent="0.2">
      <c r="A485" s="1" t="s">
        <v>1012</v>
      </c>
      <c r="B485" s="1">
        <v>51307</v>
      </c>
      <c r="C485" s="3">
        <v>412</v>
      </c>
      <c r="D485" s="3" t="s">
        <v>1490</v>
      </c>
      <c r="E485" s="4" t="s">
        <v>1491</v>
      </c>
      <c r="F485" s="3">
        <v>582</v>
      </c>
      <c r="G485" s="3">
        <v>4.7500000000000001E-2</v>
      </c>
      <c r="H485" s="3">
        <v>2</v>
      </c>
      <c r="I485" s="5">
        <v>3</v>
      </c>
      <c r="J485" s="3">
        <v>7.5646798298415897E-5</v>
      </c>
      <c r="K485" s="3">
        <v>4.1212094484835697</v>
      </c>
      <c r="L485" s="3">
        <v>0.50278546116843703</v>
      </c>
      <c r="M485" s="3">
        <v>0.97466620235191703</v>
      </c>
      <c r="N485" s="3">
        <v>0</v>
      </c>
      <c r="O485" s="3">
        <v>0</v>
      </c>
      <c r="P485" s="5">
        <v>2</v>
      </c>
    </row>
    <row r="486" spans="1:16" x14ac:dyDescent="0.2">
      <c r="A486" s="1" t="s">
        <v>1012</v>
      </c>
      <c r="B486" s="1">
        <v>51307</v>
      </c>
      <c r="C486" s="3">
        <v>64601</v>
      </c>
      <c r="D486" s="3" t="s">
        <v>1492</v>
      </c>
      <c r="E486" s="4" t="s">
        <v>1493</v>
      </c>
      <c r="F486" s="3">
        <v>767</v>
      </c>
      <c r="G486" s="3">
        <v>3.4599999999999999E-2</v>
      </c>
      <c r="H486" s="3">
        <v>3</v>
      </c>
      <c r="I486" s="5">
        <v>5</v>
      </c>
      <c r="J486" s="3">
        <v>9.5668049999300401E-5</v>
      </c>
      <c r="K486" s="3">
        <v>4.0192330781662999</v>
      </c>
      <c r="L486" s="3">
        <v>0.50220411286187405</v>
      </c>
      <c r="M486" s="3">
        <v>0.97466620235191703</v>
      </c>
      <c r="N486" s="3">
        <v>0</v>
      </c>
      <c r="O486" s="3">
        <v>0</v>
      </c>
      <c r="P486" s="5">
        <v>2</v>
      </c>
    </row>
    <row r="487" spans="1:16" x14ac:dyDescent="0.2">
      <c r="A487" s="1" t="s">
        <v>1012</v>
      </c>
      <c r="B487" s="1">
        <v>51307</v>
      </c>
      <c r="C487" s="3">
        <v>57599</v>
      </c>
      <c r="D487" s="3" t="s">
        <v>1494</v>
      </c>
      <c r="E487" s="4" t="s">
        <v>1495</v>
      </c>
      <c r="F487" s="3">
        <v>626</v>
      </c>
      <c r="G487" s="3">
        <v>6.1499999999999999E-2</v>
      </c>
      <c r="H487" s="3">
        <v>4</v>
      </c>
      <c r="I487" s="5">
        <v>4</v>
      </c>
      <c r="J487" s="3">
        <v>9.3773027922637006E-5</v>
      </c>
      <c r="K487" s="3">
        <v>4.0279220604358104</v>
      </c>
      <c r="L487" s="3">
        <v>0.496874157736583</v>
      </c>
      <c r="M487" s="3">
        <v>0.97466620235191703</v>
      </c>
      <c r="N487" s="3">
        <v>0</v>
      </c>
      <c r="O487" s="3">
        <v>0</v>
      </c>
      <c r="P487" s="5">
        <v>2</v>
      </c>
    </row>
    <row r="488" spans="1:16" x14ac:dyDescent="0.2">
      <c r="A488" s="1" t="s">
        <v>1012</v>
      </c>
      <c r="B488" s="1">
        <v>51307</v>
      </c>
      <c r="C488" s="3">
        <v>8710</v>
      </c>
      <c r="D488" s="3" t="s">
        <v>280</v>
      </c>
      <c r="E488" s="4" t="s">
        <v>281</v>
      </c>
      <c r="F488" s="3">
        <v>375</v>
      </c>
      <c r="G488" s="3">
        <v>6.0499999999999998E-2</v>
      </c>
      <c r="H488" s="3">
        <v>2</v>
      </c>
      <c r="I488" s="5">
        <v>2</v>
      </c>
      <c r="J488" s="3">
        <v>7.82692206394277E-5</v>
      </c>
      <c r="K488" s="3">
        <v>4.10640899061708</v>
      </c>
      <c r="L488" s="3">
        <v>0.495694938631352</v>
      </c>
      <c r="M488" s="3">
        <v>0.97466620235191703</v>
      </c>
      <c r="N488" s="3">
        <v>0</v>
      </c>
      <c r="O488" s="3">
        <v>0</v>
      </c>
      <c r="P488" s="5">
        <v>2</v>
      </c>
    </row>
    <row r="489" spans="1:16" x14ac:dyDescent="0.2">
      <c r="A489" s="1" t="s">
        <v>1012</v>
      </c>
      <c r="B489" s="1">
        <v>51307</v>
      </c>
      <c r="C489" s="3">
        <v>56922</v>
      </c>
      <c r="D489" s="3" t="s">
        <v>1496</v>
      </c>
      <c r="E489" s="4" t="s">
        <v>1497</v>
      </c>
      <c r="F489" s="3">
        <v>649</v>
      </c>
      <c r="G489" s="3">
        <v>5.79E-2</v>
      </c>
      <c r="H489" s="3">
        <v>3</v>
      </c>
      <c r="I489" s="5">
        <v>3</v>
      </c>
      <c r="J489" s="3">
        <v>6.7837344544958503E-5</v>
      </c>
      <c r="K489" s="3">
        <v>4.1685311606340498</v>
      </c>
      <c r="L489" s="3">
        <v>0.53006292904713503</v>
      </c>
      <c r="M489" s="3">
        <v>0.97466620235191703</v>
      </c>
      <c r="N489" s="3">
        <v>0</v>
      </c>
      <c r="O489" s="3">
        <v>0</v>
      </c>
      <c r="P489" s="5">
        <v>2</v>
      </c>
    </row>
    <row r="490" spans="1:16" x14ac:dyDescent="0.2">
      <c r="A490" s="1" t="s">
        <v>1012</v>
      </c>
      <c r="B490" s="1">
        <v>51307</v>
      </c>
      <c r="C490" s="3">
        <v>501</v>
      </c>
      <c r="D490" s="3" t="s">
        <v>258</v>
      </c>
      <c r="E490" s="4" t="s">
        <v>259</v>
      </c>
      <c r="F490" s="3">
        <v>508</v>
      </c>
      <c r="G490" s="3">
        <v>0.1585</v>
      </c>
      <c r="H490" s="3">
        <v>6</v>
      </c>
      <c r="I490" s="5">
        <v>7</v>
      </c>
      <c r="J490" s="3">
        <v>2.0222116553001701E-4</v>
      </c>
      <c r="K490" s="3">
        <v>3.6941733908229999</v>
      </c>
      <c r="L490" s="3">
        <v>0.48166819838979702</v>
      </c>
      <c r="M490" s="3">
        <v>0.97466620235191703</v>
      </c>
      <c r="N490" s="3">
        <v>0</v>
      </c>
      <c r="O490" s="3">
        <v>0</v>
      </c>
      <c r="P490" s="5">
        <v>2</v>
      </c>
    </row>
    <row r="491" spans="1:16" x14ac:dyDescent="0.2">
      <c r="A491" s="1" t="s">
        <v>1012</v>
      </c>
      <c r="B491" s="1">
        <v>51307</v>
      </c>
      <c r="C491" s="3">
        <v>9330</v>
      </c>
      <c r="D491" s="3" t="s">
        <v>1498</v>
      </c>
      <c r="E491" s="4" t="s">
        <v>1499</v>
      </c>
      <c r="F491" s="3">
        <v>649</v>
      </c>
      <c r="G491" s="3">
        <v>2.4799999999999999E-2</v>
      </c>
      <c r="H491" s="3">
        <v>2</v>
      </c>
      <c r="I491" s="5">
        <v>4</v>
      </c>
      <c r="J491" s="3">
        <v>9.0449792726611297E-5</v>
      </c>
      <c r="K491" s="3">
        <v>4.0435924240257499</v>
      </c>
      <c r="L491" s="3">
        <v>0.56396968372415401</v>
      </c>
      <c r="M491" s="3">
        <v>0.97466620235191703</v>
      </c>
      <c r="N491" s="3">
        <v>0</v>
      </c>
      <c r="O491" s="3">
        <v>0</v>
      </c>
      <c r="P491" s="5">
        <v>2</v>
      </c>
    </row>
    <row r="492" spans="1:16" x14ac:dyDescent="0.2">
      <c r="A492" s="1" t="s">
        <v>1012</v>
      </c>
      <c r="B492" s="1">
        <v>51307</v>
      </c>
      <c r="C492" s="3">
        <v>27037</v>
      </c>
      <c r="D492" s="3" t="s">
        <v>894</v>
      </c>
      <c r="E492" s="4" t="s">
        <v>895</v>
      </c>
      <c r="F492" s="3">
        <v>613</v>
      </c>
      <c r="G492" s="3">
        <v>5.7500000000000002E-2</v>
      </c>
      <c r="H492" s="3">
        <v>3</v>
      </c>
      <c r="I492" s="5">
        <v>4</v>
      </c>
      <c r="J492" s="3">
        <v>9.5761689199952297E-5</v>
      </c>
      <c r="K492" s="3">
        <v>4.0188082017438003</v>
      </c>
      <c r="L492" s="3">
        <v>0.50281941437820499</v>
      </c>
      <c r="M492" s="3">
        <v>0.97466620235191703</v>
      </c>
      <c r="N492" s="3">
        <v>0</v>
      </c>
      <c r="O492" s="3">
        <v>0</v>
      </c>
      <c r="P492" s="5">
        <v>2</v>
      </c>
    </row>
    <row r="493" spans="1:16" x14ac:dyDescent="0.2">
      <c r="A493" s="1" t="s">
        <v>1012</v>
      </c>
      <c r="B493" s="1">
        <v>51307</v>
      </c>
      <c r="C493" s="3">
        <v>51181</v>
      </c>
      <c r="D493" s="3" t="s">
        <v>1500</v>
      </c>
      <c r="E493" s="4" t="s">
        <v>1501</v>
      </c>
      <c r="F493" s="3">
        <v>243</v>
      </c>
      <c r="G493" s="3">
        <v>4.1000000000000002E-2</v>
      </c>
      <c r="H493" s="3">
        <v>1</v>
      </c>
      <c r="I493" s="5">
        <v>2</v>
      </c>
      <c r="J493" s="3">
        <v>1.20785834320104E-4</v>
      </c>
      <c r="K493" s="3">
        <v>3.9179839964876702</v>
      </c>
      <c r="L493" s="3">
        <v>0.53157864643178698</v>
      </c>
      <c r="M493" s="3">
        <v>0.97466620235191703</v>
      </c>
      <c r="N493" s="3">
        <v>0</v>
      </c>
      <c r="O493" s="3">
        <v>0</v>
      </c>
      <c r="P493" s="5">
        <v>2</v>
      </c>
    </row>
    <row r="494" spans="1:16" x14ac:dyDescent="0.2">
      <c r="A494" s="1" t="s">
        <v>1012</v>
      </c>
      <c r="B494" s="1">
        <v>51307</v>
      </c>
      <c r="C494" s="3">
        <v>9092</v>
      </c>
      <c r="D494" s="3" t="s">
        <v>1502</v>
      </c>
      <c r="E494" s="4" t="s">
        <v>1503</v>
      </c>
      <c r="F494" s="3">
        <v>800</v>
      </c>
      <c r="G494" s="3">
        <v>4.1200000000000001E-2</v>
      </c>
      <c r="H494" s="3">
        <v>4</v>
      </c>
      <c r="I494" s="5">
        <v>7</v>
      </c>
      <c r="J494" s="3">
        <v>1.2841044011156099E-4</v>
      </c>
      <c r="K494" s="3">
        <v>3.8913996655310301</v>
      </c>
      <c r="L494" s="3">
        <v>0.51991131352152797</v>
      </c>
      <c r="M494" s="3">
        <v>0.97466620235191703</v>
      </c>
      <c r="N494" s="3">
        <v>0</v>
      </c>
      <c r="O494" s="3">
        <v>0</v>
      </c>
      <c r="P494" s="5">
        <v>2</v>
      </c>
    </row>
    <row r="495" spans="1:16" x14ac:dyDescent="0.2">
      <c r="A495" s="1" t="s">
        <v>1012</v>
      </c>
      <c r="B495" s="1">
        <v>51307</v>
      </c>
      <c r="C495" s="3">
        <v>55212</v>
      </c>
      <c r="D495" s="3" t="s">
        <v>1504</v>
      </c>
      <c r="E495" s="4" t="s">
        <v>1505</v>
      </c>
      <c r="F495" s="3">
        <v>693</v>
      </c>
      <c r="G495" s="3">
        <v>5.1700000000000003E-2</v>
      </c>
      <c r="H495" s="3">
        <v>3</v>
      </c>
      <c r="I495" s="5">
        <v>3</v>
      </c>
      <c r="J495" s="3">
        <v>6.3530211557976998E-5</v>
      </c>
      <c r="K495" s="3">
        <v>4.1970196984454899</v>
      </c>
      <c r="L495" s="3">
        <v>0.54540601550899503</v>
      </c>
      <c r="M495" s="3">
        <v>0.97466620235191703</v>
      </c>
      <c r="N495" s="3">
        <v>0</v>
      </c>
      <c r="O495" s="3">
        <v>0</v>
      </c>
      <c r="P495" s="5">
        <v>2</v>
      </c>
    </row>
    <row r="496" spans="1:16" x14ac:dyDescent="0.2">
      <c r="A496" s="1" t="s">
        <v>1012</v>
      </c>
      <c r="B496" s="1">
        <v>51307</v>
      </c>
      <c r="C496" s="3">
        <v>8665</v>
      </c>
      <c r="D496" s="3" t="s">
        <v>1022</v>
      </c>
      <c r="E496" s="4" t="s">
        <v>1023</v>
      </c>
      <c r="F496" s="3">
        <v>357</v>
      </c>
      <c r="G496" s="3">
        <v>0.15409999999999999</v>
      </c>
      <c r="H496" s="3">
        <v>4</v>
      </c>
      <c r="I496" s="5">
        <v>6</v>
      </c>
      <c r="J496" s="3">
        <v>2.4664670369567502E-4</v>
      </c>
      <c r="K496" s="3">
        <v>3.6079246842818899</v>
      </c>
      <c r="L496" s="3">
        <v>0.47537371099380299</v>
      </c>
      <c r="M496" s="3">
        <v>0.97466620235191703</v>
      </c>
      <c r="N496" s="3">
        <v>0</v>
      </c>
      <c r="O496" s="3">
        <v>0</v>
      </c>
      <c r="P496" s="5">
        <v>2</v>
      </c>
    </row>
    <row r="497" spans="1:16" x14ac:dyDescent="0.2">
      <c r="A497" s="1" t="s">
        <v>1012</v>
      </c>
      <c r="B497" s="1">
        <v>51307</v>
      </c>
      <c r="C497" s="3">
        <v>4048</v>
      </c>
      <c r="D497" s="3" t="s">
        <v>386</v>
      </c>
      <c r="E497" s="4" t="s">
        <v>387</v>
      </c>
      <c r="F497" s="3">
        <v>568</v>
      </c>
      <c r="G497" s="3">
        <v>0.1391</v>
      </c>
      <c r="H497" s="3">
        <v>5</v>
      </c>
      <c r="I497" s="5">
        <v>5</v>
      </c>
      <c r="J497" s="3">
        <v>1.29185553432154E-4</v>
      </c>
      <c r="K497" s="3">
        <v>3.8887860499283402</v>
      </c>
      <c r="L497" s="3">
        <v>0.51036682649617204</v>
      </c>
      <c r="M497" s="3">
        <v>0.97466620235191703</v>
      </c>
      <c r="N497" s="3">
        <v>0</v>
      </c>
      <c r="O497" s="3">
        <v>0</v>
      </c>
      <c r="P497" s="5">
        <v>2</v>
      </c>
    </row>
    <row r="498" spans="1:16" x14ac:dyDescent="0.2">
      <c r="A498" s="1" t="s">
        <v>1012</v>
      </c>
      <c r="B498" s="1">
        <v>51307</v>
      </c>
      <c r="C498" s="3">
        <v>5704</v>
      </c>
      <c r="D498" s="3" t="s">
        <v>990</v>
      </c>
      <c r="E498" s="4" t="s">
        <v>991</v>
      </c>
      <c r="F498" s="3">
        <v>402</v>
      </c>
      <c r="G498" s="3">
        <v>0.18179999999999999</v>
      </c>
      <c r="H498" s="3">
        <v>4</v>
      </c>
      <c r="I498" s="5">
        <v>8</v>
      </c>
      <c r="J498" s="3">
        <v>2.9204933074413299E-4</v>
      </c>
      <c r="K498" s="3">
        <v>3.5345437846458698</v>
      </c>
      <c r="L498" s="3">
        <v>0.56009359971906403</v>
      </c>
      <c r="M498" s="3">
        <v>0.97466620235191703</v>
      </c>
      <c r="N498" s="3">
        <v>0</v>
      </c>
      <c r="O498" s="3">
        <v>0</v>
      </c>
      <c r="P498" s="5">
        <v>2</v>
      </c>
    </row>
    <row r="499" spans="1:16" x14ac:dyDescent="0.2">
      <c r="A499" s="1" t="s">
        <v>1012</v>
      </c>
      <c r="B499" s="1">
        <v>51307</v>
      </c>
      <c r="C499" s="3">
        <v>79784</v>
      </c>
      <c r="D499" s="3" t="s">
        <v>134</v>
      </c>
      <c r="E499" s="4" t="s">
        <v>135</v>
      </c>
      <c r="F499" s="3">
        <v>2011</v>
      </c>
      <c r="G499" s="3">
        <v>7.3200000000000001E-2</v>
      </c>
      <c r="H499" s="3">
        <v>11</v>
      </c>
      <c r="I499" s="5">
        <v>14</v>
      </c>
      <c r="J499" s="3">
        <v>1.02166436687468E-4</v>
      </c>
      <c r="K499" s="3">
        <v>3.9906917534718498</v>
      </c>
      <c r="L499" s="3">
        <v>0.491473863800863</v>
      </c>
      <c r="M499" s="3">
        <v>0.97466620235191703</v>
      </c>
      <c r="N499" s="3">
        <v>0</v>
      </c>
      <c r="O499" s="3">
        <v>0</v>
      </c>
      <c r="P499" s="5">
        <v>2</v>
      </c>
    </row>
    <row r="500" spans="1:16" x14ac:dyDescent="0.2">
      <c r="A500" s="1" t="s">
        <v>1012</v>
      </c>
      <c r="B500" s="1">
        <v>51307</v>
      </c>
      <c r="C500" s="3">
        <v>4087</v>
      </c>
      <c r="D500" s="3" t="s">
        <v>1506</v>
      </c>
      <c r="E500" s="4" t="s">
        <v>1507</v>
      </c>
      <c r="F500" s="3">
        <v>457</v>
      </c>
      <c r="G500" s="3">
        <v>7.7100000000000002E-2</v>
      </c>
      <c r="H500" s="3">
        <v>3</v>
      </c>
      <c r="I500" s="5">
        <v>3</v>
      </c>
      <c r="J500" s="3">
        <v>9.6337935688573398E-5</v>
      </c>
      <c r="K500" s="3">
        <v>4.0162026639035302</v>
      </c>
      <c r="L500" s="3">
        <v>0.56519924120141296</v>
      </c>
      <c r="M500" s="3">
        <v>0.97466620235191703</v>
      </c>
      <c r="N500" s="3">
        <v>0</v>
      </c>
      <c r="O500" s="3">
        <v>0</v>
      </c>
      <c r="P500" s="5">
        <v>2</v>
      </c>
    </row>
    <row r="501" spans="1:16" x14ac:dyDescent="0.2">
      <c r="A501" s="1" t="s">
        <v>1012</v>
      </c>
      <c r="B501" s="1">
        <v>51307</v>
      </c>
      <c r="C501" s="3">
        <v>217</v>
      </c>
      <c r="D501" s="3" t="s">
        <v>200</v>
      </c>
      <c r="E501" s="4" t="s">
        <v>201</v>
      </c>
      <c r="F501" s="3">
        <v>493</v>
      </c>
      <c r="G501" s="3">
        <v>7.9299999999999995E-2</v>
      </c>
      <c r="H501" s="3">
        <v>3</v>
      </c>
      <c r="I501" s="5">
        <v>4</v>
      </c>
      <c r="J501" s="3">
        <v>1.1907082247377401E-4</v>
      </c>
      <c r="K501" s="3">
        <v>3.9241946465026101</v>
      </c>
      <c r="L501" s="3">
        <v>0.55647507109209404</v>
      </c>
      <c r="M501" s="3">
        <v>0.97466620235191703</v>
      </c>
      <c r="N501" s="3">
        <v>0</v>
      </c>
      <c r="O501" s="3">
        <v>0</v>
      </c>
      <c r="P501" s="5">
        <v>2</v>
      </c>
    </row>
    <row r="502" spans="1:16" x14ac:dyDescent="0.2">
      <c r="A502" s="1" t="s">
        <v>1012</v>
      </c>
      <c r="B502" s="1">
        <v>51307</v>
      </c>
      <c r="C502" s="3">
        <v>23543</v>
      </c>
      <c r="D502" s="3" t="s">
        <v>1508</v>
      </c>
      <c r="E502" s="4" t="s">
        <v>1509</v>
      </c>
      <c r="F502" s="3">
        <v>408</v>
      </c>
      <c r="G502" s="3">
        <v>7.7600000000000002E-2</v>
      </c>
      <c r="H502" s="3">
        <v>3</v>
      </c>
      <c r="I502" s="5">
        <v>6</v>
      </c>
      <c r="J502" s="3">
        <v>2.15815865733716E-4</v>
      </c>
      <c r="K502" s="3">
        <v>3.6659166312595799</v>
      </c>
      <c r="L502" s="3">
        <v>0.53948063828206205</v>
      </c>
      <c r="M502" s="3">
        <v>0.97466620235191703</v>
      </c>
      <c r="N502" s="3">
        <v>0</v>
      </c>
      <c r="O502" s="3">
        <v>0</v>
      </c>
      <c r="P502" s="5">
        <v>2</v>
      </c>
    </row>
    <row r="503" spans="1:16" x14ac:dyDescent="0.2">
      <c r="A503" s="1" t="s">
        <v>1012</v>
      </c>
      <c r="B503" s="1">
        <v>51307</v>
      </c>
      <c r="C503" s="3">
        <v>26273</v>
      </c>
      <c r="D503" s="3" t="s">
        <v>1510</v>
      </c>
      <c r="E503" s="4" t="s">
        <v>1511</v>
      </c>
      <c r="F503" s="3">
        <v>443</v>
      </c>
      <c r="G503" s="3">
        <v>6.5799999999999997E-2</v>
      </c>
      <c r="H503" s="3">
        <v>2</v>
      </c>
      <c r="I503" s="5">
        <v>2</v>
      </c>
      <c r="J503" s="3">
        <v>6.6254983611253705E-5</v>
      </c>
      <c r="K503" s="3">
        <v>4.1787814491124298</v>
      </c>
      <c r="L503" s="3">
        <v>0.53033787676597799</v>
      </c>
      <c r="M503" s="3">
        <v>0.97466620235191703</v>
      </c>
      <c r="N503" s="3">
        <v>0</v>
      </c>
      <c r="O503" s="3">
        <v>0</v>
      </c>
      <c r="P503" s="5">
        <v>2</v>
      </c>
    </row>
    <row r="504" spans="1:16" x14ac:dyDescent="0.2">
      <c r="A504" s="1" t="s">
        <v>1012</v>
      </c>
      <c r="B504" s="1">
        <v>51307</v>
      </c>
      <c r="C504" s="3">
        <v>7259</v>
      </c>
      <c r="D504" s="3" t="s">
        <v>1512</v>
      </c>
      <c r="E504" s="4" t="s">
        <v>1513</v>
      </c>
      <c r="F504" s="3">
        <v>437</v>
      </c>
      <c r="G504" s="3">
        <v>6.4100000000000004E-2</v>
      </c>
      <c r="H504" s="3">
        <v>2</v>
      </c>
      <c r="I504" s="5">
        <v>2</v>
      </c>
      <c r="J504" s="3">
        <v>6.7164663020103795E-5</v>
      </c>
      <c r="K504" s="3">
        <v>4.1728591598597804</v>
      </c>
      <c r="L504" s="3">
        <v>0.55055270277577595</v>
      </c>
      <c r="M504" s="3">
        <v>0.97466620235191703</v>
      </c>
      <c r="N504" s="3">
        <v>0</v>
      </c>
      <c r="O504" s="3">
        <v>0</v>
      </c>
      <c r="P504" s="5">
        <v>2</v>
      </c>
    </row>
    <row r="505" spans="1:16" x14ac:dyDescent="0.2">
      <c r="A505" s="1" t="s">
        <v>1012</v>
      </c>
      <c r="B505" s="1">
        <v>51307</v>
      </c>
      <c r="C505" s="3">
        <v>80308</v>
      </c>
      <c r="D505" s="3" t="s">
        <v>1514</v>
      </c>
      <c r="E505" s="4" t="s">
        <v>1515</v>
      </c>
      <c r="F505" s="3">
        <v>454</v>
      </c>
      <c r="G505" s="3">
        <v>3.7499999999999999E-2</v>
      </c>
      <c r="H505" s="3">
        <v>2</v>
      </c>
      <c r="I505" s="5">
        <v>2</v>
      </c>
      <c r="J505" s="3">
        <v>6.4649686651509602E-5</v>
      </c>
      <c r="K505" s="3">
        <v>4.1894335757464596</v>
      </c>
      <c r="L505" s="3">
        <v>0.54120181796336497</v>
      </c>
      <c r="M505" s="3">
        <v>0.97466620235191703</v>
      </c>
      <c r="N505" s="3">
        <v>0</v>
      </c>
      <c r="O505" s="3">
        <v>0</v>
      </c>
      <c r="P505" s="5">
        <v>2</v>
      </c>
    </row>
    <row r="506" spans="1:16" x14ac:dyDescent="0.2">
      <c r="A506" s="1" t="s">
        <v>1012</v>
      </c>
      <c r="B506" s="1">
        <v>51307</v>
      </c>
      <c r="C506" s="3">
        <v>5705</v>
      </c>
      <c r="D506" s="3" t="s">
        <v>1136</v>
      </c>
      <c r="E506" s="4" t="s">
        <v>1137</v>
      </c>
      <c r="F506" s="3">
        <v>402</v>
      </c>
      <c r="G506" s="3">
        <v>0.1404</v>
      </c>
      <c r="H506" s="3">
        <v>5</v>
      </c>
      <c r="I506" s="5">
        <v>9</v>
      </c>
      <c r="J506" s="3">
        <v>3.2855549708714999E-4</v>
      </c>
      <c r="K506" s="3">
        <v>3.4833912621984902</v>
      </c>
      <c r="L506" s="3">
        <v>0.55327803085143601</v>
      </c>
      <c r="M506" s="3">
        <v>0.97466620235191703</v>
      </c>
      <c r="N506" s="3">
        <v>0</v>
      </c>
      <c r="O506" s="3">
        <v>0</v>
      </c>
      <c r="P506" s="5">
        <v>2</v>
      </c>
    </row>
    <row r="507" spans="1:16" x14ac:dyDescent="0.2">
      <c r="A507" s="1" t="s">
        <v>1012</v>
      </c>
      <c r="B507" s="1">
        <v>51307</v>
      </c>
      <c r="C507" s="3">
        <v>200894</v>
      </c>
      <c r="D507" s="3" t="s">
        <v>1516</v>
      </c>
      <c r="E507" s="4" t="s">
        <v>1517</v>
      </c>
      <c r="F507" s="3">
        <v>383</v>
      </c>
      <c r="G507" s="3">
        <v>3.04E-2</v>
      </c>
      <c r="H507" s="3">
        <v>1</v>
      </c>
      <c r="I507" s="5">
        <v>2</v>
      </c>
      <c r="J507" s="3">
        <v>7.6634354411972194E-5</v>
      </c>
      <c r="K507" s="3">
        <v>4.1155764968579804</v>
      </c>
      <c r="L507" s="3">
        <v>0.55988900131900698</v>
      </c>
      <c r="M507" s="3">
        <v>0.97466620235191703</v>
      </c>
      <c r="N507" s="3">
        <v>0</v>
      </c>
      <c r="O507" s="3">
        <v>0</v>
      </c>
      <c r="P507" s="5">
        <v>2</v>
      </c>
    </row>
    <row r="508" spans="1:16" x14ac:dyDescent="0.2">
      <c r="A508" s="1" t="s">
        <v>1012</v>
      </c>
      <c r="B508" s="1">
        <v>51307</v>
      </c>
      <c r="C508" s="3">
        <v>81839</v>
      </c>
      <c r="D508" s="3" t="s">
        <v>1518</v>
      </c>
      <c r="E508" s="4" t="s">
        <v>1519</v>
      </c>
      <c r="F508" s="3">
        <v>523</v>
      </c>
      <c r="G508" s="3">
        <v>7.0599999999999996E-2</v>
      </c>
      <c r="H508" s="3">
        <v>3</v>
      </c>
      <c r="I508" s="5">
        <v>3</v>
      </c>
      <c r="J508" s="3">
        <v>8.4180567131315594E-5</v>
      </c>
      <c r="K508" s="3">
        <v>4.0747881527009504</v>
      </c>
      <c r="L508" s="3">
        <v>0.53417007730766897</v>
      </c>
      <c r="M508" s="3">
        <v>0.97466620235191703</v>
      </c>
      <c r="N508" s="3">
        <v>0</v>
      </c>
      <c r="O508" s="3">
        <v>0</v>
      </c>
      <c r="P508" s="5">
        <v>2</v>
      </c>
    </row>
    <row r="509" spans="1:16" x14ac:dyDescent="0.2">
      <c r="A509" s="1" t="s">
        <v>1012</v>
      </c>
      <c r="B509" s="1">
        <v>51307</v>
      </c>
      <c r="C509" s="3">
        <v>6117</v>
      </c>
      <c r="D509" s="3" t="s">
        <v>1520</v>
      </c>
      <c r="E509" s="4" t="s">
        <v>1521</v>
      </c>
      <c r="F509" s="3">
        <v>592</v>
      </c>
      <c r="G509" s="3">
        <v>0.1429</v>
      </c>
      <c r="H509" s="3">
        <v>4</v>
      </c>
      <c r="I509" s="5">
        <v>8</v>
      </c>
      <c r="J509" s="3">
        <v>1.9831728202557701E-4</v>
      </c>
      <c r="K509" s="3">
        <v>3.70263943828432</v>
      </c>
      <c r="L509" s="3">
        <v>0.54982023441989603</v>
      </c>
      <c r="M509" s="3">
        <v>0.97466620235191703</v>
      </c>
      <c r="N509" s="3">
        <v>0</v>
      </c>
      <c r="O509" s="3">
        <v>0</v>
      </c>
      <c r="P509" s="5">
        <v>2</v>
      </c>
    </row>
    <row r="510" spans="1:16" x14ac:dyDescent="0.2">
      <c r="A510" s="1" t="s">
        <v>1012</v>
      </c>
      <c r="B510" s="1">
        <v>51307</v>
      </c>
      <c r="C510" s="3">
        <v>22884</v>
      </c>
      <c r="D510" s="3" t="s">
        <v>1522</v>
      </c>
      <c r="E510" s="4" t="s">
        <v>1523</v>
      </c>
      <c r="F510" s="3">
        <v>494</v>
      </c>
      <c r="G510" s="3">
        <v>2.4299999999999999E-2</v>
      </c>
      <c r="H510" s="3">
        <v>1</v>
      </c>
      <c r="I510" s="5">
        <v>2</v>
      </c>
      <c r="J510" s="3">
        <v>5.9414894210091801E-5</v>
      </c>
      <c r="K510" s="3">
        <v>4.22610467181301</v>
      </c>
      <c r="L510" s="3">
        <v>0.56094668893347599</v>
      </c>
      <c r="M510" s="3">
        <v>0.97466620235191703</v>
      </c>
      <c r="N510" s="3">
        <v>0</v>
      </c>
      <c r="O510" s="3">
        <v>0</v>
      </c>
      <c r="P510" s="5">
        <v>2</v>
      </c>
    </row>
    <row r="511" spans="1:16" x14ac:dyDescent="0.2">
      <c r="A511" s="1" t="s">
        <v>1012</v>
      </c>
      <c r="B511" s="1">
        <v>51307</v>
      </c>
      <c r="C511" s="3">
        <v>6507</v>
      </c>
      <c r="D511" s="3" t="s">
        <v>1524</v>
      </c>
      <c r="E511" s="4" t="s">
        <v>1525</v>
      </c>
      <c r="F511" s="3">
        <v>406</v>
      </c>
      <c r="G511" s="3">
        <v>5.7200000000000001E-2</v>
      </c>
      <c r="H511" s="3">
        <v>2</v>
      </c>
      <c r="I511" s="5">
        <v>3</v>
      </c>
      <c r="J511" s="3">
        <v>1.08439499038616E-4</v>
      </c>
      <c r="K511" s="3">
        <v>3.9648124974108701</v>
      </c>
      <c r="L511" s="3">
        <v>0.52142106962791201</v>
      </c>
      <c r="M511" s="3">
        <v>0.97466620235191703</v>
      </c>
      <c r="N511" s="3">
        <v>0</v>
      </c>
      <c r="O511" s="3">
        <v>0</v>
      </c>
      <c r="P511" s="5">
        <v>2</v>
      </c>
    </row>
    <row r="512" spans="1:16" x14ac:dyDescent="0.2">
      <c r="A512" s="1" t="s">
        <v>1012</v>
      </c>
      <c r="B512" s="1">
        <v>51307</v>
      </c>
      <c r="C512" s="3">
        <v>10524</v>
      </c>
      <c r="D512" s="3" t="s">
        <v>1526</v>
      </c>
      <c r="E512" s="4" t="s">
        <v>1527</v>
      </c>
      <c r="F512" s="3">
        <v>503</v>
      </c>
      <c r="G512" s="3">
        <v>5.1299999999999998E-2</v>
      </c>
      <c r="H512" s="3">
        <v>2</v>
      </c>
      <c r="I512" s="5">
        <v>3</v>
      </c>
      <c r="J512" s="3">
        <v>8.7527706977491202E-5</v>
      </c>
      <c r="K512" s="3">
        <v>4.0578544488896098</v>
      </c>
      <c r="L512" s="3">
        <v>0.47129055433400802</v>
      </c>
      <c r="M512" s="3">
        <v>0.97466620235191703</v>
      </c>
      <c r="N512" s="3">
        <v>0</v>
      </c>
      <c r="O512" s="3">
        <v>0</v>
      </c>
      <c r="P512" s="5">
        <v>2</v>
      </c>
    </row>
    <row r="513" spans="1:16" x14ac:dyDescent="0.2">
      <c r="A513" s="1" t="s">
        <v>1012</v>
      </c>
      <c r="B513" s="1">
        <v>51307</v>
      </c>
      <c r="C513" s="3">
        <v>27175</v>
      </c>
      <c r="D513" s="3" t="s">
        <v>434</v>
      </c>
      <c r="E513" s="4" t="s">
        <v>435</v>
      </c>
      <c r="F513" s="3">
        <v>455</v>
      </c>
      <c r="G513" s="3">
        <v>6.5199999999999994E-2</v>
      </c>
      <c r="H513" s="3">
        <v>2</v>
      </c>
      <c r="I513" s="5">
        <v>2</v>
      </c>
      <c r="J513" s="3">
        <v>6.4507599428099697E-5</v>
      </c>
      <c r="K513" s="3">
        <v>4.1903891195464702</v>
      </c>
      <c r="L513" s="3">
        <v>0.53587969193944995</v>
      </c>
      <c r="M513" s="3">
        <v>0.97466620235191703</v>
      </c>
      <c r="N513" s="3">
        <v>0</v>
      </c>
      <c r="O513" s="3">
        <v>0</v>
      </c>
      <c r="P513" s="5">
        <v>2</v>
      </c>
    </row>
    <row r="514" spans="1:16" x14ac:dyDescent="0.2">
      <c r="A514" s="1" t="s">
        <v>1012</v>
      </c>
      <c r="B514" s="1">
        <v>51307</v>
      </c>
      <c r="C514" s="3">
        <v>5601</v>
      </c>
      <c r="D514" s="3" t="s">
        <v>1528</v>
      </c>
      <c r="E514" s="4" t="s">
        <v>1529</v>
      </c>
      <c r="F514" s="3">
        <v>364</v>
      </c>
      <c r="G514" s="3">
        <v>6.3700000000000007E-2</v>
      </c>
      <c r="H514" s="3">
        <v>2</v>
      </c>
      <c r="I514" s="5">
        <v>2</v>
      </c>
      <c r="J514" s="3">
        <v>8.0634499285124706E-5</v>
      </c>
      <c r="K514" s="3">
        <v>4.0934791065384202</v>
      </c>
      <c r="L514" s="3">
        <v>0.51368982625880699</v>
      </c>
      <c r="M514" s="3">
        <v>0.97466620235191703</v>
      </c>
      <c r="N514" s="3">
        <v>0</v>
      </c>
      <c r="O514" s="3">
        <v>0</v>
      </c>
      <c r="P514" s="5">
        <v>2</v>
      </c>
    </row>
    <row r="515" spans="1:16" x14ac:dyDescent="0.2">
      <c r="A515" s="1" t="s">
        <v>1012</v>
      </c>
      <c r="B515" s="1">
        <v>51307</v>
      </c>
      <c r="C515" s="3">
        <v>64132</v>
      </c>
      <c r="D515" s="3" t="s">
        <v>1530</v>
      </c>
      <c r="E515" s="4" t="s">
        <v>1531</v>
      </c>
      <c r="F515" s="3">
        <v>865</v>
      </c>
      <c r="G515" s="3">
        <v>1.3899999999999999E-2</v>
      </c>
      <c r="H515" s="3">
        <v>2</v>
      </c>
      <c r="I515" s="5">
        <v>5</v>
      </c>
      <c r="J515" s="3">
        <v>8.4829357629437495E-5</v>
      </c>
      <c r="K515" s="3">
        <v>4.0714538216821401</v>
      </c>
      <c r="L515" s="3">
        <v>0.47551866387597402</v>
      </c>
      <c r="M515" s="3">
        <v>0.97466620235191703</v>
      </c>
      <c r="N515" s="3">
        <v>0</v>
      </c>
      <c r="O515" s="3">
        <v>0</v>
      </c>
      <c r="P515" s="5">
        <v>2</v>
      </c>
    </row>
    <row r="516" spans="1:16" x14ac:dyDescent="0.2">
      <c r="A516" s="1" t="s">
        <v>1012</v>
      </c>
      <c r="B516" s="1">
        <v>51307</v>
      </c>
      <c r="C516" s="3">
        <v>81556</v>
      </c>
      <c r="D516" s="3" t="s">
        <v>1532</v>
      </c>
      <c r="E516" s="4" t="s">
        <v>1533</v>
      </c>
      <c r="F516" s="3">
        <v>481</v>
      </c>
      <c r="G516" s="3">
        <v>4.5100000000000001E-2</v>
      </c>
      <c r="H516" s="3">
        <v>2</v>
      </c>
      <c r="I516" s="5">
        <v>3</v>
      </c>
      <c r="J516" s="3">
        <v>9.1531053242573898E-5</v>
      </c>
      <c r="K516" s="3">
        <v>4.0384315402075099</v>
      </c>
      <c r="L516" s="3">
        <v>0.51594855026876196</v>
      </c>
      <c r="M516" s="3">
        <v>0.97466620235191703</v>
      </c>
      <c r="N516" s="3">
        <v>0</v>
      </c>
      <c r="O516" s="3">
        <v>0</v>
      </c>
      <c r="P516" s="5">
        <v>2</v>
      </c>
    </row>
    <row r="517" spans="1:16" x14ac:dyDescent="0.2">
      <c r="A517" s="1" t="s">
        <v>1012</v>
      </c>
      <c r="B517" s="1">
        <v>51307</v>
      </c>
      <c r="C517" s="3">
        <v>55165</v>
      </c>
      <c r="D517" s="3" t="s">
        <v>1226</v>
      </c>
      <c r="E517" s="4" t="s">
        <v>1227</v>
      </c>
      <c r="F517" s="3">
        <v>464</v>
      </c>
      <c r="G517" s="3">
        <v>6.4699999999999994E-2</v>
      </c>
      <c r="H517" s="3">
        <v>2</v>
      </c>
      <c r="I517" s="5">
        <v>2</v>
      </c>
      <c r="J517" s="3">
        <v>6.3256374439192602E-5</v>
      </c>
      <c r="K517" s="3">
        <v>4.19889570344424</v>
      </c>
      <c r="L517" s="3">
        <v>0.56447911196217004</v>
      </c>
      <c r="M517" s="3">
        <v>0.97466620235191703</v>
      </c>
      <c r="N517" s="3">
        <v>0</v>
      </c>
      <c r="O517" s="3">
        <v>0</v>
      </c>
      <c r="P517" s="5">
        <v>2</v>
      </c>
    </row>
    <row r="518" spans="1:16" x14ac:dyDescent="0.2">
      <c r="A518" s="1" t="s">
        <v>1012</v>
      </c>
      <c r="B518" s="1">
        <v>51307</v>
      </c>
      <c r="C518" s="3">
        <v>1890</v>
      </c>
      <c r="D518" s="3" t="s">
        <v>452</v>
      </c>
      <c r="E518" s="4" t="s">
        <v>453</v>
      </c>
      <c r="F518" s="3">
        <v>483</v>
      </c>
      <c r="G518" s="3">
        <v>5.3400000000000003E-2</v>
      </c>
      <c r="H518" s="3">
        <v>2</v>
      </c>
      <c r="I518" s="5">
        <v>3</v>
      </c>
      <c r="J518" s="3">
        <v>9.1152042670140896E-5</v>
      </c>
      <c r="K518" s="3">
        <v>4.0402335945851897</v>
      </c>
      <c r="L518" s="3">
        <v>0.46404026614820099</v>
      </c>
      <c r="M518" s="3">
        <v>0.97466620235191703</v>
      </c>
      <c r="N518" s="3">
        <v>0</v>
      </c>
      <c r="O518" s="3">
        <v>0</v>
      </c>
      <c r="P518" s="5">
        <v>2</v>
      </c>
    </row>
    <row r="519" spans="1:16" x14ac:dyDescent="0.2">
      <c r="A519" s="1" t="s">
        <v>1012</v>
      </c>
      <c r="B519" s="1">
        <v>51307</v>
      </c>
      <c r="C519" s="3">
        <v>11171</v>
      </c>
      <c r="D519" s="3" t="s">
        <v>474</v>
      </c>
      <c r="E519" s="4" t="s">
        <v>475</v>
      </c>
      <c r="F519" s="3">
        <v>350</v>
      </c>
      <c r="G519" s="3">
        <v>0.1971</v>
      </c>
      <c r="H519" s="3">
        <v>4</v>
      </c>
      <c r="I519" s="5">
        <v>5</v>
      </c>
      <c r="J519" s="3">
        <v>2.0964969814132401E-4</v>
      </c>
      <c r="K519" s="3">
        <v>3.6785057585676002</v>
      </c>
      <c r="L519" s="3">
        <v>0.54305692935305805</v>
      </c>
      <c r="M519" s="3">
        <v>0.97466620235191703</v>
      </c>
      <c r="N519" s="3">
        <v>0</v>
      </c>
      <c r="O519" s="3">
        <v>0</v>
      </c>
      <c r="P519" s="5">
        <v>2</v>
      </c>
    </row>
    <row r="520" spans="1:16" x14ac:dyDescent="0.2">
      <c r="A520" s="1" t="s">
        <v>1012</v>
      </c>
      <c r="B520" s="1">
        <v>51307</v>
      </c>
      <c r="C520" s="3">
        <v>347688</v>
      </c>
      <c r="D520" s="3" t="s">
        <v>576</v>
      </c>
      <c r="E520" s="4" t="s">
        <v>577</v>
      </c>
      <c r="F520" s="3">
        <v>396</v>
      </c>
      <c r="G520" s="3">
        <v>0.1036</v>
      </c>
      <c r="H520" s="3">
        <v>5</v>
      </c>
      <c r="I520" s="5">
        <v>6</v>
      </c>
      <c r="J520" s="3">
        <v>2.2235574045291901E-4</v>
      </c>
      <c r="K520" s="3">
        <v>3.6529516540952098</v>
      </c>
      <c r="L520" s="3">
        <v>0.47044124351121402</v>
      </c>
      <c r="M520" s="3">
        <v>0.97466620235191703</v>
      </c>
      <c r="N520" s="3">
        <v>0</v>
      </c>
      <c r="O520" s="3">
        <v>0</v>
      </c>
      <c r="P520" s="5">
        <v>2</v>
      </c>
    </row>
    <row r="521" spans="1:16" x14ac:dyDescent="0.2">
      <c r="A521" s="1" t="s">
        <v>1012</v>
      </c>
      <c r="B521" s="1">
        <v>51307</v>
      </c>
      <c r="C521" s="3">
        <v>1983</v>
      </c>
      <c r="D521" s="3" t="s">
        <v>1116</v>
      </c>
      <c r="E521" s="4" t="s">
        <v>1117</v>
      </c>
      <c r="F521" s="3">
        <v>431</v>
      </c>
      <c r="G521" s="3">
        <v>2.0899999999999998E-2</v>
      </c>
      <c r="H521" s="3">
        <v>1</v>
      </c>
      <c r="I521" s="5">
        <v>3</v>
      </c>
      <c r="J521" s="3">
        <v>1.02149504894845E-4</v>
      </c>
      <c r="K521" s="3">
        <v>3.99076373399441</v>
      </c>
      <c r="L521" s="3">
        <v>0.53452737873001799</v>
      </c>
      <c r="M521" s="3">
        <v>0.97466620235191703</v>
      </c>
      <c r="N521" s="3">
        <v>0</v>
      </c>
      <c r="O521" s="3">
        <v>0</v>
      </c>
      <c r="P521" s="5">
        <v>2</v>
      </c>
    </row>
    <row r="522" spans="1:16" x14ac:dyDescent="0.2">
      <c r="A522" s="1" t="s">
        <v>1012</v>
      </c>
      <c r="B522" s="1">
        <v>51307</v>
      </c>
      <c r="C522" s="3">
        <v>3006</v>
      </c>
      <c r="D522" s="3" t="s">
        <v>1534</v>
      </c>
      <c r="E522" s="4" t="s">
        <v>1535</v>
      </c>
      <c r="F522" s="3">
        <v>213</v>
      </c>
      <c r="G522" s="3">
        <v>0.13150000000000001</v>
      </c>
      <c r="H522" s="3">
        <v>2</v>
      </c>
      <c r="I522" s="5">
        <v>3</v>
      </c>
      <c r="J522" s="3">
        <v>2.0669688549144601E-4</v>
      </c>
      <c r="K522" s="3">
        <v>3.6846660672724201</v>
      </c>
      <c r="L522" s="3">
        <v>0.48779113031188098</v>
      </c>
      <c r="M522" s="3">
        <v>0.97466620235191703</v>
      </c>
      <c r="N522" s="3">
        <v>0</v>
      </c>
      <c r="O522" s="3">
        <v>0</v>
      </c>
      <c r="P522" s="5">
        <v>2</v>
      </c>
    </row>
    <row r="523" spans="1:16" x14ac:dyDescent="0.2">
      <c r="A523" s="1" t="s">
        <v>1012</v>
      </c>
      <c r="B523" s="1">
        <v>51307</v>
      </c>
      <c r="C523" s="3">
        <v>22928</v>
      </c>
      <c r="D523" s="3" t="s">
        <v>1536</v>
      </c>
      <c r="E523" s="4" t="s">
        <v>1537</v>
      </c>
      <c r="F523" s="3">
        <v>448</v>
      </c>
      <c r="G523" s="3">
        <v>4.4600000000000001E-2</v>
      </c>
      <c r="H523" s="3">
        <v>1</v>
      </c>
      <c r="I523" s="5">
        <v>2</v>
      </c>
      <c r="J523" s="3">
        <v>6.5515530669163803E-5</v>
      </c>
      <c r="K523" s="3">
        <v>4.18365573688751</v>
      </c>
      <c r="L523" s="3">
        <v>0.53266577157722095</v>
      </c>
      <c r="M523" s="3">
        <v>0.97466620235191703</v>
      </c>
      <c r="N523" s="3">
        <v>0</v>
      </c>
      <c r="O523" s="3">
        <v>0</v>
      </c>
      <c r="P523" s="5">
        <v>2</v>
      </c>
    </row>
    <row r="524" spans="1:16" x14ac:dyDescent="0.2">
      <c r="A524" s="1" t="s">
        <v>1012</v>
      </c>
      <c r="B524" s="1">
        <v>51307</v>
      </c>
      <c r="C524" s="3">
        <v>1801</v>
      </c>
      <c r="D524" s="3" t="s">
        <v>1538</v>
      </c>
      <c r="E524" s="4" t="s">
        <v>1539</v>
      </c>
      <c r="F524" s="3">
        <v>393</v>
      </c>
      <c r="G524" s="3">
        <v>7.9899999999999999E-2</v>
      </c>
      <c r="H524" s="3">
        <v>2</v>
      </c>
      <c r="I524" s="5">
        <v>2</v>
      </c>
      <c r="J524" s="3">
        <v>7.4684370839148498E-5</v>
      </c>
      <c r="K524" s="3">
        <v>4.12677027326479</v>
      </c>
      <c r="L524" s="3">
        <v>0.506286375695298</v>
      </c>
      <c r="M524" s="3">
        <v>0.97466620235191703</v>
      </c>
      <c r="N524" s="3">
        <v>0</v>
      </c>
      <c r="O524" s="3">
        <v>0</v>
      </c>
      <c r="P524" s="5">
        <v>2</v>
      </c>
    </row>
    <row r="525" spans="1:16" x14ac:dyDescent="0.2">
      <c r="A525" s="1" t="s">
        <v>1012</v>
      </c>
      <c r="B525" s="1">
        <v>51307</v>
      </c>
      <c r="C525" s="3">
        <v>51726</v>
      </c>
      <c r="D525" s="3" t="s">
        <v>1540</v>
      </c>
      <c r="E525" s="4" t="s">
        <v>1541</v>
      </c>
      <c r="F525" s="3">
        <v>312</v>
      </c>
      <c r="G525" s="3">
        <v>6.7000000000000004E-2</v>
      </c>
      <c r="H525" s="3">
        <v>2</v>
      </c>
      <c r="I525" s="5">
        <v>3</v>
      </c>
      <c r="J525" s="3">
        <v>1.4111037374896801E-4</v>
      </c>
      <c r="K525" s="3">
        <v>3.85044105785212</v>
      </c>
      <c r="L525" s="3">
        <v>0.47997835849373699</v>
      </c>
      <c r="M525" s="3">
        <v>0.97466620235191703</v>
      </c>
      <c r="N525" s="3">
        <v>0</v>
      </c>
      <c r="O525" s="3">
        <v>0</v>
      </c>
      <c r="P525" s="5">
        <v>2</v>
      </c>
    </row>
    <row r="526" spans="1:16" x14ac:dyDescent="0.2">
      <c r="A526" s="1" t="s">
        <v>1012</v>
      </c>
      <c r="B526" s="1">
        <v>51307</v>
      </c>
      <c r="C526" s="3">
        <v>11252</v>
      </c>
      <c r="D526" s="3" t="s">
        <v>750</v>
      </c>
      <c r="E526" s="4" t="s">
        <v>751</v>
      </c>
      <c r="F526" s="3">
        <v>458</v>
      </c>
      <c r="G526" s="3">
        <v>2.2499999999999999E-2</v>
      </c>
      <c r="H526" s="3">
        <v>1</v>
      </c>
      <c r="I526" s="5">
        <v>3</v>
      </c>
      <c r="J526" s="3">
        <v>9.6127590850825402E-5</v>
      </c>
      <c r="K526" s="3">
        <v>4.0171519418375503</v>
      </c>
      <c r="L526" s="3">
        <v>0.542653849406324</v>
      </c>
      <c r="M526" s="3">
        <v>0.97466620235191703</v>
      </c>
      <c r="N526" s="3">
        <v>0</v>
      </c>
      <c r="O526" s="3">
        <v>0</v>
      </c>
      <c r="P526" s="5">
        <v>2</v>
      </c>
    </row>
    <row r="527" spans="1:16" x14ac:dyDescent="0.2">
      <c r="A527" s="1" t="s">
        <v>1012</v>
      </c>
      <c r="B527" s="1">
        <v>51307</v>
      </c>
      <c r="C527" s="3">
        <v>218</v>
      </c>
      <c r="D527" s="3" t="s">
        <v>302</v>
      </c>
      <c r="E527" s="4" t="s">
        <v>303</v>
      </c>
      <c r="F527" s="3">
        <v>434</v>
      </c>
      <c r="G527" s="3">
        <v>1.9900000000000001E-2</v>
      </c>
      <c r="H527" s="3">
        <v>1</v>
      </c>
      <c r="I527" s="5">
        <v>2</v>
      </c>
      <c r="J527" s="3">
        <v>6.7628934884298106E-5</v>
      </c>
      <c r="K527" s="3">
        <v>4.1698674524018697</v>
      </c>
      <c r="L527" s="3">
        <v>0.52607804411865899</v>
      </c>
      <c r="M527" s="3">
        <v>0.97466620235191703</v>
      </c>
      <c r="N527" s="3">
        <v>0</v>
      </c>
      <c r="O527" s="3">
        <v>0</v>
      </c>
      <c r="P527" s="5">
        <v>2</v>
      </c>
    </row>
    <row r="528" spans="1:16" x14ac:dyDescent="0.2">
      <c r="A528" s="1" t="s">
        <v>1012</v>
      </c>
      <c r="B528" s="1">
        <v>51307</v>
      </c>
      <c r="C528" s="3">
        <v>2010</v>
      </c>
      <c r="D528" s="3" t="s">
        <v>976</v>
      </c>
      <c r="E528" s="4" t="s">
        <v>977</v>
      </c>
      <c r="F528" s="3">
        <v>254</v>
      </c>
      <c r="G528" s="3">
        <v>0.32679999999999998</v>
      </c>
      <c r="H528" s="3">
        <v>5</v>
      </c>
      <c r="I528" s="5">
        <v>7</v>
      </c>
      <c r="J528" s="3">
        <v>4.0444233106003499E-4</v>
      </c>
      <c r="K528" s="3">
        <v>3.39314339515902</v>
      </c>
      <c r="L528" s="3">
        <v>0.51749556784148298</v>
      </c>
      <c r="M528" s="3">
        <v>0.97466620235191703</v>
      </c>
      <c r="N528" s="3">
        <v>0</v>
      </c>
      <c r="O528" s="3">
        <v>0</v>
      </c>
      <c r="P528" s="5">
        <v>2</v>
      </c>
    </row>
    <row r="529" spans="1:16" x14ac:dyDescent="0.2">
      <c r="A529" s="1" t="s">
        <v>1012</v>
      </c>
      <c r="B529" s="1">
        <v>51307</v>
      </c>
      <c r="C529" s="3">
        <v>5537</v>
      </c>
      <c r="D529" s="3" t="s">
        <v>548</v>
      </c>
      <c r="E529" s="4" t="s">
        <v>549</v>
      </c>
      <c r="F529" s="3">
        <v>310</v>
      </c>
      <c r="G529" s="3">
        <v>0.13450000000000001</v>
      </c>
      <c r="H529" s="3">
        <v>4</v>
      </c>
      <c r="I529" s="5">
        <v>4</v>
      </c>
      <c r="J529" s="3">
        <v>1.8936101767603501E-4</v>
      </c>
      <c r="K529" s="3">
        <v>3.7227094210596499</v>
      </c>
      <c r="L529" s="3">
        <v>0.526658054000405</v>
      </c>
      <c r="M529" s="3">
        <v>0.97466620235191703</v>
      </c>
      <c r="N529" s="3">
        <v>0</v>
      </c>
      <c r="O529" s="3">
        <v>0</v>
      </c>
      <c r="P529" s="5">
        <v>2</v>
      </c>
    </row>
    <row r="530" spans="1:16" x14ac:dyDescent="0.2">
      <c r="A530" s="1" t="s">
        <v>1012</v>
      </c>
      <c r="B530" s="1">
        <v>51307</v>
      </c>
      <c r="C530" s="3">
        <v>8813</v>
      </c>
      <c r="D530" s="3" t="s">
        <v>1082</v>
      </c>
      <c r="E530" s="4" t="s">
        <v>1083</v>
      </c>
      <c r="F530" s="3">
        <v>269</v>
      </c>
      <c r="G530" s="3">
        <v>0.1288</v>
      </c>
      <c r="H530" s="3">
        <v>3</v>
      </c>
      <c r="I530" s="5">
        <v>4</v>
      </c>
      <c r="J530" s="3">
        <v>2.1822273412479799E-4</v>
      </c>
      <c r="K530" s="3">
        <v>3.6611000072277902</v>
      </c>
      <c r="L530" s="3">
        <v>0.53168047251440698</v>
      </c>
      <c r="M530" s="3">
        <v>0.97466620235191703</v>
      </c>
      <c r="N530" s="3">
        <v>0</v>
      </c>
      <c r="O530" s="3">
        <v>0</v>
      </c>
      <c r="P530" s="5">
        <v>2</v>
      </c>
    </row>
    <row r="531" spans="1:16" x14ac:dyDescent="0.2">
      <c r="A531" s="1" t="s">
        <v>1012</v>
      </c>
      <c r="B531" s="1">
        <v>51307</v>
      </c>
      <c r="C531" s="3">
        <v>10360</v>
      </c>
      <c r="D531" s="3" t="s">
        <v>1148</v>
      </c>
      <c r="E531" s="4" t="s">
        <v>1149</v>
      </c>
      <c r="F531" s="3">
        <v>178</v>
      </c>
      <c r="G531" s="3">
        <v>8.9899999999999994E-2</v>
      </c>
      <c r="H531" s="3">
        <v>1</v>
      </c>
      <c r="I531" s="5">
        <v>2</v>
      </c>
      <c r="J531" s="3">
        <v>1.6489302101003E-4</v>
      </c>
      <c r="K531" s="3">
        <v>3.7827977251982601</v>
      </c>
      <c r="L531" s="3">
        <v>0.506105301821274</v>
      </c>
      <c r="M531" s="3">
        <v>0.97466620235191703</v>
      </c>
      <c r="N531" s="3">
        <v>0</v>
      </c>
      <c r="O531" s="3">
        <v>0</v>
      </c>
      <c r="P531" s="5">
        <v>2</v>
      </c>
    </row>
    <row r="532" spans="1:16" x14ac:dyDescent="0.2">
      <c r="A532" s="1" t="s">
        <v>1012</v>
      </c>
      <c r="B532" s="1">
        <v>51307</v>
      </c>
      <c r="C532" s="3">
        <v>6837</v>
      </c>
      <c r="D532" s="3" t="s">
        <v>1542</v>
      </c>
      <c r="E532" s="4" t="s">
        <v>1543</v>
      </c>
      <c r="F532" s="3">
        <v>170</v>
      </c>
      <c r="G532" s="3">
        <v>4.4999999999999998E-2</v>
      </c>
      <c r="H532" s="3">
        <v>1</v>
      </c>
      <c r="I532" s="5">
        <v>1</v>
      </c>
      <c r="J532" s="3">
        <v>8.6326346293486399E-5</v>
      </c>
      <c r="K532" s="3">
        <v>4.0638566399316201</v>
      </c>
      <c r="L532" s="3">
        <v>0.47413096770013002</v>
      </c>
      <c r="M532" s="3">
        <v>0.97466620235191703</v>
      </c>
      <c r="N532" s="3">
        <v>0</v>
      </c>
      <c r="O532" s="3">
        <v>0</v>
      </c>
      <c r="P532" s="5">
        <v>2</v>
      </c>
    </row>
    <row r="533" spans="1:16" x14ac:dyDescent="0.2">
      <c r="A533" s="1" t="s">
        <v>1012</v>
      </c>
      <c r="B533" s="1">
        <v>51307</v>
      </c>
      <c r="C533" s="3">
        <v>79974</v>
      </c>
      <c r="D533" s="3" t="s">
        <v>1544</v>
      </c>
      <c r="E533" s="4" t="s">
        <v>1545</v>
      </c>
      <c r="F533" s="3">
        <v>904</v>
      </c>
      <c r="G533" s="3">
        <v>9.7000000000000003E-3</v>
      </c>
      <c r="H533" s="3">
        <v>1</v>
      </c>
      <c r="I533" s="5">
        <v>4</v>
      </c>
      <c r="J533" s="3">
        <v>6.4935747211914495E-5</v>
      </c>
      <c r="K533" s="3">
        <v>4.18751615770074</v>
      </c>
      <c r="L533" s="3">
        <v>0.53450866850622603</v>
      </c>
      <c r="M533" s="3">
        <v>0.97466620235191703</v>
      </c>
      <c r="N533" s="3">
        <v>0</v>
      </c>
      <c r="O533" s="3">
        <v>0</v>
      </c>
      <c r="P533" s="5">
        <v>2</v>
      </c>
    </row>
    <row r="534" spans="1:16" x14ac:dyDescent="0.2">
      <c r="A534" s="1" t="s">
        <v>1012</v>
      </c>
      <c r="B534" s="1">
        <v>51307</v>
      </c>
      <c r="C534" s="3">
        <v>8837</v>
      </c>
      <c r="D534" s="3" t="s">
        <v>1546</v>
      </c>
      <c r="E534" s="4" t="s">
        <v>1547</v>
      </c>
      <c r="F534" s="3">
        <v>357</v>
      </c>
      <c r="G534" s="3">
        <v>2.92E-2</v>
      </c>
      <c r="H534" s="3">
        <v>1</v>
      </c>
      <c r="I534" s="5">
        <v>2</v>
      </c>
      <c r="J534" s="3">
        <v>8.2215567898558499E-5</v>
      </c>
      <c r="K534" s="3">
        <v>4.0850459390015503</v>
      </c>
      <c r="L534" s="3">
        <v>0.48546342591133201</v>
      </c>
      <c r="M534" s="3">
        <v>0.97466620235191703</v>
      </c>
      <c r="N534" s="3">
        <v>0</v>
      </c>
      <c r="O534" s="3">
        <v>0</v>
      </c>
      <c r="P534" s="5">
        <v>2</v>
      </c>
    </row>
    <row r="535" spans="1:16" x14ac:dyDescent="0.2">
      <c r="A535" s="1" t="s">
        <v>1012</v>
      </c>
      <c r="B535" s="1">
        <v>51307</v>
      </c>
      <c r="C535" s="3">
        <v>27292</v>
      </c>
      <c r="D535" s="3" t="s">
        <v>1548</v>
      </c>
      <c r="E535" s="4" t="s">
        <v>1549</v>
      </c>
      <c r="F535" s="3">
        <v>249</v>
      </c>
      <c r="G535" s="3">
        <v>3.1899999999999998E-2</v>
      </c>
      <c r="H535" s="3">
        <v>1</v>
      </c>
      <c r="I535" s="5">
        <v>2</v>
      </c>
      <c r="J535" s="3">
        <v>1.17875332288295E-4</v>
      </c>
      <c r="K535" s="3">
        <v>3.9285770699851001</v>
      </c>
      <c r="L535" s="3">
        <v>0.48973347596783601</v>
      </c>
      <c r="M535" s="3">
        <v>0.97466620235191703</v>
      </c>
      <c r="N535" s="3">
        <v>0</v>
      </c>
      <c r="O535" s="3">
        <v>0</v>
      </c>
      <c r="P535" s="5">
        <v>2</v>
      </c>
    </row>
    <row r="536" spans="1:16" x14ac:dyDescent="0.2">
      <c r="A536" s="1" t="s">
        <v>1012</v>
      </c>
      <c r="B536" s="1">
        <v>51307</v>
      </c>
      <c r="C536" s="3">
        <v>8270</v>
      </c>
      <c r="D536" s="3" t="s">
        <v>1550</v>
      </c>
      <c r="E536" s="4" t="s">
        <v>1551</v>
      </c>
      <c r="F536" s="3">
        <v>143</v>
      </c>
      <c r="G536" s="3">
        <v>0.10489999999999999</v>
      </c>
      <c r="H536" s="3">
        <v>1</v>
      </c>
      <c r="I536" s="5">
        <v>1</v>
      </c>
      <c r="J536" s="3">
        <v>1.02625726362886E-4</v>
      </c>
      <c r="K536" s="3">
        <v>3.9887437560183998</v>
      </c>
      <c r="L536" s="3">
        <v>0.55550487412256899</v>
      </c>
      <c r="M536" s="3">
        <v>0.97466620235191703</v>
      </c>
      <c r="N536" s="3">
        <v>0</v>
      </c>
      <c r="O536" s="3">
        <v>0</v>
      </c>
      <c r="P536" s="5">
        <v>2</v>
      </c>
    </row>
    <row r="537" spans="1:16" x14ac:dyDescent="0.2">
      <c r="A537" s="1" t="s">
        <v>1012</v>
      </c>
      <c r="B537" s="1">
        <v>51307</v>
      </c>
      <c r="C537" s="3">
        <v>25915</v>
      </c>
      <c r="D537" s="3" t="s">
        <v>1552</v>
      </c>
      <c r="E537" s="4" t="s">
        <v>1553</v>
      </c>
      <c r="F537" s="3">
        <v>141</v>
      </c>
      <c r="G537" s="3">
        <v>5.9799999999999999E-2</v>
      </c>
      <c r="H537" s="3">
        <v>1</v>
      </c>
      <c r="I537" s="5">
        <v>2</v>
      </c>
      <c r="J537" s="3">
        <v>2.08162820849542E-4</v>
      </c>
      <c r="K537" s="3">
        <v>3.6815968355447399</v>
      </c>
      <c r="L537" s="3">
        <v>0.47979419901514297</v>
      </c>
      <c r="M537" s="3">
        <v>0.97466620235191703</v>
      </c>
      <c r="N537" s="3">
        <v>0</v>
      </c>
      <c r="O537" s="3">
        <v>0</v>
      </c>
      <c r="P537" s="5">
        <v>2</v>
      </c>
    </row>
    <row r="538" spans="1:16" x14ac:dyDescent="0.2">
      <c r="A538" s="1" t="s">
        <v>1012</v>
      </c>
      <c r="B538" s="1">
        <v>51307</v>
      </c>
      <c r="C538" s="3">
        <v>8409</v>
      </c>
      <c r="D538" s="3" t="s">
        <v>1554</v>
      </c>
      <c r="E538" s="4" t="s">
        <v>1555</v>
      </c>
      <c r="F538" s="3">
        <v>163</v>
      </c>
      <c r="G538" s="3">
        <v>7.6899999999999996E-2</v>
      </c>
      <c r="H538" s="3">
        <v>1</v>
      </c>
      <c r="I538" s="5">
        <v>1</v>
      </c>
      <c r="J538" s="3">
        <v>9.0033612698728094E-5</v>
      </c>
      <c r="K538" s="3">
        <v>4.0455953229572996</v>
      </c>
      <c r="L538" s="3">
        <v>0.52555943890219303</v>
      </c>
      <c r="M538" s="3">
        <v>0.97466620235191703</v>
      </c>
      <c r="N538" s="3">
        <v>0</v>
      </c>
      <c r="O538" s="3">
        <v>0</v>
      </c>
      <c r="P538" s="5">
        <v>2</v>
      </c>
    </row>
    <row r="539" spans="1:16" x14ac:dyDescent="0.2">
      <c r="A539" s="1" t="s">
        <v>1012</v>
      </c>
      <c r="B539" s="1">
        <v>51307</v>
      </c>
      <c r="C539" s="3">
        <v>51373</v>
      </c>
      <c r="D539" s="3" t="s">
        <v>552</v>
      </c>
      <c r="E539" s="4" t="s">
        <v>553</v>
      </c>
      <c r="F539" s="3">
        <v>130</v>
      </c>
      <c r="G539" s="3">
        <v>6.9199999999999998E-2</v>
      </c>
      <c r="H539" s="3">
        <v>1</v>
      </c>
      <c r="I539" s="5">
        <v>1</v>
      </c>
      <c r="J539" s="3">
        <v>1.12888298999175E-4</v>
      </c>
      <c r="K539" s="3">
        <v>3.9473510708601798</v>
      </c>
      <c r="L539" s="3">
        <v>0.56464363436746701</v>
      </c>
      <c r="M539" s="3">
        <v>0.97466620235191703</v>
      </c>
      <c r="N539" s="3">
        <v>0</v>
      </c>
      <c r="O539" s="3">
        <v>0</v>
      </c>
      <c r="P539" s="5">
        <v>2</v>
      </c>
    </row>
    <row r="540" spans="1:16" x14ac:dyDescent="0.2">
      <c r="A540" s="1" t="s">
        <v>1012</v>
      </c>
      <c r="B540" s="1">
        <v>51307</v>
      </c>
      <c r="C540" s="3">
        <v>1476</v>
      </c>
      <c r="D540" s="3" t="s">
        <v>1556</v>
      </c>
      <c r="E540" s="4" t="s">
        <v>1557</v>
      </c>
      <c r="F540" s="3">
        <v>98</v>
      </c>
      <c r="G540" s="3">
        <v>0.12239999999999999</v>
      </c>
      <c r="H540" s="3">
        <v>1</v>
      </c>
      <c r="I540" s="5">
        <v>1</v>
      </c>
      <c r="J540" s="3">
        <v>1.4974978438666E-4</v>
      </c>
      <c r="K540" s="3">
        <v>3.8246337942458402</v>
      </c>
      <c r="L540" s="3">
        <v>0.45777369078860503</v>
      </c>
      <c r="M540" s="3">
        <v>0.97466620235191703</v>
      </c>
      <c r="N540" s="3">
        <v>0</v>
      </c>
      <c r="O540" s="3">
        <v>0</v>
      </c>
      <c r="P540" s="5">
        <v>2</v>
      </c>
    </row>
    <row r="541" spans="1:16" x14ac:dyDescent="0.2">
      <c r="A541" s="1" t="s">
        <v>1012</v>
      </c>
      <c r="B541" s="1">
        <v>51307</v>
      </c>
      <c r="C541" s="3">
        <v>11190</v>
      </c>
      <c r="D541" s="3" t="s">
        <v>1558</v>
      </c>
      <c r="E541" s="4" t="s">
        <v>1559</v>
      </c>
      <c r="F541" s="3">
        <v>2126</v>
      </c>
      <c r="G541" s="3">
        <v>5.8599999999999999E-2</v>
      </c>
      <c r="H541" s="3">
        <v>11</v>
      </c>
      <c r="I541" s="5">
        <v>12</v>
      </c>
      <c r="J541" s="3">
        <v>8.2834311589234395E-5</v>
      </c>
      <c r="K541" s="3">
        <v>4.0817897326930002</v>
      </c>
      <c r="L541" s="3">
        <v>0.48127228768201502</v>
      </c>
      <c r="M541" s="3">
        <v>0.97466620235191703</v>
      </c>
      <c r="N541" s="3">
        <v>0</v>
      </c>
      <c r="O541" s="3">
        <v>0</v>
      </c>
      <c r="P541" s="5">
        <v>2</v>
      </c>
    </row>
    <row r="542" spans="1:16" x14ac:dyDescent="0.2">
      <c r="A542" s="1" t="s">
        <v>1012</v>
      </c>
      <c r="B542" s="1">
        <v>51307</v>
      </c>
      <c r="C542" s="3">
        <v>6637</v>
      </c>
      <c r="D542" s="3" t="s">
        <v>438</v>
      </c>
      <c r="E542" s="4" t="s">
        <v>439</v>
      </c>
      <c r="F542" s="3">
        <v>71</v>
      </c>
      <c r="G542" s="3">
        <v>0.15790000000000001</v>
      </c>
      <c r="H542" s="3">
        <v>1</v>
      </c>
      <c r="I542" s="5">
        <v>1</v>
      </c>
      <c r="J542" s="3">
        <v>2.0669688549144601E-4</v>
      </c>
      <c r="K542" s="3">
        <v>3.6846660672724201</v>
      </c>
      <c r="L542" s="3">
        <v>0.488322168213567</v>
      </c>
      <c r="M542" s="3">
        <v>0.97466620235191703</v>
      </c>
      <c r="N542" s="3">
        <v>0</v>
      </c>
      <c r="O542" s="3">
        <v>0</v>
      </c>
      <c r="P542" s="5">
        <v>2</v>
      </c>
    </row>
    <row r="543" spans="1:16" x14ac:dyDescent="0.2">
      <c r="A543" s="1" t="s">
        <v>1012</v>
      </c>
      <c r="B543" s="1">
        <v>51307</v>
      </c>
      <c r="C543" s="3">
        <v>168507</v>
      </c>
      <c r="D543" s="3" t="s">
        <v>218</v>
      </c>
      <c r="E543" s="4" t="s">
        <v>219</v>
      </c>
      <c r="F543" s="3">
        <v>2849</v>
      </c>
      <c r="G543" s="3">
        <v>1.37E-2</v>
      </c>
      <c r="H543" s="3">
        <v>3</v>
      </c>
      <c r="I543" s="5">
        <v>11</v>
      </c>
      <c r="J543" s="3">
        <v>5.6662080578736203E-5</v>
      </c>
      <c r="K543" s="3">
        <v>4.2467074826345899</v>
      </c>
      <c r="L543" s="3">
        <v>0.55674019953168996</v>
      </c>
      <c r="M543" s="3">
        <v>0.97466620235191703</v>
      </c>
      <c r="N543" s="3">
        <v>0</v>
      </c>
      <c r="O543" s="3">
        <v>0</v>
      </c>
      <c r="P543" s="5">
        <v>2</v>
      </c>
    </row>
    <row r="544" spans="1:16" x14ac:dyDescent="0.2">
      <c r="A544" s="1" t="s">
        <v>1012</v>
      </c>
      <c r="B544" s="1">
        <v>51307</v>
      </c>
      <c r="C544" s="3">
        <v>26047</v>
      </c>
      <c r="D544" s="3" t="s">
        <v>1560</v>
      </c>
      <c r="E544" s="4" t="s">
        <v>1561</v>
      </c>
      <c r="F544" s="3">
        <v>1331</v>
      </c>
      <c r="G544" s="3">
        <v>2.3300000000000001E-2</v>
      </c>
      <c r="H544" s="3">
        <v>3</v>
      </c>
      <c r="I544" s="5">
        <v>5</v>
      </c>
      <c r="J544" s="3">
        <v>5.5129522426343702E-5</v>
      </c>
      <c r="K544" s="3">
        <v>4.2586157696919997</v>
      </c>
      <c r="L544" s="3">
        <v>0.56827755779007505</v>
      </c>
      <c r="M544" s="3">
        <v>0.97777168031527595</v>
      </c>
      <c r="N544" s="3">
        <v>0</v>
      </c>
      <c r="O544" s="3">
        <v>0</v>
      </c>
      <c r="P544" s="5">
        <v>2</v>
      </c>
    </row>
    <row r="545" spans="1:16" x14ac:dyDescent="0.2">
      <c r="A545" s="1" t="s">
        <v>1012</v>
      </c>
      <c r="B545" s="1">
        <v>51307</v>
      </c>
      <c r="C545" s="3">
        <v>22948</v>
      </c>
      <c r="D545" s="3" t="s">
        <v>582</v>
      </c>
      <c r="E545" s="4" t="s">
        <v>583</v>
      </c>
      <c r="F545" s="3">
        <v>499</v>
      </c>
      <c r="G545" s="3">
        <v>0.16819999999999999</v>
      </c>
      <c r="H545" s="3">
        <v>9</v>
      </c>
      <c r="I545" s="5">
        <v>10</v>
      </c>
      <c r="J545" s="3">
        <v>2.9409777294374102E-4</v>
      </c>
      <c r="K545" s="3">
        <v>3.5315082641767299</v>
      </c>
      <c r="L545" s="3">
        <v>0.57442540334167402</v>
      </c>
      <c r="M545" s="3">
        <v>0.97788487437438898</v>
      </c>
      <c r="N545" s="3">
        <v>0</v>
      </c>
      <c r="O545" s="3">
        <v>0</v>
      </c>
      <c r="P545" s="5">
        <v>2</v>
      </c>
    </row>
    <row r="546" spans="1:16" x14ac:dyDescent="0.2">
      <c r="A546" s="1" t="s">
        <v>1012</v>
      </c>
      <c r="B546" s="1">
        <v>51307</v>
      </c>
      <c r="C546" s="3">
        <v>8662</v>
      </c>
      <c r="D546" s="3" t="s">
        <v>866</v>
      </c>
      <c r="E546" s="4" t="s">
        <v>867</v>
      </c>
      <c r="F546" s="3">
        <v>705</v>
      </c>
      <c r="G546" s="3">
        <v>0.188</v>
      </c>
      <c r="H546" s="3">
        <v>10</v>
      </c>
      <c r="I546" s="5">
        <v>14</v>
      </c>
      <c r="J546" s="3">
        <v>2.91427949189358E-4</v>
      </c>
      <c r="K546" s="3">
        <v>3.5354687998665</v>
      </c>
      <c r="L546" s="3">
        <v>0.57095456369808995</v>
      </c>
      <c r="M546" s="3">
        <v>0.97788487437438898</v>
      </c>
      <c r="N546" s="3">
        <v>0</v>
      </c>
      <c r="O546" s="3">
        <v>0</v>
      </c>
      <c r="P546" s="5">
        <v>2</v>
      </c>
    </row>
    <row r="547" spans="1:16" x14ac:dyDescent="0.2">
      <c r="A547" s="1" t="s">
        <v>1012</v>
      </c>
      <c r="B547" s="1">
        <v>51307</v>
      </c>
      <c r="C547" s="3">
        <v>5702</v>
      </c>
      <c r="D547" s="3" t="s">
        <v>596</v>
      </c>
      <c r="E547" s="4" t="s">
        <v>597</v>
      </c>
      <c r="F547" s="3">
        <v>439</v>
      </c>
      <c r="G547" s="3">
        <v>0.20269999999999999</v>
      </c>
      <c r="H547" s="3">
        <v>6</v>
      </c>
      <c r="I547" s="5">
        <v>8</v>
      </c>
      <c r="J547" s="3">
        <v>2.6743469466774801E-4</v>
      </c>
      <c r="K547" s="3">
        <v>3.5727822518035199</v>
      </c>
      <c r="L547" s="3">
        <v>0.57363037390122396</v>
      </c>
      <c r="M547" s="3">
        <v>0.97788487437438898</v>
      </c>
      <c r="N547" s="3">
        <v>0</v>
      </c>
      <c r="O547" s="3">
        <v>0</v>
      </c>
      <c r="P547" s="5">
        <v>2</v>
      </c>
    </row>
    <row r="548" spans="1:16" x14ac:dyDescent="0.2">
      <c r="A548" s="1" t="s">
        <v>1012</v>
      </c>
      <c r="B548" s="1">
        <v>51307</v>
      </c>
      <c r="C548" s="3">
        <v>5700</v>
      </c>
      <c r="D548" s="3" t="s">
        <v>762</v>
      </c>
      <c r="E548" s="4" t="s">
        <v>763</v>
      </c>
      <c r="F548" s="3">
        <v>403</v>
      </c>
      <c r="G548" s="3">
        <v>0.17730000000000001</v>
      </c>
      <c r="H548" s="3">
        <v>6</v>
      </c>
      <c r="I548" s="5">
        <v>8</v>
      </c>
      <c r="J548" s="3">
        <v>2.9132464257851501E-4</v>
      </c>
      <c r="K548" s="3">
        <v>3.53562277770251</v>
      </c>
      <c r="L548" s="3">
        <v>0.574611838574694</v>
      </c>
      <c r="M548" s="3">
        <v>0.97788487437438898</v>
      </c>
      <c r="N548" s="3">
        <v>0</v>
      </c>
      <c r="O548" s="3">
        <v>0</v>
      </c>
      <c r="P548" s="5">
        <v>2</v>
      </c>
    </row>
    <row r="549" spans="1:16" x14ac:dyDescent="0.2">
      <c r="A549" s="1" t="s">
        <v>1012</v>
      </c>
      <c r="B549" s="1">
        <v>51307</v>
      </c>
      <c r="C549" s="3">
        <v>79568</v>
      </c>
      <c r="D549" s="3" t="s">
        <v>1162</v>
      </c>
      <c r="E549" s="4" t="s">
        <v>1163</v>
      </c>
      <c r="F549" s="3">
        <v>269</v>
      </c>
      <c r="G549" s="3">
        <v>3.44E-2</v>
      </c>
      <c r="H549" s="3">
        <v>1</v>
      </c>
      <c r="I549" s="5">
        <v>3</v>
      </c>
      <c r="J549" s="3">
        <v>1.6366705059359899E-4</v>
      </c>
      <c r="K549" s="3">
        <v>3.7860387438360901</v>
      </c>
      <c r="L549" s="3">
        <v>0.57192749923012598</v>
      </c>
      <c r="M549" s="3">
        <v>0.97788487437438898</v>
      </c>
      <c r="N549" s="3">
        <v>0</v>
      </c>
      <c r="O549" s="3">
        <v>0</v>
      </c>
      <c r="P549" s="5">
        <v>2</v>
      </c>
    </row>
    <row r="550" spans="1:16" x14ac:dyDescent="0.2">
      <c r="A550" s="1" t="s">
        <v>1012</v>
      </c>
      <c r="B550" s="1">
        <v>51307</v>
      </c>
      <c r="C550" s="3">
        <v>10735</v>
      </c>
      <c r="D550" s="3" t="s">
        <v>666</v>
      </c>
      <c r="E550" s="4" t="s">
        <v>667</v>
      </c>
      <c r="F550" s="3">
        <v>1250</v>
      </c>
      <c r="G550" s="3">
        <v>6.1699999999999998E-2</v>
      </c>
      <c r="H550" s="3">
        <v>5</v>
      </c>
      <c r="I550" s="5">
        <v>7</v>
      </c>
      <c r="J550" s="3">
        <v>8.2182681671398995E-5</v>
      </c>
      <c r="K550" s="3">
        <v>4.0852196915471399</v>
      </c>
      <c r="L550" s="3">
        <v>0.574294287073562</v>
      </c>
      <c r="M550" s="3">
        <v>0.97788487437438898</v>
      </c>
      <c r="N550" s="3">
        <v>0</v>
      </c>
      <c r="O550" s="3">
        <v>0</v>
      </c>
      <c r="P550" s="5">
        <v>2</v>
      </c>
    </row>
    <row r="551" spans="1:16" x14ac:dyDescent="0.2">
      <c r="A551" s="1" t="s">
        <v>1012</v>
      </c>
      <c r="B551" s="1">
        <v>51307</v>
      </c>
      <c r="C551" s="3">
        <v>80335</v>
      </c>
      <c r="D551" s="3" t="s">
        <v>1562</v>
      </c>
      <c r="E551" s="4" t="s">
        <v>1563</v>
      </c>
      <c r="F551" s="3">
        <v>313</v>
      </c>
      <c r="G551" s="3">
        <v>0.12139999999999999</v>
      </c>
      <c r="H551" s="3">
        <v>2</v>
      </c>
      <c r="I551" s="5">
        <v>2</v>
      </c>
      <c r="J551" s="3">
        <v>9.3773027922637006E-5</v>
      </c>
      <c r="K551" s="3">
        <v>4.0279220604358104</v>
      </c>
      <c r="L551" s="3">
        <v>0.57617129490866004</v>
      </c>
      <c r="M551" s="3">
        <v>0.97875922329311305</v>
      </c>
      <c r="N551" s="3">
        <v>0</v>
      </c>
      <c r="O551" s="3">
        <v>0</v>
      </c>
      <c r="P551" s="5">
        <v>2</v>
      </c>
    </row>
    <row r="552" spans="1:16" x14ac:dyDescent="0.2">
      <c r="A552" s="1" t="s">
        <v>1012</v>
      </c>
      <c r="B552" s="1">
        <v>51307</v>
      </c>
      <c r="C552" s="3">
        <v>4673</v>
      </c>
      <c r="D552" s="3" t="s">
        <v>1064</v>
      </c>
      <c r="E552" s="4" t="s">
        <v>1065</v>
      </c>
      <c r="F552" s="3">
        <v>376</v>
      </c>
      <c r="G552" s="3">
        <v>9.9699999999999997E-2</v>
      </c>
      <c r="H552" s="3">
        <v>3</v>
      </c>
      <c r="I552" s="5">
        <v>5</v>
      </c>
      <c r="J552" s="3">
        <v>1.95152644546445E-4</v>
      </c>
      <c r="K552" s="3">
        <v>3.70962555914498</v>
      </c>
      <c r="L552" s="3">
        <v>0.57945858945654904</v>
      </c>
      <c r="M552" s="3">
        <v>0.98256021690458395</v>
      </c>
      <c r="N552" s="3">
        <v>0</v>
      </c>
      <c r="O552" s="3">
        <v>0</v>
      </c>
      <c r="P552" s="5">
        <v>2</v>
      </c>
    </row>
    <row r="553" spans="1:16" x14ac:dyDescent="0.2">
      <c r="A553" s="1" t="s">
        <v>1012</v>
      </c>
      <c r="B553" s="1">
        <v>51307</v>
      </c>
      <c r="C553" s="3">
        <v>84172</v>
      </c>
      <c r="D553" s="3" t="s">
        <v>1564</v>
      </c>
      <c r="E553" s="4" t="s">
        <v>1565</v>
      </c>
      <c r="F553" s="3">
        <v>1035</v>
      </c>
      <c r="G553" s="3">
        <v>4.1500000000000002E-2</v>
      </c>
      <c r="H553" s="3">
        <v>4</v>
      </c>
      <c r="I553" s="5">
        <v>4</v>
      </c>
      <c r="J553" s="3">
        <v>5.6716826550309903E-5</v>
      </c>
      <c r="K553" s="3">
        <v>4.2462880770183196</v>
      </c>
      <c r="L553" s="3">
        <v>0.58390859504213199</v>
      </c>
      <c r="M553" s="3">
        <v>0.98831545200621296</v>
      </c>
      <c r="N553" s="3">
        <v>0</v>
      </c>
      <c r="O553" s="3">
        <v>0</v>
      </c>
      <c r="P553" s="5">
        <v>2</v>
      </c>
    </row>
    <row r="554" spans="1:16" x14ac:dyDescent="0.2">
      <c r="A554" s="1" t="s">
        <v>1012</v>
      </c>
      <c r="B554" s="1">
        <v>51307</v>
      </c>
      <c r="C554" s="3">
        <v>5591</v>
      </c>
      <c r="D554" s="3" t="s">
        <v>964</v>
      </c>
      <c r="E554" s="4" t="s">
        <v>965</v>
      </c>
      <c r="F554" s="3">
        <v>4112</v>
      </c>
      <c r="G554" s="3">
        <v>0.1797</v>
      </c>
      <c r="H554" s="3">
        <v>61</v>
      </c>
      <c r="I554" s="5">
        <v>100</v>
      </c>
      <c r="J554" s="3">
        <v>3.56893941388441E-4</v>
      </c>
      <c r="K554" s="3">
        <v>3.4474608245405598</v>
      </c>
      <c r="L554" s="3">
        <v>0.62202544299681295</v>
      </c>
      <c r="M554" s="3">
        <v>0.98898790227265798</v>
      </c>
      <c r="N554" s="3">
        <v>0</v>
      </c>
      <c r="O554" s="3">
        <v>0</v>
      </c>
      <c r="P554" s="5">
        <v>2</v>
      </c>
    </row>
    <row r="555" spans="1:16" x14ac:dyDescent="0.2">
      <c r="A555" s="1" t="s">
        <v>1012</v>
      </c>
      <c r="B555" s="1">
        <v>51307</v>
      </c>
      <c r="C555" s="3">
        <v>3303</v>
      </c>
      <c r="D555" s="3" t="s">
        <v>518</v>
      </c>
      <c r="E555" s="4" t="s">
        <v>519</v>
      </c>
      <c r="F555" s="3">
        <v>641</v>
      </c>
      <c r="G555" s="3">
        <v>0.43369999999999997</v>
      </c>
      <c r="H555" s="3">
        <v>34</v>
      </c>
      <c r="I555" s="5">
        <v>153</v>
      </c>
      <c r="J555" s="3">
        <v>3.5028834120024699E-3</v>
      </c>
      <c r="K555" s="3">
        <v>2.4555743172545599</v>
      </c>
      <c r="L555" s="3">
        <v>0.61169945305580398</v>
      </c>
      <c r="M555" s="3">
        <v>0.98898790227265798</v>
      </c>
      <c r="N555" s="3">
        <v>0</v>
      </c>
      <c r="O555" s="3">
        <v>0</v>
      </c>
      <c r="P555" s="5">
        <v>2</v>
      </c>
    </row>
    <row r="556" spans="1:16" x14ac:dyDescent="0.2">
      <c r="A556" s="1" t="s">
        <v>1012</v>
      </c>
      <c r="B556" s="1">
        <v>51307</v>
      </c>
      <c r="C556" s="3">
        <v>3192</v>
      </c>
      <c r="D556" s="3" t="s">
        <v>974</v>
      </c>
      <c r="E556" s="4" t="s">
        <v>975</v>
      </c>
      <c r="F556" s="3">
        <v>815</v>
      </c>
      <c r="G556" s="3">
        <v>0.1648</v>
      </c>
      <c r="H556" s="3">
        <v>11</v>
      </c>
      <c r="I556" s="5">
        <v>21</v>
      </c>
      <c r="J556" s="3">
        <v>3.7814117333465801E-4</v>
      </c>
      <c r="K556" s="3">
        <v>3.4223460325594002</v>
      </c>
      <c r="L556" s="3">
        <v>0.58873916791626102</v>
      </c>
      <c r="M556" s="3">
        <v>0.98898790227265798</v>
      </c>
      <c r="N556" s="3">
        <v>0</v>
      </c>
      <c r="O556" s="3">
        <v>0</v>
      </c>
      <c r="P556" s="5">
        <v>2</v>
      </c>
    </row>
    <row r="557" spans="1:16" x14ac:dyDescent="0.2">
      <c r="A557" s="1" t="s">
        <v>1012</v>
      </c>
      <c r="B557" s="1">
        <v>51307</v>
      </c>
      <c r="C557" s="3">
        <v>2335</v>
      </c>
      <c r="D557" s="3" t="s">
        <v>612</v>
      </c>
      <c r="E557" s="4" t="s">
        <v>613</v>
      </c>
      <c r="F557" s="3">
        <v>2234</v>
      </c>
      <c r="G557" s="3">
        <v>3.8399999999999997E-2</v>
      </c>
      <c r="H557" s="3">
        <v>7</v>
      </c>
      <c r="I557" s="5">
        <v>11</v>
      </c>
      <c r="J557" s="3">
        <v>7.2260639019167201E-5</v>
      </c>
      <c r="K557" s="3">
        <v>4.1410982021747103</v>
      </c>
      <c r="L557" s="3">
        <v>0.59223975114706195</v>
      </c>
      <c r="M557" s="3">
        <v>0.98898790227265798</v>
      </c>
      <c r="N557" s="3">
        <v>0</v>
      </c>
      <c r="O557" s="3">
        <v>0</v>
      </c>
      <c r="P557" s="5">
        <v>2</v>
      </c>
    </row>
    <row r="558" spans="1:16" x14ac:dyDescent="0.2">
      <c r="A558" s="1" t="s">
        <v>1012</v>
      </c>
      <c r="B558" s="1">
        <v>51307</v>
      </c>
      <c r="C558" s="3">
        <v>10155</v>
      </c>
      <c r="D558" s="3" t="s">
        <v>956</v>
      </c>
      <c r="E558" s="4" t="s">
        <v>957</v>
      </c>
      <c r="F558" s="3">
        <v>835</v>
      </c>
      <c r="G558" s="3">
        <v>0.14849999999999999</v>
      </c>
      <c r="H558" s="3">
        <v>9</v>
      </c>
      <c r="I558" s="5">
        <v>30</v>
      </c>
      <c r="J558" s="3">
        <v>5.2726271388836001E-4</v>
      </c>
      <c r="K558" s="3">
        <v>3.2779729393172801</v>
      </c>
      <c r="L558" s="3">
        <v>0.60984287333425802</v>
      </c>
      <c r="M558" s="3">
        <v>0.98898790227265798</v>
      </c>
      <c r="N558" s="3">
        <v>0</v>
      </c>
      <c r="O558" s="3">
        <v>0</v>
      </c>
      <c r="P558" s="5">
        <v>2</v>
      </c>
    </row>
    <row r="559" spans="1:16" x14ac:dyDescent="0.2">
      <c r="A559" s="1" t="s">
        <v>1012</v>
      </c>
      <c r="B559" s="1">
        <v>51307</v>
      </c>
      <c r="C559" s="3">
        <v>506</v>
      </c>
      <c r="D559" s="3" t="s">
        <v>482</v>
      </c>
      <c r="E559" s="4" t="s">
        <v>483</v>
      </c>
      <c r="F559" s="3">
        <v>529</v>
      </c>
      <c r="G559" s="3">
        <v>0.2079</v>
      </c>
      <c r="H559" s="3">
        <v>7</v>
      </c>
      <c r="I559" s="5">
        <v>11</v>
      </c>
      <c r="J559" s="3">
        <v>3.0516118633047202E-4</v>
      </c>
      <c r="K559" s="3">
        <v>3.5154707054303</v>
      </c>
      <c r="L559" s="3">
        <v>0.62269364082864498</v>
      </c>
      <c r="M559" s="3">
        <v>0.98898790227265798</v>
      </c>
      <c r="N559" s="3">
        <v>0</v>
      </c>
      <c r="O559" s="3">
        <v>0</v>
      </c>
      <c r="P559" s="5">
        <v>2</v>
      </c>
    </row>
    <row r="560" spans="1:16" x14ac:dyDescent="0.2">
      <c r="A560" s="1" t="s">
        <v>1012</v>
      </c>
      <c r="B560" s="1">
        <v>51307</v>
      </c>
      <c r="C560" s="3">
        <v>10492</v>
      </c>
      <c r="D560" s="3" t="s">
        <v>1566</v>
      </c>
      <c r="E560" s="4" t="s">
        <v>1567</v>
      </c>
      <c r="F560" s="3">
        <v>533</v>
      </c>
      <c r="G560" s="3">
        <v>0.10879999999999999</v>
      </c>
      <c r="H560" s="3">
        <v>6</v>
      </c>
      <c r="I560" s="5">
        <v>9</v>
      </c>
      <c r="J560" s="3">
        <v>2.4780358316892E-4</v>
      </c>
      <c r="K560" s="3">
        <v>3.60589241814059</v>
      </c>
      <c r="L560" s="3">
        <v>0.62419734898688894</v>
      </c>
      <c r="M560" s="3">
        <v>0.98898790227265798</v>
      </c>
      <c r="N560" s="3">
        <v>0</v>
      </c>
      <c r="O560" s="3">
        <v>0</v>
      </c>
      <c r="P560" s="5">
        <v>2</v>
      </c>
    </row>
    <row r="561" spans="1:16" x14ac:dyDescent="0.2">
      <c r="A561" s="1" t="s">
        <v>1012</v>
      </c>
      <c r="B561" s="1">
        <v>51307</v>
      </c>
      <c r="C561" s="3">
        <v>3183</v>
      </c>
      <c r="D561" s="3" t="s">
        <v>1568</v>
      </c>
      <c r="E561" s="4" t="s">
        <v>1569</v>
      </c>
      <c r="F561" s="3">
        <v>299</v>
      </c>
      <c r="G561" s="3">
        <v>0.21840000000000001</v>
      </c>
      <c r="H561" s="3">
        <v>7</v>
      </c>
      <c r="I561" s="5">
        <v>4</v>
      </c>
      <c r="J561" s="3">
        <v>1.96327476520303E-4</v>
      </c>
      <c r="K561" s="3">
        <v>3.7070189155498099</v>
      </c>
      <c r="L561" s="3">
        <v>0.60957420530698403</v>
      </c>
      <c r="M561" s="3">
        <v>0.98898790227265798</v>
      </c>
      <c r="N561" s="3">
        <v>0</v>
      </c>
      <c r="O561" s="3">
        <v>0</v>
      </c>
      <c r="P561" s="5">
        <v>2</v>
      </c>
    </row>
    <row r="562" spans="1:16" x14ac:dyDescent="0.2">
      <c r="A562" s="1" t="s">
        <v>1012</v>
      </c>
      <c r="B562" s="1">
        <v>51307</v>
      </c>
      <c r="C562" s="3">
        <v>26135</v>
      </c>
      <c r="D562" s="3" t="s">
        <v>1570</v>
      </c>
      <c r="E562" s="4" t="s">
        <v>1571</v>
      </c>
      <c r="F562" s="3">
        <v>397</v>
      </c>
      <c r="G562" s="3">
        <v>0.14949999999999999</v>
      </c>
      <c r="H562" s="3">
        <v>5</v>
      </c>
      <c r="I562" s="5">
        <v>7</v>
      </c>
      <c r="J562" s="3">
        <v>2.5876159216435502E-4</v>
      </c>
      <c r="K562" s="3">
        <v>3.5871001853022002</v>
      </c>
      <c r="L562" s="3">
        <v>0.62488742708926004</v>
      </c>
      <c r="M562" s="3">
        <v>0.98898790227265798</v>
      </c>
      <c r="N562" s="3">
        <v>0</v>
      </c>
      <c r="O562" s="3">
        <v>0</v>
      </c>
      <c r="P562" s="5">
        <v>2</v>
      </c>
    </row>
    <row r="563" spans="1:16" x14ac:dyDescent="0.2">
      <c r="A563" s="1" t="s">
        <v>1012</v>
      </c>
      <c r="B563" s="1">
        <v>51307</v>
      </c>
      <c r="C563" s="3">
        <v>8531</v>
      </c>
      <c r="D563" s="3" t="s">
        <v>804</v>
      </c>
      <c r="E563" s="4" t="s">
        <v>805</v>
      </c>
      <c r="F563" s="3">
        <v>337</v>
      </c>
      <c r="G563" s="3">
        <v>9.1399999999999995E-2</v>
      </c>
      <c r="H563" s="3">
        <v>2</v>
      </c>
      <c r="I563" s="5">
        <v>6</v>
      </c>
      <c r="J563" s="3">
        <v>2.6128449026515202E-4</v>
      </c>
      <c r="K563" s="3">
        <v>3.5828863690410402</v>
      </c>
      <c r="L563" s="3">
        <v>0.62866187311509003</v>
      </c>
      <c r="M563" s="3">
        <v>0.98898790227265798</v>
      </c>
      <c r="N563" s="3">
        <v>0</v>
      </c>
      <c r="O563" s="3">
        <v>0</v>
      </c>
      <c r="P563" s="5">
        <v>2</v>
      </c>
    </row>
    <row r="564" spans="1:16" x14ac:dyDescent="0.2">
      <c r="A564" s="1" t="s">
        <v>1012</v>
      </c>
      <c r="B564" s="1">
        <v>51307</v>
      </c>
      <c r="C564" s="3">
        <v>2312</v>
      </c>
      <c r="D564" s="3" t="s">
        <v>390</v>
      </c>
      <c r="E564" s="4" t="s">
        <v>391</v>
      </c>
      <c r="F564" s="3">
        <v>4061</v>
      </c>
      <c r="G564" s="3">
        <v>2.1700000000000001E-2</v>
      </c>
      <c r="H564" s="3">
        <v>13</v>
      </c>
      <c r="I564" s="5">
        <v>12</v>
      </c>
      <c r="J564" s="3">
        <v>4.3365118551763698E-5</v>
      </c>
      <c r="K564" s="3">
        <v>4.3628594619957504</v>
      </c>
      <c r="L564" s="3">
        <v>0.61826047970825504</v>
      </c>
      <c r="M564" s="3">
        <v>0.98898790227265798</v>
      </c>
      <c r="N564" s="3">
        <v>0</v>
      </c>
      <c r="O564" s="3">
        <v>0</v>
      </c>
      <c r="P564" s="5">
        <v>2</v>
      </c>
    </row>
    <row r="565" spans="1:16" x14ac:dyDescent="0.2">
      <c r="A565" s="1" t="s">
        <v>1012</v>
      </c>
      <c r="B565" s="1">
        <v>51307</v>
      </c>
      <c r="C565" s="3">
        <v>26031</v>
      </c>
      <c r="D565" s="3" t="s">
        <v>882</v>
      </c>
      <c r="E565" s="4" t="s">
        <v>883</v>
      </c>
      <c r="F565" s="3">
        <v>853</v>
      </c>
      <c r="G565" s="3">
        <v>3.61E-2</v>
      </c>
      <c r="H565" s="3">
        <v>3</v>
      </c>
      <c r="I565" s="5">
        <v>3</v>
      </c>
      <c r="J565" s="3">
        <v>5.16136419808653E-5</v>
      </c>
      <c r="K565" s="3">
        <v>4.2872354950011999</v>
      </c>
      <c r="L565" s="3">
        <v>0.60956781435908103</v>
      </c>
      <c r="M565" s="3">
        <v>0.98898790227265798</v>
      </c>
      <c r="N565" s="3">
        <v>0</v>
      </c>
      <c r="O565" s="3">
        <v>0</v>
      </c>
      <c r="P565" s="5">
        <v>2</v>
      </c>
    </row>
    <row r="566" spans="1:16" x14ac:dyDescent="0.2">
      <c r="A566" s="1" t="s">
        <v>1012</v>
      </c>
      <c r="B566" s="1">
        <v>51307</v>
      </c>
      <c r="C566" s="3">
        <v>5198</v>
      </c>
      <c r="D566" s="3" t="s">
        <v>740</v>
      </c>
      <c r="E566" s="4" t="s">
        <v>741</v>
      </c>
      <c r="F566" s="3">
        <v>1338</v>
      </c>
      <c r="G566" s="3">
        <v>0.13450000000000001</v>
      </c>
      <c r="H566" s="3">
        <v>13</v>
      </c>
      <c r="I566" s="5">
        <v>17</v>
      </c>
      <c r="J566" s="3">
        <v>1.8645974647845699E-4</v>
      </c>
      <c r="K566" s="3">
        <v>3.7294149106068701</v>
      </c>
      <c r="L566" s="3">
        <v>0.60675540986868404</v>
      </c>
      <c r="M566" s="3">
        <v>0.98898790227265798</v>
      </c>
      <c r="N566" s="3">
        <v>0</v>
      </c>
      <c r="O566" s="3">
        <v>0</v>
      </c>
      <c r="P566" s="5">
        <v>2</v>
      </c>
    </row>
    <row r="567" spans="1:16" x14ac:dyDescent="0.2">
      <c r="A567" s="1" t="s">
        <v>1012</v>
      </c>
      <c r="B567" s="1">
        <v>51307</v>
      </c>
      <c r="C567" s="3">
        <v>7297</v>
      </c>
      <c r="D567" s="3" t="s">
        <v>1572</v>
      </c>
      <c r="E567" s="4" t="s">
        <v>1573</v>
      </c>
      <c r="F567" s="3">
        <v>1168</v>
      </c>
      <c r="G567" s="3">
        <v>4.1399999999999999E-2</v>
      </c>
      <c r="H567" s="3">
        <v>3</v>
      </c>
      <c r="I567" s="5">
        <v>4</v>
      </c>
      <c r="J567" s="3">
        <v>5.0258489280454401E-5</v>
      </c>
      <c r="K567" s="3">
        <v>4.2987905700017599</v>
      </c>
      <c r="L567" s="3">
        <v>0.60027705431744904</v>
      </c>
      <c r="M567" s="3">
        <v>0.98898790227265798</v>
      </c>
      <c r="N567" s="3">
        <v>0</v>
      </c>
      <c r="O567" s="3">
        <v>0</v>
      </c>
      <c r="P567" s="5">
        <v>2</v>
      </c>
    </row>
    <row r="568" spans="1:16" x14ac:dyDescent="0.2">
      <c r="A568" s="1" t="s">
        <v>1012</v>
      </c>
      <c r="B568" s="1">
        <v>51307</v>
      </c>
      <c r="C568" s="3">
        <v>3851</v>
      </c>
      <c r="D568" s="3" t="s">
        <v>234</v>
      </c>
      <c r="E568" s="4" t="s">
        <v>235</v>
      </c>
      <c r="F568" s="3">
        <v>520</v>
      </c>
      <c r="G568" s="3">
        <v>0.29420000000000002</v>
      </c>
      <c r="H568" s="3">
        <v>15</v>
      </c>
      <c r="I568" s="5">
        <v>2</v>
      </c>
      <c r="J568" s="3">
        <v>5.6444149499587301E-5</v>
      </c>
      <c r="K568" s="3">
        <v>4.2483810665241597</v>
      </c>
      <c r="L568" s="3">
        <v>0.61854686821688298</v>
      </c>
      <c r="M568" s="3">
        <v>0.98898790227265798</v>
      </c>
      <c r="N568" s="3">
        <v>0</v>
      </c>
      <c r="O568" s="3">
        <v>0</v>
      </c>
      <c r="P568" s="5">
        <v>2</v>
      </c>
    </row>
    <row r="569" spans="1:16" x14ac:dyDescent="0.2">
      <c r="A569" s="1" t="s">
        <v>1012</v>
      </c>
      <c r="B569" s="1">
        <v>51307</v>
      </c>
      <c r="C569" s="3">
        <v>26993</v>
      </c>
      <c r="D569" s="3" t="s">
        <v>1574</v>
      </c>
      <c r="E569" s="4" t="s">
        <v>1575</v>
      </c>
      <c r="F569" s="3">
        <v>615</v>
      </c>
      <c r="G569" s="3">
        <v>4.1799999999999997E-2</v>
      </c>
      <c r="H569" s="3">
        <v>3</v>
      </c>
      <c r="I569" s="5">
        <v>5</v>
      </c>
      <c r="J569" s="3">
        <v>1.1931283634059101E-4</v>
      </c>
      <c r="K569" s="3">
        <v>3.92331282999274</v>
      </c>
      <c r="L569" s="3">
        <v>0.62656348754800595</v>
      </c>
      <c r="M569" s="3">
        <v>0.98898790227265798</v>
      </c>
      <c r="N569" s="3">
        <v>0</v>
      </c>
      <c r="O569" s="3">
        <v>0</v>
      </c>
      <c r="P569" s="5">
        <v>2</v>
      </c>
    </row>
    <row r="570" spans="1:16" x14ac:dyDescent="0.2">
      <c r="A570" s="1" t="s">
        <v>1012</v>
      </c>
      <c r="B570" s="1">
        <v>51307</v>
      </c>
      <c r="C570" s="3">
        <v>27031</v>
      </c>
      <c r="D570" s="3" t="s">
        <v>1576</v>
      </c>
      <c r="E570" s="4" t="s">
        <v>1577</v>
      </c>
      <c r="F570" s="3">
        <v>1330</v>
      </c>
      <c r="G570" s="3">
        <v>2.7799999999999998E-2</v>
      </c>
      <c r="H570" s="3">
        <v>3</v>
      </c>
      <c r="I570" s="5">
        <v>4</v>
      </c>
      <c r="J570" s="3">
        <v>4.4136778556068199E-5</v>
      </c>
      <c r="K570" s="3">
        <v>4.3551993681924701</v>
      </c>
      <c r="L570" s="3">
        <v>0.62868354898742695</v>
      </c>
      <c r="M570" s="3">
        <v>0.98898790227265798</v>
      </c>
      <c r="N570" s="3">
        <v>0</v>
      </c>
      <c r="O570" s="3">
        <v>0</v>
      </c>
      <c r="P570" s="5">
        <v>2</v>
      </c>
    </row>
    <row r="571" spans="1:16" x14ac:dyDescent="0.2">
      <c r="A571" s="1" t="s">
        <v>1012</v>
      </c>
      <c r="B571" s="1">
        <v>51307</v>
      </c>
      <c r="C571" s="3">
        <v>7520</v>
      </c>
      <c r="D571" s="3" t="s">
        <v>752</v>
      </c>
      <c r="E571" s="4" t="s">
        <v>753</v>
      </c>
      <c r="F571" s="3">
        <v>732</v>
      </c>
      <c r="G571" s="3">
        <v>0.18440000000000001</v>
      </c>
      <c r="H571" s="3">
        <v>8</v>
      </c>
      <c r="I571" s="5">
        <v>11</v>
      </c>
      <c r="J571" s="3">
        <v>2.2053315241642E-4</v>
      </c>
      <c r="K571" s="3">
        <v>3.6565261144535102</v>
      </c>
      <c r="L571" s="3">
        <v>0.59158198222640102</v>
      </c>
      <c r="M571" s="3">
        <v>0.98898790227265798</v>
      </c>
      <c r="N571" s="3">
        <v>0</v>
      </c>
      <c r="O571" s="3">
        <v>0</v>
      </c>
      <c r="P571" s="5">
        <v>2</v>
      </c>
    </row>
    <row r="572" spans="1:16" x14ac:dyDescent="0.2">
      <c r="A572" s="1" t="s">
        <v>1012</v>
      </c>
      <c r="B572" s="1">
        <v>51307</v>
      </c>
      <c r="C572" s="3">
        <v>23385</v>
      </c>
      <c r="D572" s="3" t="s">
        <v>940</v>
      </c>
      <c r="E572" s="4" t="s">
        <v>941</v>
      </c>
      <c r="F572" s="3">
        <v>651</v>
      </c>
      <c r="G572" s="3">
        <v>3.3300000000000003E-2</v>
      </c>
      <c r="H572" s="3">
        <v>2</v>
      </c>
      <c r="I572" s="5">
        <v>4</v>
      </c>
      <c r="J572" s="3">
        <v>9.0171913179064105E-5</v>
      </c>
      <c r="K572" s="3">
        <v>4.0449287157935698</v>
      </c>
      <c r="L572" s="3">
        <v>0.59072127264277896</v>
      </c>
      <c r="M572" s="3">
        <v>0.98898790227265798</v>
      </c>
      <c r="N572" s="3">
        <v>0</v>
      </c>
      <c r="O572" s="3">
        <v>0</v>
      </c>
      <c r="P572" s="5">
        <v>2</v>
      </c>
    </row>
    <row r="573" spans="1:16" x14ac:dyDescent="0.2">
      <c r="A573" s="1" t="s">
        <v>1012</v>
      </c>
      <c r="B573" s="1">
        <v>51307</v>
      </c>
      <c r="C573" s="3">
        <v>4719</v>
      </c>
      <c r="D573" s="3" t="s">
        <v>1578</v>
      </c>
      <c r="E573" s="4" t="s">
        <v>1579</v>
      </c>
      <c r="F573" s="3">
        <v>689</v>
      </c>
      <c r="G573" s="3">
        <v>0.11070000000000001</v>
      </c>
      <c r="H573" s="3">
        <v>6</v>
      </c>
      <c r="I573" s="5">
        <v>7</v>
      </c>
      <c r="J573" s="3">
        <v>1.4909775339513599E-4</v>
      </c>
      <c r="K573" s="3">
        <v>3.8265289004467098</v>
      </c>
      <c r="L573" s="3">
        <v>0.60928535502415804</v>
      </c>
      <c r="M573" s="3">
        <v>0.98898790227265798</v>
      </c>
      <c r="N573" s="3">
        <v>0</v>
      </c>
      <c r="O573" s="3">
        <v>0</v>
      </c>
      <c r="P573" s="5">
        <v>2</v>
      </c>
    </row>
    <row r="574" spans="1:16" x14ac:dyDescent="0.2">
      <c r="A574" s="1" t="s">
        <v>1012</v>
      </c>
      <c r="B574" s="1">
        <v>51307</v>
      </c>
      <c r="C574" s="3">
        <v>8453</v>
      </c>
      <c r="D574" s="3" t="s">
        <v>1000</v>
      </c>
      <c r="E574" s="4" t="s">
        <v>1001</v>
      </c>
      <c r="F574" s="3">
        <v>718</v>
      </c>
      <c r="G574" s="3">
        <v>5.3699999999999998E-2</v>
      </c>
      <c r="H574" s="3">
        <v>3</v>
      </c>
      <c r="I574" s="5">
        <v>5</v>
      </c>
      <c r="J574" s="3">
        <v>1.0219692806332E-4</v>
      </c>
      <c r="K574" s="3">
        <v>3.9905621584596198</v>
      </c>
      <c r="L574" s="3">
        <v>0.62448239144042295</v>
      </c>
      <c r="M574" s="3">
        <v>0.98898790227265798</v>
      </c>
      <c r="N574" s="3">
        <v>0</v>
      </c>
      <c r="O574" s="3">
        <v>0</v>
      </c>
      <c r="P574" s="5">
        <v>2</v>
      </c>
    </row>
    <row r="575" spans="1:16" x14ac:dyDescent="0.2">
      <c r="A575" s="1" t="s">
        <v>1012</v>
      </c>
      <c r="B575" s="1">
        <v>51307</v>
      </c>
      <c r="C575" s="3">
        <v>3654</v>
      </c>
      <c r="D575" s="3" t="s">
        <v>914</v>
      </c>
      <c r="E575" s="4" t="s">
        <v>915</v>
      </c>
      <c r="F575" s="3">
        <v>675</v>
      </c>
      <c r="G575" s="3">
        <v>8.3599999999999994E-2</v>
      </c>
      <c r="H575" s="3">
        <v>4</v>
      </c>
      <c r="I575" s="5">
        <v>7</v>
      </c>
      <c r="J575" s="3">
        <v>1.52190151243332E-4</v>
      </c>
      <c r="K575" s="3">
        <v>3.8176134513701099</v>
      </c>
      <c r="L575" s="3">
        <v>0.61634020464336403</v>
      </c>
      <c r="M575" s="3">
        <v>0.98898790227265798</v>
      </c>
      <c r="N575" s="3">
        <v>0</v>
      </c>
      <c r="O575" s="3">
        <v>0</v>
      </c>
      <c r="P575" s="5">
        <v>2</v>
      </c>
    </row>
    <row r="576" spans="1:16" x14ac:dyDescent="0.2">
      <c r="A576" s="1" t="s">
        <v>1012</v>
      </c>
      <c r="B576" s="1">
        <v>51307</v>
      </c>
      <c r="C576" s="3">
        <v>9333</v>
      </c>
      <c r="D576" s="3" t="s">
        <v>1580</v>
      </c>
      <c r="E576" s="4" t="s">
        <v>1581</v>
      </c>
      <c r="F576" s="3">
        <v>679</v>
      </c>
      <c r="G576" s="3">
        <v>9.1700000000000004E-2</v>
      </c>
      <c r="H576" s="3">
        <v>4</v>
      </c>
      <c r="I576" s="5">
        <v>2</v>
      </c>
      <c r="J576" s="3">
        <v>4.3226741884809102E-5</v>
      </c>
      <c r="K576" s="3">
        <v>4.3642474971698597</v>
      </c>
      <c r="L576" s="3">
        <v>0.60659351273020201</v>
      </c>
      <c r="M576" s="3">
        <v>0.98898790227265798</v>
      </c>
      <c r="N576" s="3">
        <v>0</v>
      </c>
      <c r="O576" s="3">
        <v>0</v>
      </c>
      <c r="P576" s="5">
        <v>2</v>
      </c>
    </row>
    <row r="577" spans="1:16" x14ac:dyDescent="0.2">
      <c r="A577" s="1" t="s">
        <v>1012</v>
      </c>
      <c r="B577" s="1">
        <v>51307</v>
      </c>
      <c r="C577" s="3">
        <v>8454</v>
      </c>
      <c r="D577" s="3" t="s">
        <v>574</v>
      </c>
      <c r="E577" s="4" t="s">
        <v>575</v>
      </c>
      <c r="F577" s="3">
        <v>776</v>
      </c>
      <c r="G577" s="3">
        <v>7.22E-2</v>
      </c>
      <c r="H577" s="3">
        <v>5</v>
      </c>
      <c r="I577" s="5">
        <v>5</v>
      </c>
      <c r="J577" s="3">
        <v>9.4558497873019896E-5</v>
      </c>
      <c r="K577" s="3">
        <v>4.0242994354755099</v>
      </c>
      <c r="L577" s="3">
        <v>0.61421314131171201</v>
      </c>
      <c r="M577" s="3">
        <v>0.98898790227265798</v>
      </c>
      <c r="N577" s="3">
        <v>0</v>
      </c>
      <c r="O577" s="3">
        <v>0</v>
      </c>
      <c r="P577" s="5">
        <v>2</v>
      </c>
    </row>
    <row r="578" spans="1:16" x14ac:dyDescent="0.2">
      <c r="A578" s="1" t="s">
        <v>1012</v>
      </c>
      <c r="B578" s="1">
        <v>51307</v>
      </c>
      <c r="C578" s="3">
        <v>10270</v>
      </c>
      <c r="D578" s="3" t="s">
        <v>1582</v>
      </c>
      <c r="E578" s="4" t="s">
        <v>1583</v>
      </c>
      <c r="F578" s="3">
        <v>692</v>
      </c>
      <c r="G578" s="3">
        <v>4.6199999999999998E-2</v>
      </c>
      <c r="H578" s="3">
        <v>2</v>
      </c>
      <c r="I578" s="5">
        <v>5</v>
      </c>
      <c r="J578" s="3">
        <v>1.06036697036797E-4</v>
      </c>
      <c r="K578" s="3">
        <v>3.9745438086740799</v>
      </c>
      <c r="L578" s="3">
        <v>0.59984604492395799</v>
      </c>
      <c r="M578" s="3">
        <v>0.98898790227265798</v>
      </c>
      <c r="N578" s="3">
        <v>0</v>
      </c>
      <c r="O578" s="3">
        <v>0</v>
      </c>
      <c r="P578" s="5">
        <v>2</v>
      </c>
    </row>
    <row r="579" spans="1:16" x14ac:dyDescent="0.2">
      <c r="A579" s="1" t="s">
        <v>1012</v>
      </c>
      <c r="B579" s="1">
        <v>51307</v>
      </c>
      <c r="C579" s="3">
        <v>55622</v>
      </c>
      <c r="D579" s="3" t="s">
        <v>1584</v>
      </c>
      <c r="E579" s="4" t="s">
        <v>1585</v>
      </c>
      <c r="F579" s="3">
        <v>818</v>
      </c>
      <c r="G579" s="3">
        <v>6.2899999999999998E-2</v>
      </c>
      <c r="H579" s="3">
        <v>4</v>
      </c>
      <c r="I579" s="5">
        <v>4</v>
      </c>
      <c r="J579" s="3">
        <v>7.1762732860110903E-5</v>
      </c>
      <c r="K579" s="3">
        <v>4.1441010308967003</v>
      </c>
      <c r="L579" s="3">
        <v>0.59533619256713199</v>
      </c>
      <c r="M579" s="3">
        <v>0.98898790227265798</v>
      </c>
      <c r="N579" s="3">
        <v>0</v>
      </c>
      <c r="O579" s="3">
        <v>0</v>
      </c>
      <c r="P579" s="5">
        <v>2</v>
      </c>
    </row>
    <row r="580" spans="1:16" x14ac:dyDescent="0.2">
      <c r="A580" s="1" t="s">
        <v>1012</v>
      </c>
      <c r="B580" s="1">
        <v>51307</v>
      </c>
      <c r="C580" s="3">
        <v>6217</v>
      </c>
      <c r="D580" s="3" t="s">
        <v>684</v>
      </c>
      <c r="E580" s="4" t="s">
        <v>685</v>
      </c>
      <c r="F580" s="3">
        <v>142</v>
      </c>
      <c r="G580" s="3">
        <v>6.5799999999999997E-2</v>
      </c>
      <c r="H580" s="3">
        <v>1</v>
      </c>
      <c r="I580" s="5">
        <v>2</v>
      </c>
      <c r="J580" s="3">
        <v>2.0669688549144601E-4</v>
      </c>
      <c r="K580" s="3">
        <v>3.6846660672724201</v>
      </c>
      <c r="L580" s="3">
        <v>0.59781947841877203</v>
      </c>
      <c r="M580" s="3">
        <v>0.98898790227265798</v>
      </c>
      <c r="N580" s="3">
        <v>0</v>
      </c>
      <c r="O580" s="3">
        <v>0</v>
      </c>
      <c r="P580" s="5">
        <v>2</v>
      </c>
    </row>
    <row r="581" spans="1:16" x14ac:dyDescent="0.2">
      <c r="A581" s="1" t="s">
        <v>1012</v>
      </c>
      <c r="B581" s="1">
        <v>51307</v>
      </c>
      <c r="C581" s="3">
        <v>3066</v>
      </c>
      <c r="D581" s="3" t="s">
        <v>1586</v>
      </c>
      <c r="E581" s="4" t="s">
        <v>1587</v>
      </c>
      <c r="F581" s="3">
        <v>488</v>
      </c>
      <c r="G581" s="3">
        <v>9.6299999999999997E-2</v>
      </c>
      <c r="H581" s="3">
        <v>4</v>
      </c>
      <c r="I581" s="5">
        <v>5</v>
      </c>
      <c r="J581" s="3">
        <v>1.5036351301119601E-4</v>
      </c>
      <c r="K581" s="3">
        <v>3.8228575362200301</v>
      </c>
      <c r="L581" s="3">
        <v>0.62772494931192002</v>
      </c>
      <c r="M581" s="3">
        <v>0.98898790227265798</v>
      </c>
      <c r="N581" s="3">
        <v>0</v>
      </c>
      <c r="O581" s="3">
        <v>0</v>
      </c>
      <c r="P581" s="5">
        <v>2</v>
      </c>
    </row>
    <row r="582" spans="1:16" x14ac:dyDescent="0.2">
      <c r="A582" s="1" t="s">
        <v>1012</v>
      </c>
      <c r="B582" s="1">
        <v>51307</v>
      </c>
      <c r="C582" s="3">
        <v>10574</v>
      </c>
      <c r="D582" s="3" t="s">
        <v>662</v>
      </c>
      <c r="E582" s="4" t="s">
        <v>663</v>
      </c>
      <c r="F582" s="3">
        <v>459</v>
      </c>
      <c r="G582" s="3">
        <v>0.2505</v>
      </c>
      <c r="H582" s="3">
        <v>10</v>
      </c>
      <c r="I582" s="5">
        <v>12</v>
      </c>
      <c r="J582" s="3">
        <v>3.8367265019327302E-4</v>
      </c>
      <c r="K582" s="3">
        <v>3.4160391580429801</v>
      </c>
      <c r="L582" s="3">
        <v>0.62540942901786201</v>
      </c>
      <c r="M582" s="3">
        <v>0.98898790227265798</v>
      </c>
      <c r="N582" s="3">
        <v>0</v>
      </c>
      <c r="O582" s="3">
        <v>0</v>
      </c>
      <c r="P582" s="5">
        <v>2</v>
      </c>
    </row>
    <row r="583" spans="1:16" x14ac:dyDescent="0.2">
      <c r="A583" s="1" t="s">
        <v>1012</v>
      </c>
      <c r="B583" s="1">
        <v>51307</v>
      </c>
      <c r="C583" s="3">
        <v>908</v>
      </c>
      <c r="D583" s="3" t="s">
        <v>590</v>
      </c>
      <c r="E583" s="4" t="s">
        <v>591</v>
      </c>
      <c r="F583" s="3">
        <v>508</v>
      </c>
      <c r="G583" s="3">
        <v>0.23730000000000001</v>
      </c>
      <c r="H583" s="3">
        <v>8</v>
      </c>
      <c r="I583" s="5">
        <v>13</v>
      </c>
      <c r="J583" s="3">
        <v>3.7555359312717502E-4</v>
      </c>
      <c r="K583" s="3">
        <v>3.4253280785304301</v>
      </c>
      <c r="L583" s="3">
        <v>0.58782514798511898</v>
      </c>
      <c r="M583" s="3">
        <v>0.98898790227265798</v>
      </c>
      <c r="N583" s="3">
        <v>0</v>
      </c>
      <c r="O583" s="3">
        <v>0</v>
      </c>
      <c r="P583" s="5">
        <v>2</v>
      </c>
    </row>
    <row r="584" spans="1:16" x14ac:dyDescent="0.2">
      <c r="A584" s="1" t="s">
        <v>1012</v>
      </c>
      <c r="B584" s="1">
        <v>51307</v>
      </c>
      <c r="C584" s="3">
        <v>55140</v>
      </c>
      <c r="D584" s="3" t="s">
        <v>1588</v>
      </c>
      <c r="E584" s="4" t="s">
        <v>1589</v>
      </c>
      <c r="F584" s="3">
        <v>477</v>
      </c>
      <c r="G584" s="3">
        <v>5.2999999999999999E-2</v>
      </c>
      <c r="H584" s="3">
        <v>2</v>
      </c>
      <c r="I584" s="5">
        <v>3</v>
      </c>
      <c r="J584" s="3">
        <v>9.2298609244608094E-5</v>
      </c>
      <c r="K584" s="3">
        <v>4.0348048428737897</v>
      </c>
      <c r="L584" s="3">
        <v>0.61393068526329697</v>
      </c>
      <c r="M584" s="3">
        <v>0.98898790227265798</v>
      </c>
      <c r="N584" s="3">
        <v>0</v>
      </c>
      <c r="O584" s="3">
        <v>0</v>
      </c>
      <c r="P584" s="5">
        <v>2</v>
      </c>
    </row>
    <row r="585" spans="1:16" x14ac:dyDescent="0.2">
      <c r="A585" s="1" t="s">
        <v>1012</v>
      </c>
      <c r="B585" s="1">
        <v>51307</v>
      </c>
      <c r="C585" s="3">
        <v>79072</v>
      </c>
      <c r="D585" s="3" t="s">
        <v>1590</v>
      </c>
      <c r="E585" s="4" t="s">
        <v>1591</v>
      </c>
      <c r="F585" s="3">
        <v>662</v>
      </c>
      <c r="G585" s="3">
        <v>3.6299999999999999E-2</v>
      </c>
      <c r="H585" s="3">
        <v>2</v>
      </c>
      <c r="I585" s="5">
        <v>3</v>
      </c>
      <c r="J585" s="3">
        <v>6.6505191253290102E-5</v>
      </c>
      <c r="K585" s="3">
        <v>4.1771444532733799</v>
      </c>
      <c r="L585" s="3">
        <v>0.61093748810246795</v>
      </c>
      <c r="M585" s="3">
        <v>0.98898790227265798</v>
      </c>
      <c r="N585" s="3">
        <v>0</v>
      </c>
      <c r="O585" s="3">
        <v>0</v>
      </c>
      <c r="P585" s="5">
        <v>2</v>
      </c>
    </row>
    <row r="586" spans="1:16" x14ac:dyDescent="0.2">
      <c r="A586" s="1" t="s">
        <v>1012</v>
      </c>
      <c r="B586" s="1">
        <v>51307</v>
      </c>
      <c r="C586" s="3">
        <v>55958</v>
      </c>
      <c r="D586" s="3" t="s">
        <v>1592</v>
      </c>
      <c r="E586" s="4" t="s">
        <v>1593</v>
      </c>
      <c r="F586" s="3">
        <v>617</v>
      </c>
      <c r="G586" s="3">
        <v>3.4000000000000002E-2</v>
      </c>
      <c r="H586" s="3">
        <v>2</v>
      </c>
      <c r="I586" s="5">
        <v>2</v>
      </c>
      <c r="J586" s="3">
        <v>4.75704339380638E-5</v>
      </c>
      <c r="K586" s="3">
        <v>4.3226628869225996</v>
      </c>
      <c r="L586" s="3">
        <v>0.598282298220988</v>
      </c>
      <c r="M586" s="3">
        <v>0.98898790227265798</v>
      </c>
      <c r="N586" s="3">
        <v>0</v>
      </c>
      <c r="O586" s="3">
        <v>0</v>
      </c>
      <c r="P586" s="5">
        <v>2</v>
      </c>
    </row>
    <row r="587" spans="1:16" x14ac:dyDescent="0.2">
      <c r="A587" s="1" t="s">
        <v>1012</v>
      </c>
      <c r="B587" s="1">
        <v>51307</v>
      </c>
      <c r="C587" s="3">
        <v>51236</v>
      </c>
      <c r="D587" s="3" t="s">
        <v>1594</v>
      </c>
      <c r="E587" s="4" t="s">
        <v>1595</v>
      </c>
      <c r="F587" s="3">
        <v>390</v>
      </c>
      <c r="G587" s="3">
        <v>7.6899999999999996E-2</v>
      </c>
      <c r="H587" s="3">
        <v>2</v>
      </c>
      <c r="I587" s="5">
        <v>2</v>
      </c>
      <c r="J587" s="3">
        <v>7.5258865999449699E-5</v>
      </c>
      <c r="K587" s="3">
        <v>4.1234423299158598</v>
      </c>
      <c r="L587" s="3">
        <v>0.626073796809414</v>
      </c>
      <c r="M587" s="3">
        <v>0.98898790227265798</v>
      </c>
      <c r="N587" s="3">
        <v>0</v>
      </c>
      <c r="O587" s="3">
        <v>0</v>
      </c>
      <c r="P587" s="5">
        <v>2</v>
      </c>
    </row>
    <row r="588" spans="1:16" x14ac:dyDescent="0.2">
      <c r="A588" s="1" t="s">
        <v>1012</v>
      </c>
      <c r="B588" s="1">
        <v>51307</v>
      </c>
      <c r="C588" s="3">
        <v>3856</v>
      </c>
      <c r="D588" s="3" t="s">
        <v>1102</v>
      </c>
      <c r="E588" s="4" t="s">
        <v>1103</v>
      </c>
      <c r="F588" s="3">
        <v>492</v>
      </c>
      <c r="G588" s="3">
        <v>0.16239999999999999</v>
      </c>
      <c r="H588" s="3">
        <v>8</v>
      </c>
      <c r="I588" s="5">
        <v>8</v>
      </c>
      <c r="J588" s="3">
        <v>2.3862567268118201E-4</v>
      </c>
      <c r="K588" s="3">
        <v>3.6222828343287601</v>
      </c>
      <c r="L588" s="3">
        <v>0.60942733603383403</v>
      </c>
      <c r="M588" s="3">
        <v>0.98898790227265798</v>
      </c>
      <c r="N588" s="3">
        <v>0</v>
      </c>
      <c r="O588" s="3">
        <v>0</v>
      </c>
      <c r="P588" s="5">
        <v>2</v>
      </c>
    </row>
    <row r="589" spans="1:16" x14ac:dyDescent="0.2">
      <c r="A589" s="1" t="s">
        <v>1012</v>
      </c>
      <c r="B589" s="1">
        <v>51307</v>
      </c>
      <c r="C589" s="3">
        <v>6643</v>
      </c>
      <c r="D589" s="3" t="s">
        <v>626</v>
      </c>
      <c r="E589" s="4" t="s">
        <v>627</v>
      </c>
      <c r="F589" s="3">
        <v>460</v>
      </c>
      <c r="G589" s="3">
        <v>4.6199999999999998E-2</v>
      </c>
      <c r="H589" s="3">
        <v>2</v>
      </c>
      <c r="I589" s="5">
        <v>3</v>
      </c>
      <c r="J589" s="3">
        <v>9.5709644803648004E-5</v>
      </c>
      <c r="K589" s="3">
        <v>4.0190442955152497</v>
      </c>
      <c r="L589" s="3">
        <v>0.62396541240330505</v>
      </c>
      <c r="M589" s="3">
        <v>0.98898790227265798</v>
      </c>
      <c r="N589" s="3">
        <v>0</v>
      </c>
      <c r="O589" s="3">
        <v>0</v>
      </c>
      <c r="P589" s="5">
        <v>2</v>
      </c>
    </row>
    <row r="590" spans="1:16" x14ac:dyDescent="0.2">
      <c r="A590" s="1" t="s">
        <v>1012</v>
      </c>
      <c r="B590" s="1">
        <v>51307</v>
      </c>
      <c r="C590" s="3">
        <v>3855</v>
      </c>
      <c r="D590" s="3" t="s">
        <v>1008</v>
      </c>
      <c r="E590" s="4" t="s">
        <v>1009</v>
      </c>
      <c r="F590" s="3">
        <v>469</v>
      </c>
      <c r="G590" s="3">
        <v>7.0400000000000004E-2</v>
      </c>
      <c r="H590" s="3">
        <v>5</v>
      </c>
      <c r="I590" s="5">
        <v>2</v>
      </c>
      <c r="J590" s="3">
        <v>6.2581999445171402E-5</v>
      </c>
      <c r="K590" s="3">
        <v>4.2035505656044396</v>
      </c>
      <c r="L590" s="3">
        <v>0.59130210630921298</v>
      </c>
      <c r="M590" s="3">
        <v>0.98898790227265798</v>
      </c>
      <c r="N590" s="3">
        <v>0</v>
      </c>
      <c r="O590" s="3">
        <v>0</v>
      </c>
      <c r="P590" s="5">
        <v>2</v>
      </c>
    </row>
    <row r="591" spans="1:16" x14ac:dyDescent="0.2">
      <c r="A591" s="1" t="s">
        <v>1012</v>
      </c>
      <c r="B591" s="1">
        <v>51307</v>
      </c>
      <c r="C591" s="3">
        <v>90826</v>
      </c>
      <c r="D591" s="3" t="s">
        <v>1596</v>
      </c>
      <c r="E591" s="4" t="s">
        <v>1597</v>
      </c>
      <c r="F591" s="3">
        <v>629</v>
      </c>
      <c r="G591" s="3">
        <v>2.1299999999999999E-2</v>
      </c>
      <c r="H591" s="3">
        <v>2</v>
      </c>
      <c r="I591" s="5">
        <v>2</v>
      </c>
      <c r="J591" s="3">
        <v>4.6662889888371001E-5</v>
      </c>
      <c r="K591" s="3">
        <v>4.3310283683346302</v>
      </c>
      <c r="L591" s="3">
        <v>0.60216288554069997</v>
      </c>
      <c r="M591" s="3">
        <v>0.98898790227265798</v>
      </c>
      <c r="N591" s="3">
        <v>0</v>
      </c>
      <c r="O591" s="3">
        <v>0</v>
      </c>
      <c r="P591" s="5">
        <v>2</v>
      </c>
    </row>
    <row r="592" spans="1:16" x14ac:dyDescent="0.2">
      <c r="A592" s="1" t="s">
        <v>1012</v>
      </c>
      <c r="B592" s="1">
        <v>51307</v>
      </c>
      <c r="C592" s="3">
        <v>23253</v>
      </c>
      <c r="D592" s="3" t="s">
        <v>412</v>
      </c>
      <c r="E592" s="4" t="s">
        <v>413</v>
      </c>
      <c r="F592" s="3">
        <v>2046</v>
      </c>
      <c r="G592" s="3">
        <v>1.9400000000000001E-2</v>
      </c>
      <c r="H592" s="3">
        <v>3</v>
      </c>
      <c r="I592" s="5">
        <v>6</v>
      </c>
      <c r="J592" s="3">
        <v>4.3036594926371499E-5</v>
      </c>
      <c r="K592" s="3">
        <v>4.3661620975458399</v>
      </c>
      <c r="L592" s="3">
        <v>0.61834645527787602</v>
      </c>
      <c r="M592" s="3">
        <v>0.98898790227265798</v>
      </c>
      <c r="N592" s="3">
        <v>0</v>
      </c>
      <c r="O592" s="3">
        <v>0</v>
      </c>
      <c r="P592" s="5">
        <v>2</v>
      </c>
    </row>
    <row r="593" spans="1:16" x14ac:dyDescent="0.2">
      <c r="A593" s="1" t="s">
        <v>1012</v>
      </c>
      <c r="B593" s="1">
        <v>51307</v>
      </c>
      <c r="C593" s="3">
        <v>7019</v>
      </c>
      <c r="D593" s="3" t="s">
        <v>1598</v>
      </c>
      <c r="E593" s="4" t="s">
        <v>1599</v>
      </c>
      <c r="F593" s="3">
        <v>230</v>
      </c>
      <c r="G593" s="3">
        <v>0.20730000000000001</v>
      </c>
      <c r="H593" s="3">
        <v>4</v>
      </c>
      <c r="I593" s="5">
        <v>4</v>
      </c>
      <c r="J593" s="3">
        <v>2.55225719476395E-4</v>
      </c>
      <c r="K593" s="3">
        <v>3.5930755632429698</v>
      </c>
      <c r="L593" s="3">
        <v>0.59239987846256004</v>
      </c>
      <c r="M593" s="3">
        <v>0.98898790227265798</v>
      </c>
      <c r="N593" s="3">
        <v>0</v>
      </c>
      <c r="O593" s="3">
        <v>0</v>
      </c>
      <c r="P593" s="5">
        <v>2</v>
      </c>
    </row>
    <row r="594" spans="1:16" x14ac:dyDescent="0.2">
      <c r="A594" s="1" t="s">
        <v>1012</v>
      </c>
      <c r="B594" s="1">
        <v>51307</v>
      </c>
      <c r="C594" s="3">
        <v>5935</v>
      </c>
      <c r="D594" s="3" t="s">
        <v>1038</v>
      </c>
      <c r="E594" s="4" t="s">
        <v>1039</v>
      </c>
      <c r="F594" s="3">
        <v>157</v>
      </c>
      <c r="G594" s="3">
        <v>0.11459999999999999</v>
      </c>
      <c r="H594" s="3">
        <v>1</v>
      </c>
      <c r="I594" s="5">
        <v>1</v>
      </c>
      <c r="J594" s="3">
        <v>9.3474387706322796E-5</v>
      </c>
      <c r="K594" s="3">
        <v>4.02930737096258</v>
      </c>
      <c r="L594" s="3">
        <v>0.60930289932061499</v>
      </c>
      <c r="M594" s="3">
        <v>0.98898790227265798</v>
      </c>
      <c r="N594" s="3">
        <v>0</v>
      </c>
      <c r="O594" s="3">
        <v>0</v>
      </c>
      <c r="P594" s="5">
        <v>2</v>
      </c>
    </row>
    <row r="595" spans="1:16" x14ac:dyDescent="0.2">
      <c r="A595" s="1" t="s">
        <v>1012</v>
      </c>
      <c r="B595" s="1">
        <v>51307</v>
      </c>
      <c r="C595" s="3">
        <v>950</v>
      </c>
      <c r="D595" s="3" t="s">
        <v>1104</v>
      </c>
      <c r="E595" s="4" t="s">
        <v>1105</v>
      </c>
      <c r="F595" s="3">
        <v>406</v>
      </c>
      <c r="G595" s="3">
        <v>2.0899999999999998E-2</v>
      </c>
      <c r="H595" s="3">
        <v>1</v>
      </c>
      <c r="I595" s="5">
        <v>2</v>
      </c>
      <c r="J595" s="3">
        <v>7.2292999359077295E-5</v>
      </c>
      <c r="K595" s="3">
        <v>4.1409037564665603</v>
      </c>
      <c r="L595" s="3">
        <v>0.59311597214895395</v>
      </c>
      <c r="M595" s="3">
        <v>0.98898790227265798</v>
      </c>
      <c r="N595" s="3">
        <v>0</v>
      </c>
      <c r="O595" s="3">
        <v>0</v>
      </c>
      <c r="P595" s="5">
        <v>2</v>
      </c>
    </row>
    <row r="596" spans="1:16" x14ac:dyDescent="0.2">
      <c r="A596" s="1" t="s">
        <v>1012</v>
      </c>
      <c r="B596" s="1">
        <v>51307</v>
      </c>
      <c r="C596" s="3">
        <v>4832</v>
      </c>
      <c r="D596" s="3" t="s">
        <v>1114</v>
      </c>
      <c r="E596" s="4" t="s">
        <v>1115</v>
      </c>
      <c r="F596" s="3">
        <v>169</v>
      </c>
      <c r="G596" s="3">
        <v>0.10059999999999999</v>
      </c>
      <c r="H596" s="3">
        <v>1</v>
      </c>
      <c r="I596" s="5">
        <v>2</v>
      </c>
      <c r="J596" s="3">
        <v>1.7367430615257599E-4</v>
      </c>
      <c r="K596" s="3">
        <v>3.7602644275030399</v>
      </c>
      <c r="L596" s="3">
        <v>0.63025926417025602</v>
      </c>
      <c r="M596" s="3">
        <v>0.98980313970362399</v>
      </c>
      <c r="N596" s="3">
        <v>0</v>
      </c>
      <c r="O596" s="3">
        <v>0</v>
      </c>
      <c r="P596" s="5">
        <v>2</v>
      </c>
    </row>
    <row r="597" spans="1:16" x14ac:dyDescent="0.2">
      <c r="A597" s="1" t="s">
        <v>1012</v>
      </c>
      <c r="B597" s="1">
        <v>51307</v>
      </c>
      <c r="C597" s="3">
        <v>4841</v>
      </c>
      <c r="D597" s="3" t="s">
        <v>494</v>
      </c>
      <c r="E597" s="4" t="s">
        <v>495</v>
      </c>
      <c r="F597" s="3">
        <v>448</v>
      </c>
      <c r="G597" s="3">
        <v>0.21229999999999999</v>
      </c>
      <c r="H597" s="3">
        <v>12</v>
      </c>
      <c r="I597" s="5">
        <v>25</v>
      </c>
      <c r="J597" s="3">
        <v>8.18944133364547E-4</v>
      </c>
      <c r="K597" s="3">
        <v>3.0867457238794498</v>
      </c>
      <c r="L597" s="3">
        <v>0.63292467471930502</v>
      </c>
      <c r="M597" s="3">
        <v>0.991554681351838</v>
      </c>
      <c r="N597" s="3">
        <v>0</v>
      </c>
      <c r="O597" s="3">
        <v>0</v>
      </c>
      <c r="P597" s="5">
        <v>2</v>
      </c>
    </row>
    <row r="598" spans="1:16" x14ac:dyDescent="0.2">
      <c r="A598" s="1" t="s">
        <v>1012</v>
      </c>
      <c r="B598" s="1">
        <v>51307</v>
      </c>
      <c r="C598" s="3">
        <v>25973</v>
      </c>
      <c r="D598" s="3" t="s">
        <v>1600</v>
      </c>
      <c r="E598" s="4" t="s">
        <v>1601</v>
      </c>
      <c r="F598" s="3">
        <v>475</v>
      </c>
      <c r="G598" s="3">
        <v>2.3199999999999998E-2</v>
      </c>
      <c r="H598" s="3">
        <v>1</v>
      </c>
      <c r="I598" s="5">
        <v>2</v>
      </c>
      <c r="J598" s="3">
        <v>6.1791489978495499E-5</v>
      </c>
      <c r="K598" s="3">
        <v>4.2090713325142302</v>
      </c>
      <c r="L598" s="3">
        <v>0.63349326864145195</v>
      </c>
      <c r="M598" s="3">
        <v>0.991554681351838</v>
      </c>
      <c r="N598" s="3">
        <v>0</v>
      </c>
      <c r="O598" s="3">
        <v>0</v>
      </c>
      <c r="P598" s="5">
        <v>2</v>
      </c>
    </row>
    <row r="599" spans="1:16" x14ac:dyDescent="0.2">
      <c r="A599" s="1" t="s">
        <v>1012</v>
      </c>
      <c r="B599" s="1">
        <v>51307</v>
      </c>
      <c r="C599" s="3">
        <v>7204</v>
      </c>
      <c r="D599" s="3" t="s">
        <v>1602</v>
      </c>
      <c r="E599" s="4" t="s">
        <v>1603</v>
      </c>
      <c r="F599" s="3">
        <v>3097</v>
      </c>
      <c r="G599" s="3">
        <v>1.84E-2</v>
      </c>
      <c r="H599" s="3">
        <v>5</v>
      </c>
      <c r="I599" s="5">
        <v>9</v>
      </c>
      <c r="J599" s="3">
        <v>4.2647500752029103E-5</v>
      </c>
      <c r="K599" s="3">
        <v>4.3701064144707997</v>
      </c>
      <c r="L599" s="3">
        <v>0.63905574607390603</v>
      </c>
      <c r="M599" s="3">
        <v>0.99526818356934499</v>
      </c>
      <c r="N599" s="3">
        <v>0</v>
      </c>
      <c r="O599" s="3">
        <v>0</v>
      </c>
      <c r="P599" s="5">
        <v>2</v>
      </c>
    </row>
    <row r="600" spans="1:16" x14ac:dyDescent="0.2">
      <c r="A600" s="1" t="s">
        <v>1012</v>
      </c>
      <c r="B600" s="1">
        <v>51307</v>
      </c>
      <c r="C600" s="3">
        <v>4548</v>
      </c>
      <c r="D600" s="3" t="s">
        <v>1072</v>
      </c>
      <c r="E600" s="4" t="s">
        <v>1073</v>
      </c>
      <c r="F600" s="3">
        <v>1112</v>
      </c>
      <c r="G600" s="3">
        <v>5.45E-2</v>
      </c>
      <c r="H600" s="3">
        <v>5</v>
      </c>
      <c r="I600" s="5">
        <v>6</v>
      </c>
      <c r="J600" s="3">
        <v>7.9184238506615194E-5</v>
      </c>
      <c r="K600" s="3">
        <v>4.1013612554157399</v>
      </c>
      <c r="L600" s="3">
        <v>0.63801088802285</v>
      </c>
      <c r="M600" s="3">
        <v>0.99526818356934499</v>
      </c>
      <c r="N600" s="3">
        <v>0</v>
      </c>
      <c r="O600" s="3">
        <v>0</v>
      </c>
      <c r="P600" s="5">
        <v>2</v>
      </c>
    </row>
    <row r="601" spans="1:16" x14ac:dyDescent="0.2">
      <c r="A601" s="1" t="s">
        <v>1012</v>
      </c>
      <c r="B601" s="1">
        <v>51307</v>
      </c>
      <c r="C601" s="3">
        <v>58477</v>
      </c>
      <c r="D601" s="3" t="s">
        <v>792</v>
      </c>
      <c r="E601" s="4" t="s">
        <v>793</v>
      </c>
      <c r="F601" s="3">
        <v>271</v>
      </c>
      <c r="G601" s="3">
        <v>0.16969999999999999</v>
      </c>
      <c r="H601" s="3">
        <v>3</v>
      </c>
      <c r="I601" s="5">
        <v>3</v>
      </c>
      <c r="J601" s="3">
        <v>1.6245917568146899E-4</v>
      </c>
      <c r="K601" s="3">
        <v>3.7892557547080901</v>
      </c>
      <c r="L601" s="3">
        <v>0.63827732110114199</v>
      </c>
      <c r="M601" s="3">
        <v>0.99526818356934499</v>
      </c>
      <c r="N601" s="3">
        <v>0</v>
      </c>
      <c r="O601" s="3">
        <v>0</v>
      </c>
      <c r="P601" s="5">
        <v>2</v>
      </c>
    </row>
    <row r="602" spans="1:16" x14ac:dyDescent="0.2">
      <c r="A602" s="1" t="s">
        <v>1012</v>
      </c>
      <c r="B602" s="1">
        <v>51307</v>
      </c>
      <c r="C602" s="3">
        <v>30849</v>
      </c>
      <c r="D602" s="3" t="s">
        <v>1604</v>
      </c>
      <c r="E602" s="4" t="s">
        <v>1605</v>
      </c>
      <c r="F602" s="3">
        <v>1358</v>
      </c>
      <c r="G602" s="3">
        <v>1.84E-2</v>
      </c>
      <c r="H602" s="3">
        <v>3</v>
      </c>
      <c r="I602" s="5">
        <v>6</v>
      </c>
      <c r="J602" s="3">
        <v>6.4840112827213605E-5</v>
      </c>
      <c r="K602" s="3">
        <v>4.1881562381141801</v>
      </c>
      <c r="L602" s="3">
        <v>0.64345267866217304</v>
      </c>
      <c r="M602" s="3">
        <v>0.99876956674750295</v>
      </c>
      <c r="N602" s="3">
        <v>0</v>
      </c>
      <c r="O602" s="3">
        <v>0</v>
      </c>
      <c r="P602" s="5">
        <v>2</v>
      </c>
    </row>
    <row r="603" spans="1:16" x14ac:dyDescent="0.2">
      <c r="A603" s="1" t="s">
        <v>1012</v>
      </c>
      <c r="B603" s="1">
        <v>51307</v>
      </c>
      <c r="C603" s="3">
        <v>4176</v>
      </c>
      <c r="D603" s="3" t="s">
        <v>728</v>
      </c>
      <c r="E603" s="4" t="s">
        <v>729</v>
      </c>
      <c r="F603" s="3">
        <v>601</v>
      </c>
      <c r="G603" s="3">
        <v>0.17249999999999999</v>
      </c>
      <c r="H603" s="3">
        <v>9</v>
      </c>
      <c r="I603" s="5">
        <v>13</v>
      </c>
      <c r="J603" s="3">
        <v>3.1743964277638098E-4</v>
      </c>
      <c r="K603" s="3">
        <v>3.49833883824925</v>
      </c>
      <c r="L603" s="3">
        <v>0.64557220927589698</v>
      </c>
      <c r="M603" s="3">
        <v>0.99876956674750295</v>
      </c>
      <c r="N603" s="3">
        <v>0</v>
      </c>
      <c r="O603" s="3">
        <v>0</v>
      </c>
      <c r="P603" s="5">
        <v>2</v>
      </c>
    </row>
    <row r="604" spans="1:16" x14ac:dyDescent="0.2">
      <c r="A604" s="1" t="s">
        <v>1012</v>
      </c>
      <c r="B604" s="1">
        <v>51307</v>
      </c>
      <c r="C604" s="3">
        <v>92799</v>
      </c>
      <c r="D604" s="3" t="s">
        <v>1606</v>
      </c>
      <c r="E604" s="4" t="s">
        <v>1607</v>
      </c>
      <c r="F604" s="3">
        <v>707</v>
      </c>
      <c r="G604" s="3">
        <v>5.0900000000000001E-2</v>
      </c>
      <c r="H604" s="3">
        <v>2</v>
      </c>
      <c r="I604" s="5">
        <v>2</v>
      </c>
      <c r="J604" s="3">
        <v>4.1514791711153297E-5</v>
      </c>
      <c r="K604" s="3">
        <v>4.3817971366862603</v>
      </c>
      <c r="L604" s="3">
        <v>0.64515509480236799</v>
      </c>
      <c r="M604" s="3">
        <v>0.99876956674750295</v>
      </c>
      <c r="N604" s="3">
        <v>0</v>
      </c>
      <c r="O604" s="3">
        <v>0</v>
      </c>
      <c r="P604" s="5">
        <v>2</v>
      </c>
    </row>
    <row r="605" spans="1:16" x14ac:dyDescent="0.2">
      <c r="A605" s="1" t="s">
        <v>1012</v>
      </c>
      <c r="B605" s="1">
        <v>51307</v>
      </c>
      <c r="C605" s="3">
        <v>1994</v>
      </c>
      <c r="D605" s="3" t="s">
        <v>82</v>
      </c>
      <c r="E605" s="4" t="s">
        <v>83</v>
      </c>
      <c r="F605" s="3">
        <v>326</v>
      </c>
      <c r="G605" s="3">
        <v>7.3599999999999999E-2</v>
      </c>
      <c r="H605" s="3">
        <v>2</v>
      </c>
      <c r="I605" s="5">
        <v>3</v>
      </c>
      <c r="J605" s="3">
        <v>1.3505041904809199E-4</v>
      </c>
      <c r="K605" s="3">
        <v>3.8695040639016201</v>
      </c>
      <c r="L605" s="3">
        <v>0.64459944806096203</v>
      </c>
      <c r="M605" s="3">
        <v>0.99876956674750295</v>
      </c>
      <c r="N605" s="3">
        <v>0</v>
      </c>
      <c r="O605" s="3">
        <v>0</v>
      </c>
      <c r="P605" s="5">
        <v>2</v>
      </c>
    </row>
    <row r="606" spans="1:16" x14ac:dyDescent="0.2">
      <c r="A606" s="1" t="s">
        <v>1012</v>
      </c>
      <c r="B606" s="1">
        <v>51307</v>
      </c>
      <c r="C606" s="3">
        <v>7284</v>
      </c>
      <c r="D606" s="3" t="s">
        <v>622</v>
      </c>
      <c r="E606" s="4" t="s">
        <v>623</v>
      </c>
      <c r="F606" s="3">
        <v>441</v>
      </c>
      <c r="G606" s="3">
        <v>0.21540000000000001</v>
      </c>
      <c r="H606" s="3">
        <v>5</v>
      </c>
      <c r="I606" s="5">
        <v>8</v>
      </c>
      <c r="J606" s="3">
        <v>2.6622183890961801E-4</v>
      </c>
      <c r="K606" s="3">
        <v>3.5747563210292399</v>
      </c>
      <c r="L606" s="3">
        <v>0.65053669602039799</v>
      </c>
      <c r="M606" s="3">
        <v>0.99968204846973596</v>
      </c>
      <c r="N606" s="3">
        <v>0</v>
      </c>
      <c r="O606" s="3">
        <v>0</v>
      </c>
      <c r="P606" s="5">
        <v>2</v>
      </c>
    </row>
    <row r="607" spans="1:16" x14ac:dyDescent="0.2">
      <c r="A607" s="1" t="s">
        <v>1012</v>
      </c>
      <c r="B607" s="1">
        <v>51307</v>
      </c>
      <c r="C607" s="3">
        <v>3133</v>
      </c>
      <c r="D607" s="3" t="s">
        <v>1608</v>
      </c>
      <c r="E607" s="4" t="s">
        <v>1609</v>
      </c>
      <c r="F607" s="3">
        <v>358</v>
      </c>
      <c r="G607" s="3">
        <v>3.9100000000000003E-2</v>
      </c>
      <c r="H607" s="3">
        <v>1</v>
      </c>
      <c r="I607" s="5">
        <v>1</v>
      </c>
      <c r="J607" s="3">
        <v>4.0992957737130403E-5</v>
      </c>
      <c r="K607" s="3">
        <v>4.3872907451972196</v>
      </c>
      <c r="L607" s="3">
        <v>0.651463502549402</v>
      </c>
      <c r="M607" s="3">
        <v>0.99968204846973596</v>
      </c>
      <c r="N607" s="3">
        <v>0</v>
      </c>
      <c r="O607" s="3">
        <v>0</v>
      </c>
      <c r="P607" s="5">
        <v>2</v>
      </c>
    </row>
    <row r="608" spans="1:16" x14ac:dyDescent="0.2">
      <c r="A608" s="1" t="s">
        <v>1012</v>
      </c>
      <c r="B608" s="1">
        <v>51307</v>
      </c>
      <c r="C608" s="3">
        <v>9688</v>
      </c>
      <c r="D608" s="3" t="s">
        <v>960</v>
      </c>
      <c r="E608" s="4" t="s">
        <v>961</v>
      </c>
      <c r="F608" s="3">
        <v>737</v>
      </c>
      <c r="G608" s="3">
        <v>8.0600000000000005E-2</v>
      </c>
      <c r="H608" s="3">
        <v>8</v>
      </c>
      <c r="I608" s="5">
        <v>9</v>
      </c>
      <c r="J608" s="3">
        <v>1.7921208932026301E-4</v>
      </c>
      <c r="K608" s="3">
        <v>3.7466326969730699</v>
      </c>
      <c r="L608" s="3">
        <v>0.65450945991137199</v>
      </c>
      <c r="M608" s="3">
        <v>0.99968204846973596</v>
      </c>
      <c r="N608" s="3">
        <v>0</v>
      </c>
      <c r="O608" s="3">
        <v>0</v>
      </c>
      <c r="P608" s="5">
        <v>2</v>
      </c>
    </row>
    <row r="609" spans="1:16" x14ac:dyDescent="0.2">
      <c r="A609" s="1" t="s">
        <v>1012</v>
      </c>
      <c r="B609" s="1">
        <v>51307</v>
      </c>
      <c r="C609" s="3">
        <v>5037</v>
      </c>
      <c r="D609" s="3" t="s">
        <v>346</v>
      </c>
      <c r="E609" s="4" t="s">
        <v>347</v>
      </c>
      <c r="F609" s="3">
        <v>187</v>
      </c>
      <c r="G609" s="3">
        <v>0.18179999999999999</v>
      </c>
      <c r="H609" s="3">
        <v>2</v>
      </c>
      <c r="I609" s="5">
        <v>1</v>
      </c>
      <c r="J609" s="3">
        <v>7.8478496630442204E-5</v>
      </c>
      <c r="K609" s="3">
        <v>4.1052493250898401</v>
      </c>
      <c r="L609" s="3">
        <v>0.65314350974327695</v>
      </c>
      <c r="M609" s="3">
        <v>0.99968204846973596</v>
      </c>
      <c r="N609" s="3">
        <v>0</v>
      </c>
      <c r="O609" s="3">
        <v>0</v>
      </c>
      <c r="P609" s="5">
        <v>2</v>
      </c>
    </row>
    <row r="610" spans="1:16" x14ac:dyDescent="0.2">
      <c r="A610" s="1" t="s">
        <v>1012</v>
      </c>
      <c r="B610" s="1">
        <v>51307</v>
      </c>
      <c r="C610" s="3">
        <v>79665</v>
      </c>
      <c r="D610" s="3" t="s">
        <v>1610</v>
      </c>
      <c r="E610" s="4" t="s">
        <v>1611</v>
      </c>
      <c r="F610" s="3">
        <v>740</v>
      </c>
      <c r="G610" s="3">
        <v>1.67E-2</v>
      </c>
      <c r="H610" s="3">
        <v>1</v>
      </c>
      <c r="I610" s="5">
        <v>2</v>
      </c>
      <c r="J610" s="3">
        <v>3.9663456405115398E-5</v>
      </c>
      <c r="K610" s="3">
        <v>4.40160944262034</v>
      </c>
      <c r="L610" s="3">
        <v>0.65540650732686101</v>
      </c>
      <c r="M610" s="3">
        <v>0.99968204846973596</v>
      </c>
      <c r="N610" s="3">
        <v>0</v>
      </c>
      <c r="O610" s="3">
        <v>0</v>
      </c>
      <c r="P610" s="5">
        <v>2</v>
      </c>
    </row>
    <row r="611" spans="1:16" x14ac:dyDescent="0.2">
      <c r="A611" s="1" t="s">
        <v>1012</v>
      </c>
      <c r="B611" s="1">
        <v>51307</v>
      </c>
      <c r="C611" s="3">
        <v>8732</v>
      </c>
      <c r="D611" s="3" t="s">
        <v>774</v>
      </c>
      <c r="E611" s="4" t="s">
        <v>775</v>
      </c>
      <c r="F611" s="3">
        <v>561</v>
      </c>
      <c r="G611" s="3">
        <v>9.3799999999999994E-2</v>
      </c>
      <c r="H611" s="3">
        <v>4</v>
      </c>
      <c r="I611" s="5">
        <v>5</v>
      </c>
      <c r="J611" s="3">
        <v>1.3079749438406999E-4</v>
      </c>
      <c r="K611" s="3">
        <v>3.8834005754734902</v>
      </c>
      <c r="L611" s="3">
        <v>0.65577433521412198</v>
      </c>
      <c r="M611" s="3">
        <v>0.99968204846973596</v>
      </c>
      <c r="N611" s="3">
        <v>0</v>
      </c>
      <c r="O611" s="3">
        <v>0</v>
      </c>
      <c r="P611" s="5">
        <v>2</v>
      </c>
    </row>
    <row r="612" spans="1:16" x14ac:dyDescent="0.2">
      <c r="A612" s="1" t="s">
        <v>1012</v>
      </c>
      <c r="B612" s="1">
        <v>51307</v>
      </c>
      <c r="C612" s="3">
        <v>123283</v>
      </c>
      <c r="D612" s="3" t="s">
        <v>1612</v>
      </c>
      <c r="E612" s="4" t="s">
        <v>1613</v>
      </c>
      <c r="F612" s="3">
        <v>802</v>
      </c>
      <c r="G612" s="3">
        <v>4.1099999999999998E-2</v>
      </c>
      <c r="H612" s="3">
        <v>2</v>
      </c>
      <c r="I612" s="5">
        <v>2</v>
      </c>
      <c r="J612" s="3">
        <v>3.6597204164320902E-5</v>
      </c>
      <c r="K612" s="3">
        <v>4.4365520911735201</v>
      </c>
      <c r="L612" s="3">
        <v>0.65012974443249905</v>
      </c>
      <c r="M612" s="3">
        <v>0.99968204846973596</v>
      </c>
      <c r="N612" s="3">
        <v>0</v>
      </c>
      <c r="O612" s="3">
        <v>0</v>
      </c>
      <c r="P612" s="5">
        <v>2</v>
      </c>
    </row>
    <row r="613" spans="1:16" x14ac:dyDescent="0.2">
      <c r="A613" s="1" t="s">
        <v>1012</v>
      </c>
      <c r="B613" s="1">
        <v>51307</v>
      </c>
      <c r="C613" s="3">
        <v>10730</v>
      </c>
      <c r="D613" s="3" t="s">
        <v>1614</v>
      </c>
      <c r="E613" s="4" t="s">
        <v>1615</v>
      </c>
      <c r="F613" s="3">
        <v>724</v>
      </c>
      <c r="G613" s="3">
        <v>5.9499999999999997E-2</v>
      </c>
      <c r="H613" s="3">
        <v>3</v>
      </c>
      <c r="I613" s="5">
        <v>5</v>
      </c>
      <c r="J613" s="3">
        <v>1.01349992195391E-4</v>
      </c>
      <c r="K613" s="3">
        <v>3.9941762804144698</v>
      </c>
      <c r="L613" s="3">
        <v>0.653297922274656</v>
      </c>
      <c r="M613" s="3">
        <v>0.99968204846973596</v>
      </c>
      <c r="N613" s="3">
        <v>0</v>
      </c>
      <c r="O613" s="3">
        <v>0</v>
      </c>
      <c r="P613" s="5">
        <v>2</v>
      </c>
    </row>
    <row r="614" spans="1:16" x14ac:dyDescent="0.2">
      <c r="A614" s="1" t="s">
        <v>1012</v>
      </c>
      <c r="B614" s="1">
        <v>51307</v>
      </c>
      <c r="C614" s="3">
        <v>51010</v>
      </c>
      <c r="D614" s="3" t="s">
        <v>1616</v>
      </c>
      <c r="E614" s="4" t="s">
        <v>1617</v>
      </c>
      <c r="F614" s="3">
        <v>219</v>
      </c>
      <c r="G614" s="3">
        <v>5.45E-2</v>
      </c>
      <c r="H614" s="3">
        <v>1</v>
      </c>
      <c r="I614" s="5">
        <v>1</v>
      </c>
      <c r="J614" s="3">
        <v>6.7011319040605904E-5</v>
      </c>
      <c r="K614" s="3">
        <v>4.17385183339346</v>
      </c>
      <c r="L614" s="3">
        <v>0.65567102453451198</v>
      </c>
      <c r="M614" s="3">
        <v>0.99968204846973596</v>
      </c>
      <c r="N614" s="3">
        <v>0</v>
      </c>
      <c r="O614" s="3">
        <v>0</v>
      </c>
      <c r="P614" s="5">
        <v>2</v>
      </c>
    </row>
    <row r="615" spans="1:16" x14ac:dyDescent="0.2">
      <c r="A615" s="1" t="s">
        <v>1012</v>
      </c>
      <c r="B615" s="1">
        <v>51307</v>
      </c>
      <c r="C615" s="3">
        <v>7514</v>
      </c>
      <c r="D615" s="3" t="s">
        <v>952</v>
      </c>
      <c r="E615" s="4" t="s">
        <v>953</v>
      </c>
      <c r="F615" s="3">
        <v>1071</v>
      </c>
      <c r="G615" s="3">
        <v>7.4700000000000003E-2</v>
      </c>
      <c r="H615" s="3">
        <v>5</v>
      </c>
      <c r="I615" s="5">
        <v>9</v>
      </c>
      <c r="J615" s="3">
        <v>1.23323351847838E-4</v>
      </c>
      <c r="K615" s="3">
        <v>3.9089546799458699</v>
      </c>
      <c r="L615" s="3">
        <v>0.92350853611096895</v>
      </c>
      <c r="M615" s="3">
        <v>0.99998739116134105</v>
      </c>
      <c r="N615" s="3">
        <v>1</v>
      </c>
      <c r="O615" s="3">
        <v>0</v>
      </c>
      <c r="P615" s="5">
        <v>1</v>
      </c>
    </row>
    <row r="616" spans="1:16" x14ac:dyDescent="0.2">
      <c r="A616" s="1" t="s">
        <v>1012</v>
      </c>
      <c r="B616" s="1">
        <v>51307</v>
      </c>
      <c r="C616" s="3">
        <v>49854</v>
      </c>
      <c r="D616" s="3" t="s">
        <v>1694</v>
      </c>
      <c r="E616" s="4" t="s">
        <v>1695</v>
      </c>
      <c r="F616" s="3">
        <v>985</v>
      </c>
      <c r="G616" s="3">
        <v>2.9100000000000001E-2</v>
      </c>
      <c r="H616" s="3">
        <v>2</v>
      </c>
      <c r="I616" s="5">
        <v>2</v>
      </c>
      <c r="J616" s="3">
        <v>2.9797926639375999E-5</v>
      </c>
      <c r="K616" s="3">
        <v>4.5258139533869697</v>
      </c>
      <c r="L616" s="3">
        <v>0.76050596928260705</v>
      </c>
      <c r="M616" s="3">
        <v>0.99998739116134105</v>
      </c>
      <c r="N616" s="3">
        <v>1</v>
      </c>
      <c r="O616" s="3">
        <v>0</v>
      </c>
      <c r="P616" s="5">
        <v>1</v>
      </c>
    </row>
    <row r="617" spans="1:16" x14ac:dyDescent="0.2">
      <c r="A617" s="1" t="s">
        <v>1012</v>
      </c>
      <c r="B617" s="1">
        <v>51307</v>
      </c>
      <c r="C617" s="3">
        <v>8452</v>
      </c>
      <c r="D617" s="3" t="s">
        <v>992</v>
      </c>
      <c r="E617" s="4" t="s">
        <v>993</v>
      </c>
      <c r="F617" s="3">
        <v>748</v>
      </c>
      <c r="G617" s="3">
        <v>2.8400000000000002E-2</v>
      </c>
      <c r="H617" s="3">
        <v>2</v>
      </c>
      <c r="I617" s="5">
        <v>3</v>
      </c>
      <c r="J617" s="3">
        <v>5.8858872472831602E-5</v>
      </c>
      <c r="K617" s="3">
        <v>4.23018806169814</v>
      </c>
      <c r="L617" s="3">
        <v>0.75395024992054505</v>
      </c>
      <c r="M617" s="3">
        <v>0.99998739116134105</v>
      </c>
      <c r="N617" s="3">
        <v>1</v>
      </c>
      <c r="O617" s="3">
        <v>0</v>
      </c>
      <c r="P617" s="5">
        <v>1</v>
      </c>
    </row>
    <row r="618" spans="1:16" x14ac:dyDescent="0.2">
      <c r="A618" s="1" t="s">
        <v>1012</v>
      </c>
      <c r="B618" s="1">
        <v>51307</v>
      </c>
      <c r="C618" s="3">
        <v>6242</v>
      </c>
      <c r="D618" s="3" t="s">
        <v>1798</v>
      </c>
      <c r="E618" s="4" t="s">
        <v>1799</v>
      </c>
      <c r="F618" s="3">
        <v>542</v>
      </c>
      <c r="G618" s="3">
        <v>4.4400000000000002E-2</v>
      </c>
      <c r="H618" s="3">
        <v>1</v>
      </c>
      <c r="I618" s="5">
        <v>1</v>
      </c>
      <c r="J618" s="3">
        <v>2.7076529280244801E-5</v>
      </c>
      <c r="K618" s="3">
        <v>4.5674070050917299</v>
      </c>
      <c r="L618" s="3">
        <v>0.91087782189945998</v>
      </c>
      <c r="M618" s="3">
        <v>0.99998739116134105</v>
      </c>
      <c r="N618" s="3">
        <v>1</v>
      </c>
      <c r="O618" s="3">
        <v>0</v>
      </c>
      <c r="P618" s="5">
        <v>1</v>
      </c>
    </row>
    <row r="619" spans="1:16" x14ac:dyDescent="0.2">
      <c r="A619" s="1" t="s">
        <v>1012</v>
      </c>
      <c r="B619" s="1">
        <v>51307</v>
      </c>
      <c r="C619" s="3">
        <v>3326</v>
      </c>
      <c r="D619" s="3" t="s">
        <v>718</v>
      </c>
      <c r="E619" s="4" t="s">
        <v>719</v>
      </c>
      <c r="F619" s="3">
        <v>714</v>
      </c>
      <c r="G619" s="3">
        <v>0.41299999999999998</v>
      </c>
      <c r="H619" s="3">
        <v>30</v>
      </c>
      <c r="I619" s="5">
        <v>63</v>
      </c>
      <c r="J619" s="3">
        <v>1.2948951944022999E-3</v>
      </c>
      <c r="K619" s="3">
        <v>2.88776538087594</v>
      </c>
      <c r="L619" s="3">
        <v>0.74789311409378201</v>
      </c>
      <c r="M619" s="3">
        <v>0.99998739116134105</v>
      </c>
      <c r="N619" s="3">
        <v>0</v>
      </c>
      <c r="O619" s="3">
        <v>0</v>
      </c>
      <c r="P619" s="5">
        <v>2</v>
      </c>
    </row>
    <row r="620" spans="1:16" x14ac:dyDescent="0.2">
      <c r="A620" s="1" t="s">
        <v>1012</v>
      </c>
      <c r="B620" s="1">
        <v>51307</v>
      </c>
      <c r="C620" s="3">
        <v>2023</v>
      </c>
      <c r="D620" s="3" t="s">
        <v>268</v>
      </c>
      <c r="E620" s="4" t="s">
        <v>269</v>
      </c>
      <c r="F620" s="3">
        <v>403</v>
      </c>
      <c r="G620" s="3">
        <v>0.46310000000000001</v>
      </c>
      <c r="H620" s="3">
        <v>21</v>
      </c>
      <c r="I620" s="5">
        <v>4</v>
      </c>
      <c r="J620" s="3">
        <v>1.4566232128925699E-4</v>
      </c>
      <c r="K620" s="3">
        <v>3.8366527733664899</v>
      </c>
      <c r="L620" s="3">
        <v>0.83077931449410403</v>
      </c>
      <c r="M620" s="3">
        <v>0.99998739116134105</v>
      </c>
      <c r="N620" s="3">
        <v>0</v>
      </c>
      <c r="O620" s="3">
        <v>0</v>
      </c>
      <c r="P620" s="5">
        <v>2</v>
      </c>
    </row>
    <row r="621" spans="1:16" x14ac:dyDescent="0.2">
      <c r="A621" s="1" t="s">
        <v>1012</v>
      </c>
      <c r="B621" s="1">
        <v>51307</v>
      </c>
      <c r="C621" s="3">
        <v>8661</v>
      </c>
      <c r="D621" s="3" t="s">
        <v>938</v>
      </c>
      <c r="E621" s="4" t="s">
        <v>939</v>
      </c>
      <c r="F621" s="3">
        <v>1382</v>
      </c>
      <c r="G621" s="3">
        <v>5.0700000000000002E-2</v>
      </c>
      <c r="H621" s="3">
        <v>5</v>
      </c>
      <c r="I621" s="5">
        <v>16</v>
      </c>
      <c r="J621" s="3">
        <v>1.6990424161959699E-4</v>
      </c>
      <c r="K621" s="3">
        <v>3.7697957789355998</v>
      </c>
      <c r="L621" s="3">
        <v>0.76414487560817701</v>
      </c>
      <c r="M621" s="3">
        <v>0.99998739116134105</v>
      </c>
      <c r="N621" s="3">
        <v>0</v>
      </c>
      <c r="O621" s="3">
        <v>0</v>
      </c>
      <c r="P621" s="5">
        <v>2</v>
      </c>
    </row>
    <row r="622" spans="1:16" x14ac:dyDescent="0.2">
      <c r="A622" s="1" t="s">
        <v>1012</v>
      </c>
      <c r="B622" s="1">
        <v>51307</v>
      </c>
      <c r="C622" s="3">
        <v>8239</v>
      </c>
      <c r="D622" s="3" t="s">
        <v>1618</v>
      </c>
      <c r="E622" s="4" t="s">
        <v>1619</v>
      </c>
      <c r="F622" s="3">
        <v>2562</v>
      </c>
      <c r="G622" s="3">
        <v>2.76E-2</v>
      </c>
      <c r="H622" s="3">
        <v>5</v>
      </c>
      <c r="I622" s="5">
        <v>8</v>
      </c>
      <c r="J622" s="3">
        <v>4.5825070631983399E-5</v>
      </c>
      <c r="K622" s="3">
        <v>4.3388968569700701</v>
      </c>
      <c r="L622" s="3">
        <v>0.89678235692122099</v>
      </c>
      <c r="M622" s="3">
        <v>0.99998739116134105</v>
      </c>
      <c r="N622" s="3">
        <v>0</v>
      </c>
      <c r="O622" s="3">
        <v>0</v>
      </c>
      <c r="P622" s="5">
        <v>2</v>
      </c>
    </row>
    <row r="623" spans="1:16" x14ac:dyDescent="0.2">
      <c r="A623" s="1" t="s">
        <v>1012</v>
      </c>
      <c r="B623" s="1">
        <v>51307</v>
      </c>
      <c r="C623" s="3">
        <v>7057</v>
      </c>
      <c r="D623" s="3" t="s">
        <v>400</v>
      </c>
      <c r="E623" s="4" t="s">
        <v>401</v>
      </c>
      <c r="F623" s="3">
        <v>1170</v>
      </c>
      <c r="G623" s="3">
        <v>3.0800000000000001E-2</v>
      </c>
      <c r="H623" s="3">
        <v>3</v>
      </c>
      <c r="I623" s="5">
        <v>3</v>
      </c>
      <c r="J623" s="3">
        <v>3.7629432999724802E-5</v>
      </c>
      <c r="K623" s="3">
        <v>4.4244723255798402</v>
      </c>
      <c r="L623" s="3">
        <v>0.66573844685057004</v>
      </c>
      <c r="M623" s="3">
        <v>0.99998739116134105</v>
      </c>
      <c r="N623" s="3">
        <v>0</v>
      </c>
      <c r="O623" s="3">
        <v>0</v>
      </c>
      <c r="P623" s="5">
        <v>2</v>
      </c>
    </row>
    <row r="624" spans="1:16" x14ac:dyDescent="0.2">
      <c r="A624" s="1" t="s">
        <v>1012</v>
      </c>
      <c r="B624" s="1">
        <v>51307</v>
      </c>
      <c r="C624" s="3">
        <v>10985</v>
      </c>
      <c r="D624" s="3" t="s">
        <v>1190</v>
      </c>
      <c r="E624" s="4" t="s">
        <v>1191</v>
      </c>
      <c r="F624" s="3">
        <v>2671</v>
      </c>
      <c r="G624" s="3">
        <v>3.2199999999999999E-2</v>
      </c>
      <c r="H624" s="3">
        <v>7</v>
      </c>
      <c r="I624" s="5">
        <v>11</v>
      </c>
      <c r="J624" s="3">
        <v>6.04381383634667E-5</v>
      </c>
      <c r="K624" s="3">
        <v>4.21868892141649</v>
      </c>
      <c r="L624" s="3">
        <v>0.89020686040270103</v>
      </c>
      <c r="M624" s="3">
        <v>0.99998739116134105</v>
      </c>
      <c r="N624" s="3">
        <v>0</v>
      </c>
      <c r="O624" s="3">
        <v>0</v>
      </c>
      <c r="P624" s="5">
        <v>2</v>
      </c>
    </row>
    <row r="625" spans="1:16" x14ac:dyDescent="0.2">
      <c r="A625" s="1" t="s">
        <v>1012</v>
      </c>
      <c r="B625" s="1">
        <v>51307</v>
      </c>
      <c r="C625" s="3">
        <v>5725</v>
      </c>
      <c r="D625" s="3" t="s">
        <v>1124</v>
      </c>
      <c r="E625" s="4" t="s">
        <v>1125</v>
      </c>
      <c r="F625" s="3">
        <v>546</v>
      </c>
      <c r="G625" s="3">
        <v>0.2208</v>
      </c>
      <c r="H625" s="3">
        <v>8</v>
      </c>
      <c r="I625" s="5">
        <v>3</v>
      </c>
      <c r="J625" s="3">
        <v>8.0634499285124706E-5</v>
      </c>
      <c r="K625" s="3">
        <v>4.0934791065384202</v>
      </c>
      <c r="L625" s="3">
        <v>0.96224770891253697</v>
      </c>
      <c r="M625" s="3">
        <v>0.99998739116134105</v>
      </c>
      <c r="N625" s="3">
        <v>0</v>
      </c>
      <c r="O625" s="3">
        <v>0</v>
      </c>
      <c r="P625" s="5">
        <v>2</v>
      </c>
    </row>
    <row r="626" spans="1:16" x14ac:dyDescent="0.2">
      <c r="A626" s="1" t="s">
        <v>1012</v>
      </c>
      <c r="B626" s="1">
        <v>51307</v>
      </c>
      <c r="C626" s="3">
        <v>3320</v>
      </c>
      <c r="D626" s="3" t="s">
        <v>736</v>
      </c>
      <c r="E626" s="4" t="s">
        <v>737</v>
      </c>
      <c r="F626" s="3">
        <v>793</v>
      </c>
      <c r="G626" s="3">
        <v>0.2084</v>
      </c>
      <c r="H626" s="3">
        <v>17</v>
      </c>
      <c r="I626" s="5">
        <v>34</v>
      </c>
      <c r="J626" s="3">
        <v>6.2921346983146496E-4</v>
      </c>
      <c r="K626" s="3">
        <v>3.2012019888286898</v>
      </c>
      <c r="L626" s="3">
        <v>0.90415065418555696</v>
      </c>
      <c r="M626" s="3">
        <v>0.99998739116134105</v>
      </c>
      <c r="N626" s="3">
        <v>0</v>
      </c>
      <c r="O626" s="3">
        <v>0</v>
      </c>
      <c r="P626" s="5">
        <v>2</v>
      </c>
    </row>
    <row r="627" spans="1:16" x14ac:dyDescent="0.2">
      <c r="A627" s="1" t="s">
        <v>1012</v>
      </c>
      <c r="B627" s="1">
        <v>51307</v>
      </c>
      <c r="C627" s="3">
        <v>9188</v>
      </c>
      <c r="D627" s="3" t="s">
        <v>1620</v>
      </c>
      <c r="E627" s="4" t="s">
        <v>1621</v>
      </c>
      <c r="F627" s="3">
        <v>749</v>
      </c>
      <c r="G627" s="3">
        <v>5.3600000000000002E-2</v>
      </c>
      <c r="H627" s="3">
        <v>3</v>
      </c>
      <c r="I627" s="5">
        <v>3</v>
      </c>
      <c r="J627" s="3">
        <v>5.8780289198502097E-5</v>
      </c>
      <c r="K627" s="3">
        <v>4.23076828153315</v>
      </c>
      <c r="L627" s="3">
        <v>0.90503558169986997</v>
      </c>
      <c r="M627" s="3">
        <v>0.99998739116134105</v>
      </c>
      <c r="N627" s="3">
        <v>0</v>
      </c>
      <c r="O627" s="3">
        <v>0</v>
      </c>
      <c r="P627" s="5">
        <v>2</v>
      </c>
    </row>
    <row r="628" spans="1:16" x14ac:dyDescent="0.2">
      <c r="A628" s="1" t="s">
        <v>1012</v>
      </c>
      <c r="B628" s="1">
        <v>51307</v>
      </c>
      <c r="C628" s="3">
        <v>708</v>
      </c>
      <c r="D628" s="3" t="s">
        <v>1622</v>
      </c>
      <c r="E628" s="4" t="s">
        <v>1623</v>
      </c>
      <c r="F628" s="3">
        <v>282</v>
      </c>
      <c r="G628" s="3">
        <v>0.3972</v>
      </c>
      <c r="H628" s="3">
        <v>6</v>
      </c>
      <c r="I628" s="5">
        <v>4</v>
      </c>
      <c r="J628" s="3">
        <v>2.08162820849542E-4</v>
      </c>
      <c r="K628" s="3">
        <v>3.6815968355447399</v>
      </c>
      <c r="L628" s="3">
        <v>0.759101517527356</v>
      </c>
      <c r="M628" s="3">
        <v>0.99998739116134105</v>
      </c>
      <c r="N628" s="3">
        <v>0</v>
      </c>
      <c r="O628" s="3">
        <v>0</v>
      </c>
      <c r="P628" s="5">
        <v>2</v>
      </c>
    </row>
    <row r="629" spans="1:16" x14ac:dyDescent="0.2">
      <c r="A629" s="1" t="s">
        <v>1012</v>
      </c>
      <c r="B629" s="1">
        <v>51307</v>
      </c>
      <c r="C629" s="3">
        <v>10594</v>
      </c>
      <c r="D629" s="3" t="s">
        <v>1200</v>
      </c>
      <c r="E629" s="4" t="s">
        <v>1201</v>
      </c>
      <c r="F629" s="3">
        <v>2335</v>
      </c>
      <c r="G629" s="3">
        <v>6.0400000000000002E-2</v>
      </c>
      <c r="H629" s="3">
        <v>10</v>
      </c>
      <c r="I629" s="5">
        <v>14</v>
      </c>
      <c r="J629" s="3">
        <v>8.7990023202782702E-5</v>
      </c>
      <c r="K629" s="3">
        <v>4.0555665677772401</v>
      </c>
      <c r="L629" s="3">
        <v>0.91387962641497</v>
      </c>
      <c r="M629" s="3">
        <v>0.99998739116134105</v>
      </c>
      <c r="N629" s="3">
        <v>0</v>
      </c>
      <c r="O629" s="3">
        <v>0</v>
      </c>
      <c r="P629" s="5">
        <v>2</v>
      </c>
    </row>
    <row r="630" spans="1:16" x14ac:dyDescent="0.2">
      <c r="A630" s="1" t="s">
        <v>1012</v>
      </c>
      <c r="B630" s="1">
        <v>51307</v>
      </c>
      <c r="C630" s="3">
        <v>4670</v>
      </c>
      <c r="D630" s="3" t="s">
        <v>670</v>
      </c>
      <c r="E630" s="4" t="s">
        <v>671</v>
      </c>
      <c r="F630" s="3">
        <v>672</v>
      </c>
      <c r="G630" s="3">
        <v>0.18079999999999999</v>
      </c>
      <c r="H630" s="3">
        <v>10</v>
      </c>
      <c r="I630" s="5">
        <v>19</v>
      </c>
      <c r="J630" s="3">
        <v>4.1493169423803701E-4</v>
      </c>
      <c r="K630" s="3">
        <v>3.3820233906543402</v>
      </c>
      <c r="L630" s="3">
        <v>0.80410080682890495</v>
      </c>
      <c r="M630" s="3">
        <v>0.99998739116134105</v>
      </c>
      <c r="N630" s="3">
        <v>0</v>
      </c>
      <c r="O630" s="3">
        <v>0</v>
      </c>
      <c r="P630" s="5">
        <v>2</v>
      </c>
    </row>
    <row r="631" spans="1:16" x14ac:dyDescent="0.2">
      <c r="A631" s="1" t="s">
        <v>1012</v>
      </c>
      <c r="B631" s="1">
        <v>51307</v>
      </c>
      <c r="C631" s="3">
        <v>51366</v>
      </c>
      <c r="D631" s="3" t="s">
        <v>1194</v>
      </c>
      <c r="E631" s="4" t="s">
        <v>1195</v>
      </c>
      <c r="F631" s="3">
        <v>2798</v>
      </c>
      <c r="G631" s="3">
        <v>1.0699999999999999E-2</v>
      </c>
      <c r="H631" s="3">
        <v>2</v>
      </c>
      <c r="I631" s="5">
        <v>3</v>
      </c>
      <c r="J631" s="3">
        <v>1.57349666224725E-5</v>
      </c>
      <c r="K631" s="3">
        <v>4.8031341739894904</v>
      </c>
      <c r="L631" s="3">
        <v>0.99889796433143396</v>
      </c>
      <c r="M631" s="3">
        <v>0.99998739116134105</v>
      </c>
      <c r="N631" s="3">
        <v>0</v>
      </c>
      <c r="O631" s="3">
        <v>0</v>
      </c>
      <c r="P631" s="5">
        <v>2</v>
      </c>
    </row>
    <row r="632" spans="1:16" x14ac:dyDescent="0.2">
      <c r="A632" s="1" t="s">
        <v>1012</v>
      </c>
      <c r="B632" s="1">
        <v>51307</v>
      </c>
      <c r="C632" s="3">
        <v>51602</v>
      </c>
      <c r="D632" s="3" t="s">
        <v>1096</v>
      </c>
      <c r="E632" s="4" t="s">
        <v>1097</v>
      </c>
      <c r="F632" s="3">
        <v>529</v>
      </c>
      <c r="G632" s="3">
        <v>7.5600000000000001E-2</v>
      </c>
      <c r="H632" s="3">
        <v>4</v>
      </c>
      <c r="I632" s="5">
        <v>5</v>
      </c>
      <c r="J632" s="3">
        <v>1.3870963015021401E-4</v>
      </c>
      <c r="K632" s="3">
        <v>3.8578933862525102</v>
      </c>
      <c r="L632" s="3">
        <v>0.67708349426067505</v>
      </c>
      <c r="M632" s="3">
        <v>0.99998739116134105</v>
      </c>
      <c r="N632" s="3">
        <v>0</v>
      </c>
      <c r="O632" s="3">
        <v>0</v>
      </c>
      <c r="P632" s="5">
        <v>2</v>
      </c>
    </row>
    <row r="633" spans="1:16" x14ac:dyDescent="0.2">
      <c r="A633" s="1" t="s">
        <v>1012</v>
      </c>
      <c r="B633" s="1">
        <v>51307</v>
      </c>
      <c r="C633" s="3">
        <v>100293534</v>
      </c>
      <c r="D633" s="3" t="s">
        <v>936</v>
      </c>
      <c r="E633" s="4" t="s">
        <v>937</v>
      </c>
      <c r="F633" s="3">
        <v>1744</v>
      </c>
      <c r="G633" s="3">
        <v>1.32E-2</v>
      </c>
      <c r="H633" s="3">
        <v>2</v>
      </c>
      <c r="I633" s="5">
        <v>2</v>
      </c>
      <c r="J633" s="3">
        <v>1.6829677603087898E-5</v>
      </c>
      <c r="K633" s="3">
        <v>4.77392420348591</v>
      </c>
      <c r="L633" s="3">
        <v>0.78547376487278597</v>
      </c>
      <c r="M633" s="3">
        <v>0.99998739116134105</v>
      </c>
      <c r="N633" s="3">
        <v>0</v>
      </c>
      <c r="O633" s="3">
        <v>0</v>
      </c>
      <c r="P633" s="5">
        <v>2</v>
      </c>
    </row>
    <row r="634" spans="1:16" x14ac:dyDescent="0.2">
      <c r="A634" s="1" t="s">
        <v>1012</v>
      </c>
      <c r="B634" s="1">
        <v>51307</v>
      </c>
      <c r="C634" s="3">
        <v>7846</v>
      </c>
      <c r="D634" s="3" t="s">
        <v>648</v>
      </c>
      <c r="E634" s="4" t="s">
        <v>649</v>
      </c>
      <c r="F634" s="3">
        <v>439</v>
      </c>
      <c r="G634" s="3">
        <v>9.0899999999999995E-2</v>
      </c>
      <c r="H634" s="3">
        <v>3</v>
      </c>
      <c r="I634" s="5">
        <v>4</v>
      </c>
      <c r="J634" s="3">
        <v>1.33717347333874E-4</v>
      </c>
      <c r="K634" s="3">
        <v>3.8738122474674999</v>
      </c>
      <c r="L634" s="3">
        <v>0.94303434075637005</v>
      </c>
      <c r="M634" s="3">
        <v>0.99998739116134105</v>
      </c>
      <c r="N634" s="3">
        <v>0</v>
      </c>
      <c r="O634" s="3">
        <v>0</v>
      </c>
      <c r="P634" s="5">
        <v>2</v>
      </c>
    </row>
    <row r="635" spans="1:16" x14ac:dyDescent="0.2">
      <c r="A635" s="1" t="s">
        <v>1012</v>
      </c>
      <c r="B635" s="1">
        <v>51307</v>
      </c>
      <c r="C635" s="3">
        <v>7094</v>
      </c>
      <c r="D635" s="3" t="s">
        <v>1152</v>
      </c>
      <c r="E635" s="4" t="s">
        <v>1153</v>
      </c>
      <c r="F635" s="3">
        <v>2541</v>
      </c>
      <c r="G635" s="3">
        <v>2.0899999999999998E-2</v>
      </c>
      <c r="H635" s="3">
        <v>3</v>
      </c>
      <c r="I635" s="5">
        <v>5</v>
      </c>
      <c r="J635" s="3">
        <v>2.88773688899895E-5</v>
      </c>
      <c r="K635" s="3">
        <v>4.5394423792676903</v>
      </c>
      <c r="L635" s="3">
        <v>0.98047922765186202</v>
      </c>
      <c r="M635" s="3">
        <v>0.99998739116134105</v>
      </c>
      <c r="N635" s="3">
        <v>0</v>
      </c>
      <c r="O635" s="3">
        <v>0</v>
      </c>
      <c r="P635" s="5">
        <v>2</v>
      </c>
    </row>
    <row r="636" spans="1:16" x14ac:dyDescent="0.2">
      <c r="A636" s="1" t="s">
        <v>1012</v>
      </c>
      <c r="B636" s="1">
        <v>51307</v>
      </c>
      <c r="C636" s="3">
        <v>10694</v>
      </c>
      <c r="D636" s="3" t="s">
        <v>812</v>
      </c>
      <c r="E636" s="4" t="s">
        <v>813</v>
      </c>
      <c r="F636" s="3">
        <v>512</v>
      </c>
      <c r="G636" s="3">
        <v>0.22989999999999999</v>
      </c>
      <c r="H636" s="3">
        <v>10</v>
      </c>
      <c r="I636" s="5">
        <v>12</v>
      </c>
      <c r="J636" s="3">
        <v>3.4395653601311001E-4</v>
      </c>
      <c r="K636" s="3">
        <v>3.4634964334815499</v>
      </c>
      <c r="L636" s="3">
        <v>0.79481011549880898</v>
      </c>
      <c r="M636" s="3">
        <v>0.99998739116134105</v>
      </c>
      <c r="N636" s="3">
        <v>0</v>
      </c>
      <c r="O636" s="3">
        <v>0</v>
      </c>
      <c r="P636" s="5">
        <v>2</v>
      </c>
    </row>
    <row r="637" spans="1:16" x14ac:dyDescent="0.2">
      <c r="A637" s="1" t="s">
        <v>1012</v>
      </c>
      <c r="B637" s="1">
        <v>51307</v>
      </c>
      <c r="C637" s="3">
        <v>6124</v>
      </c>
      <c r="D637" s="3" t="s">
        <v>1004</v>
      </c>
      <c r="E637" s="4" t="s">
        <v>1005</v>
      </c>
      <c r="F637" s="3">
        <v>427</v>
      </c>
      <c r="G637" s="3">
        <v>3.2800000000000003E-2</v>
      </c>
      <c r="H637" s="3">
        <v>1</v>
      </c>
      <c r="I637" s="5">
        <v>2</v>
      </c>
      <c r="J637" s="3">
        <v>6.8737605947975094E-5</v>
      </c>
      <c r="K637" s="3">
        <v>4.1628055979143896</v>
      </c>
      <c r="L637" s="3">
        <v>0.778067315499124</v>
      </c>
      <c r="M637" s="3">
        <v>0.99998739116134105</v>
      </c>
      <c r="N637" s="3">
        <v>0</v>
      </c>
      <c r="O637" s="3">
        <v>0</v>
      </c>
      <c r="P637" s="5">
        <v>2</v>
      </c>
    </row>
    <row r="638" spans="1:16" x14ac:dyDescent="0.2">
      <c r="A638" s="1" t="s">
        <v>1012</v>
      </c>
      <c r="B638" s="1">
        <v>51307</v>
      </c>
      <c r="C638" s="3">
        <v>6187</v>
      </c>
      <c r="D638" s="3" t="s">
        <v>842</v>
      </c>
      <c r="E638" s="4" t="s">
        <v>843</v>
      </c>
      <c r="F638" s="3">
        <v>293</v>
      </c>
      <c r="G638" s="3">
        <v>8.1900000000000001E-2</v>
      </c>
      <c r="H638" s="3">
        <v>2</v>
      </c>
      <c r="I638" s="5">
        <v>2</v>
      </c>
      <c r="J638" s="3">
        <v>1.0017391720063299E-4</v>
      </c>
      <c r="K638" s="3">
        <v>3.9992453432434698</v>
      </c>
      <c r="L638" s="3">
        <v>0.70492150577934898</v>
      </c>
      <c r="M638" s="3">
        <v>0.99998739116134105</v>
      </c>
      <c r="N638" s="3">
        <v>0</v>
      </c>
      <c r="O638" s="3">
        <v>0</v>
      </c>
      <c r="P638" s="5">
        <v>2</v>
      </c>
    </row>
    <row r="639" spans="1:16" x14ac:dyDescent="0.2">
      <c r="A639" s="1" t="s">
        <v>1012</v>
      </c>
      <c r="B639" s="1">
        <v>51307</v>
      </c>
      <c r="C639" s="3">
        <v>10480</v>
      </c>
      <c r="D639" s="3" t="s">
        <v>1624</v>
      </c>
      <c r="E639" s="4" t="s">
        <v>1625</v>
      </c>
      <c r="F639" s="3">
        <v>308</v>
      </c>
      <c r="G639" s="3">
        <v>4.8099999999999997E-2</v>
      </c>
      <c r="H639" s="3">
        <v>1</v>
      </c>
      <c r="I639" s="5">
        <v>1</v>
      </c>
      <c r="J639" s="3">
        <v>4.7647658668482698E-5</v>
      </c>
      <c r="K639" s="3">
        <v>4.3219584350537898</v>
      </c>
      <c r="L639" s="3">
        <v>0.94597338057706104</v>
      </c>
      <c r="M639" s="3">
        <v>0.99998739116134105</v>
      </c>
      <c r="N639" s="3">
        <v>0</v>
      </c>
      <c r="O639" s="3">
        <v>0</v>
      </c>
      <c r="P639" s="5">
        <v>2</v>
      </c>
    </row>
    <row r="640" spans="1:16" x14ac:dyDescent="0.2">
      <c r="A640" s="1" t="s">
        <v>1012</v>
      </c>
      <c r="B640" s="1">
        <v>51307</v>
      </c>
      <c r="C640" s="3">
        <v>10216</v>
      </c>
      <c r="D640" s="3" t="s">
        <v>1626</v>
      </c>
      <c r="E640" s="4" t="s">
        <v>1627</v>
      </c>
      <c r="F640" s="3">
        <v>1341</v>
      </c>
      <c r="G640" s="3">
        <v>1.14E-2</v>
      </c>
      <c r="H640" s="3">
        <v>1</v>
      </c>
      <c r="I640" s="5">
        <v>1</v>
      </c>
      <c r="J640" s="3">
        <v>1.09436829753115E-5</v>
      </c>
      <c r="K640" s="3">
        <v>4.9608364964049398</v>
      </c>
      <c r="L640" s="3">
        <v>0.82703836389512297</v>
      </c>
      <c r="M640" s="3">
        <v>0.99998739116134105</v>
      </c>
      <c r="N640" s="3">
        <v>0</v>
      </c>
      <c r="O640" s="3">
        <v>0</v>
      </c>
      <c r="P640" s="5">
        <v>2</v>
      </c>
    </row>
    <row r="641" spans="1:16" x14ac:dyDescent="0.2">
      <c r="A641" s="1" t="s">
        <v>1012</v>
      </c>
      <c r="B641" s="1">
        <v>51307</v>
      </c>
      <c r="C641" s="3">
        <v>10528</v>
      </c>
      <c r="D641" s="3" t="s">
        <v>1126</v>
      </c>
      <c r="E641" s="4" t="s">
        <v>1127</v>
      </c>
      <c r="F641" s="3">
        <v>594</v>
      </c>
      <c r="G641" s="3">
        <v>2.53E-2</v>
      </c>
      <c r="H641" s="3">
        <v>1</v>
      </c>
      <c r="I641" s="5">
        <v>5</v>
      </c>
      <c r="J641" s="3">
        <v>1.2353096691828901E-4</v>
      </c>
      <c r="K641" s="3">
        <v>3.9082241591985198</v>
      </c>
      <c r="L641" s="3">
        <v>0.83713653475128802</v>
      </c>
      <c r="M641" s="3">
        <v>0.99998739116134105</v>
      </c>
      <c r="N641" s="3">
        <v>0</v>
      </c>
      <c r="O641" s="3">
        <v>0</v>
      </c>
      <c r="P641" s="5">
        <v>2</v>
      </c>
    </row>
    <row r="642" spans="1:16" x14ac:dyDescent="0.2">
      <c r="A642" s="1" t="s">
        <v>1012</v>
      </c>
      <c r="B642" s="1">
        <v>51307</v>
      </c>
      <c r="C642" s="3">
        <v>5464</v>
      </c>
      <c r="D642" s="3" t="s">
        <v>504</v>
      </c>
      <c r="E642" s="4" t="s">
        <v>505</v>
      </c>
      <c r="F642" s="3">
        <v>289</v>
      </c>
      <c r="G642" s="3">
        <v>0.1142</v>
      </c>
      <c r="H642" s="3">
        <v>2</v>
      </c>
      <c r="I642" s="5">
        <v>1</v>
      </c>
      <c r="J642" s="3">
        <v>5.0780203702050797E-5</v>
      </c>
      <c r="K642" s="3">
        <v>4.2943055613098897</v>
      </c>
      <c r="L642" s="3">
        <v>0.89764468629203997</v>
      </c>
      <c r="M642" s="3">
        <v>0.99998739116134105</v>
      </c>
      <c r="N642" s="3">
        <v>0</v>
      </c>
      <c r="O642" s="3">
        <v>0</v>
      </c>
      <c r="P642" s="5">
        <v>2</v>
      </c>
    </row>
    <row r="643" spans="1:16" x14ac:dyDescent="0.2">
      <c r="A643" s="1" t="s">
        <v>1012</v>
      </c>
      <c r="B643" s="1">
        <v>51307</v>
      </c>
      <c r="C643" s="3">
        <v>4057</v>
      </c>
      <c r="D643" s="3" t="s">
        <v>1018</v>
      </c>
      <c r="E643" s="4" t="s">
        <v>1019</v>
      </c>
      <c r="F643" s="3">
        <v>695</v>
      </c>
      <c r="G643" s="3">
        <v>0.17749999999999999</v>
      </c>
      <c r="H643" s="3">
        <v>10</v>
      </c>
      <c r="I643" s="5">
        <v>1</v>
      </c>
      <c r="J643" s="3">
        <v>2.1115796935097399E-5</v>
      </c>
      <c r="K643" s="3">
        <v>4.6753925231434597</v>
      </c>
      <c r="L643" s="3">
        <v>0.85490110451198098</v>
      </c>
      <c r="M643" s="3">
        <v>0.99998739116134105</v>
      </c>
      <c r="N643" s="3">
        <v>0</v>
      </c>
      <c r="O643" s="3">
        <v>0</v>
      </c>
      <c r="P643" s="5">
        <v>2</v>
      </c>
    </row>
    <row r="644" spans="1:16" x14ac:dyDescent="0.2">
      <c r="A644" s="1" t="s">
        <v>1012</v>
      </c>
      <c r="B644" s="1">
        <v>51307</v>
      </c>
      <c r="C644" s="3">
        <v>6189</v>
      </c>
      <c r="D644" s="3" t="s">
        <v>1044</v>
      </c>
      <c r="E644" s="4" t="s">
        <v>1045</v>
      </c>
      <c r="F644" s="3">
        <v>161</v>
      </c>
      <c r="G644" s="3">
        <v>0.1023</v>
      </c>
      <c r="H644" s="3">
        <v>2</v>
      </c>
      <c r="I644" s="5">
        <v>1</v>
      </c>
      <c r="J644" s="3">
        <v>9.1152042670140896E-5</v>
      </c>
      <c r="K644" s="3">
        <v>4.0402335945851897</v>
      </c>
      <c r="L644" s="3">
        <v>0.78041446697517403</v>
      </c>
      <c r="M644" s="3">
        <v>0.99998739116134105</v>
      </c>
      <c r="N644" s="3">
        <v>0</v>
      </c>
      <c r="O644" s="3">
        <v>0</v>
      </c>
      <c r="P644" s="5">
        <v>2</v>
      </c>
    </row>
    <row r="645" spans="1:16" x14ac:dyDescent="0.2">
      <c r="A645" s="1" t="s">
        <v>1012</v>
      </c>
      <c r="B645" s="1">
        <v>51307</v>
      </c>
      <c r="C645" s="3">
        <v>9987</v>
      </c>
      <c r="D645" s="3" t="s">
        <v>1628</v>
      </c>
      <c r="E645" s="4" t="s">
        <v>1629</v>
      </c>
      <c r="F645" s="3">
        <v>391</v>
      </c>
      <c r="G645" s="3">
        <v>8.1000000000000003E-2</v>
      </c>
      <c r="H645" s="3">
        <v>5</v>
      </c>
      <c r="I645" s="5">
        <v>1</v>
      </c>
      <c r="J645" s="3">
        <v>3.7533194040646298E-5</v>
      </c>
      <c r="K645" s="3">
        <v>4.4255844759492096</v>
      </c>
      <c r="L645" s="3">
        <v>0.88459658116580897</v>
      </c>
      <c r="M645" s="3">
        <v>0.99998739116134105</v>
      </c>
      <c r="N645" s="3">
        <v>0</v>
      </c>
      <c r="O645" s="3">
        <v>0</v>
      </c>
      <c r="P645" s="5">
        <v>2</v>
      </c>
    </row>
    <row r="646" spans="1:16" x14ac:dyDescent="0.2">
      <c r="A646" s="1" t="s">
        <v>1012</v>
      </c>
      <c r="B646" s="1">
        <v>51307</v>
      </c>
      <c r="C646" s="3">
        <v>3551</v>
      </c>
      <c r="D646" s="3" t="s">
        <v>1630</v>
      </c>
      <c r="E646" s="4" t="s">
        <v>1631</v>
      </c>
      <c r="F646" s="3">
        <v>715</v>
      </c>
      <c r="G646" s="3">
        <v>4.4999999999999998E-2</v>
      </c>
      <c r="H646" s="3">
        <v>2</v>
      </c>
      <c r="I646" s="5">
        <v>1</v>
      </c>
      <c r="J646" s="3">
        <v>2.0525145272577199E-5</v>
      </c>
      <c r="K646" s="3">
        <v>4.6877137603544199</v>
      </c>
      <c r="L646" s="3">
        <v>0.78606851333259398</v>
      </c>
      <c r="M646" s="3">
        <v>0.99998739116134105</v>
      </c>
      <c r="N646" s="3">
        <v>0</v>
      </c>
      <c r="O646" s="3">
        <v>0</v>
      </c>
      <c r="P646" s="5">
        <v>2</v>
      </c>
    </row>
    <row r="647" spans="1:16" x14ac:dyDescent="0.2">
      <c r="A647" s="1" t="s">
        <v>1012</v>
      </c>
      <c r="B647" s="1">
        <v>51307</v>
      </c>
      <c r="C647" s="3">
        <v>10921</v>
      </c>
      <c r="D647" s="3" t="s">
        <v>776</v>
      </c>
      <c r="E647" s="4" t="s">
        <v>777</v>
      </c>
      <c r="F647" s="3">
        <v>290</v>
      </c>
      <c r="G647" s="3">
        <v>4.9200000000000001E-2</v>
      </c>
      <c r="H647" s="3">
        <v>1</v>
      </c>
      <c r="I647" s="5">
        <v>2</v>
      </c>
      <c r="J647" s="3">
        <v>1.01210199102708E-4</v>
      </c>
      <c r="K647" s="3">
        <v>3.9947757207883199</v>
      </c>
      <c r="L647" s="3">
        <v>0.81556072028844195</v>
      </c>
      <c r="M647" s="3">
        <v>0.99998739116134105</v>
      </c>
      <c r="N647" s="3">
        <v>0</v>
      </c>
      <c r="O647" s="3">
        <v>0</v>
      </c>
      <c r="P647" s="5">
        <v>2</v>
      </c>
    </row>
    <row r="648" spans="1:16" x14ac:dyDescent="0.2">
      <c r="A648" s="1" t="s">
        <v>1012</v>
      </c>
      <c r="B648" s="1">
        <v>51307</v>
      </c>
      <c r="C648" s="3">
        <v>7273</v>
      </c>
      <c r="D648" s="3" t="s">
        <v>464</v>
      </c>
      <c r="E648" s="4" t="s">
        <v>465</v>
      </c>
      <c r="F648" s="3">
        <v>27209</v>
      </c>
      <c r="G648" s="3">
        <v>6.6600000000000006E-2</v>
      </c>
      <c r="H648" s="3">
        <v>177</v>
      </c>
      <c r="I648" s="5">
        <v>290</v>
      </c>
      <c r="J648" s="3">
        <v>1.5641474777716499E-4</v>
      </c>
      <c r="K648" s="3">
        <v>3.8057223012999102</v>
      </c>
      <c r="L648" s="3">
        <v>0.66628166365408004</v>
      </c>
      <c r="M648" s="3">
        <v>0.99998739116134105</v>
      </c>
      <c r="N648" s="3">
        <v>0</v>
      </c>
      <c r="O648" s="3">
        <v>0</v>
      </c>
      <c r="P648" s="5">
        <v>2</v>
      </c>
    </row>
    <row r="649" spans="1:16" x14ac:dyDescent="0.2">
      <c r="A649" s="1" t="s">
        <v>1012</v>
      </c>
      <c r="B649" s="1">
        <v>51307</v>
      </c>
      <c r="C649" s="3">
        <v>124245</v>
      </c>
      <c r="D649" s="3" t="s">
        <v>1632</v>
      </c>
      <c r="E649" s="4" t="s">
        <v>1633</v>
      </c>
      <c r="F649" s="3">
        <v>965</v>
      </c>
      <c r="G649" s="3">
        <v>1.84E-2</v>
      </c>
      <c r="H649" s="3">
        <v>1</v>
      </c>
      <c r="I649" s="5">
        <v>3</v>
      </c>
      <c r="J649" s="3">
        <v>4.5623250372723402E-5</v>
      </c>
      <c r="K649" s="3">
        <v>4.3408137771774697</v>
      </c>
      <c r="L649" s="3">
        <v>0.93082045927186396</v>
      </c>
      <c r="M649" s="3">
        <v>0.99998739116134105</v>
      </c>
      <c r="N649" s="3">
        <v>0</v>
      </c>
      <c r="O649" s="3">
        <v>0</v>
      </c>
      <c r="P649" s="5">
        <v>2</v>
      </c>
    </row>
    <row r="650" spans="1:16" x14ac:dyDescent="0.2">
      <c r="A650" s="1" t="s">
        <v>1012</v>
      </c>
      <c r="B650" s="1">
        <v>51307</v>
      </c>
      <c r="C650" s="3">
        <v>2316</v>
      </c>
      <c r="D650" s="3" t="s">
        <v>948</v>
      </c>
      <c r="E650" s="4" t="s">
        <v>949</v>
      </c>
      <c r="F650" s="3">
        <v>2643</v>
      </c>
      <c r="G650" s="3">
        <v>3.1E-2</v>
      </c>
      <c r="H650" s="3">
        <v>5</v>
      </c>
      <c r="I650" s="5">
        <v>6</v>
      </c>
      <c r="J650" s="3">
        <v>3.3315502542321601E-5</v>
      </c>
      <c r="K650" s="3">
        <v>4.4773536313014102</v>
      </c>
      <c r="L650" s="3">
        <v>0.95127532153828498</v>
      </c>
      <c r="M650" s="3">
        <v>0.99998739116134105</v>
      </c>
      <c r="N650" s="3">
        <v>0</v>
      </c>
      <c r="O650" s="3">
        <v>0</v>
      </c>
      <c r="P650" s="5">
        <v>2</v>
      </c>
    </row>
    <row r="651" spans="1:16" x14ac:dyDescent="0.2">
      <c r="A651" s="1" t="s">
        <v>1012</v>
      </c>
      <c r="B651" s="1">
        <v>51307</v>
      </c>
      <c r="C651" s="3">
        <v>9520</v>
      </c>
      <c r="D651" s="3" t="s">
        <v>228</v>
      </c>
      <c r="E651" s="4" t="s">
        <v>229</v>
      </c>
      <c r="F651" s="3">
        <v>917</v>
      </c>
      <c r="G651" s="3">
        <v>5.4399999999999997E-2</v>
      </c>
      <c r="H651" s="3">
        <v>3</v>
      </c>
      <c r="I651" s="5">
        <v>6</v>
      </c>
      <c r="J651" s="3">
        <v>9.6022762507476698E-5</v>
      </c>
      <c r="K651" s="3">
        <v>4.0176258038397199</v>
      </c>
      <c r="L651" s="3">
        <v>0.69491425581819399</v>
      </c>
      <c r="M651" s="3">
        <v>0.99998739116134105</v>
      </c>
      <c r="N651" s="3">
        <v>0</v>
      </c>
      <c r="O651" s="3">
        <v>0</v>
      </c>
      <c r="P651" s="5">
        <v>2</v>
      </c>
    </row>
    <row r="652" spans="1:16" x14ac:dyDescent="0.2">
      <c r="A652" s="1" t="s">
        <v>1012</v>
      </c>
      <c r="B652" s="1">
        <v>51307</v>
      </c>
      <c r="C652" s="3">
        <v>6894</v>
      </c>
      <c r="D652" s="3" t="s">
        <v>1634</v>
      </c>
      <c r="E652" s="4" t="s">
        <v>1635</v>
      </c>
      <c r="F652" s="3">
        <v>1621</v>
      </c>
      <c r="G652" s="3">
        <v>2.6499999999999999E-2</v>
      </c>
      <c r="H652" s="3">
        <v>4</v>
      </c>
      <c r="I652" s="5">
        <v>6</v>
      </c>
      <c r="J652" s="3">
        <v>5.4320094521502802E-5</v>
      </c>
      <c r="K652" s="3">
        <v>4.2650394830182101</v>
      </c>
      <c r="L652" s="3">
        <v>0.79204986872251504</v>
      </c>
      <c r="M652" s="3">
        <v>0.99998739116134105</v>
      </c>
      <c r="N652" s="3">
        <v>0</v>
      </c>
      <c r="O652" s="3">
        <v>0</v>
      </c>
      <c r="P652" s="5">
        <v>2</v>
      </c>
    </row>
    <row r="653" spans="1:16" x14ac:dyDescent="0.2">
      <c r="A653" s="1" t="s">
        <v>1012</v>
      </c>
      <c r="B653" s="1">
        <v>51307</v>
      </c>
      <c r="C653" s="3">
        <v>10128</v>
      </c>
      <c r="D653" s="3" t="s">
        <v>968</v>
      </c>
      <c r="E653" s="4" t="s">
        <v>969</v>
      </c>
      <c r="F653" s="3">
        <v>1394</v>
      </c>
      <c r="G653" s="3">
        <v>0.11119999999999999</v>
      </c>
      <c r="H653" s="3">
        <v>16</v>
      </c>
      <c r="I653" s="5">
        <v>18</v>
      </c>
      <c r="J653" s="3">
        <v>1.89496857717409E-4</v>
      </c>
      <c r="K653" s="3">
        <v>3.7223979872120299</v>
      </c>
      <c r="L653" s="3">
        <v>0.81617282084098597</v>
      </c>
      <c r="M653" s="3">
        <v>0.99998739116134105</v>
      </c>
      <c r="N653" s="3">
        <v>0</v>
      </c>
      <c r="O653" s="3">
        <v>0</v>
      </c>
      <c r="P653" s="5">
        <v>2</v>
      </c>
    </row>
    <row r="654" spans="1:16" x14ac:dyDescent="0.2">
      <c r="A654" s="1" t="s">
        <v>1012</v>
      </c>
      <c r="B654" s="1">
        <v>51307</v>
      </c>
      <c r="C654" s="3">
        <v>3305</v>
      </c>
      <c r="D654" s="3" t="s">
        <v>516</v>
      </c>
      <c r="E654" s="4" t="s">
        <v>517</v>
      </c>
      <c r="F654" s="3">
        <v>641</v>
      </c>
      <c r="G654" s="3">
        <v>2.3400000000000001E-2</v>
      </c>
      <c r="H654" s="3">
        <v>1</v>
      </c>
      <c r="I654" s="5">
        <v>1</v>
      </c>
      <c r="J654" s="3">
        <v>2.2894662823545498E-5</v>
      </c>
      <c r="K654" s="3">
        <v>4.6402657480721601</v>
      </c>
      <c r="L654" s="3">
        <v>0.86807862516197698</v>
      </c>
      <c r="M654" s="3">
        <v>0.99998739116134105</v>
      </c>
      <c r="N654" s="3">
        <v>0</v>
      </c>
      <c r="O654" s="3">
        <v>0</v>
      </c>
      <c r="P654" s="5">
        <v>2</v>
      </c>
    </row>
    <row r="655" spans="1:16" x14ac:dyDescent="0.2">
      <c r="A655" s="1" t="s">
        <v>1012</v>
      </c>
      <c r="B655" s="1">
        <v>51307</v>
      </c>
      <c r="C655" s="3">
        <v>10075</v>
      </c>
      <c r="D655" s="3" t="s">
        <v>1202</v>
      </c>
      <c r="E655" s="4" t="s">
        <v>1203</v>
      </c>
      <c r="F655" s="3">
        <v>4374</v>
      </c>
      <c r="G655" s="3">
        <v>1.49E-2</v>
      </c>
      <c r="H655" s="3">
        <v>4</v>
      </c>
      <c r="I655" s="5">
        <v>4</v>
      </c>
      <c r="J655" s="3">
        <v>1.34206482577894E-5</v>
      </c>
      <c r="K655" s="3">
        <v>4.8722265059270002</v>
      </c>
      <c r="L655" s="3">
        <v>0.99849469859311102</v>
      </c>
      <c r="M655" s="3">
        <v>0.99998739116134105</v>
      </c>
      <c r="N655" s="3">
        <v>0</v>
      </c>
      <c r="O655" s="3">
        <v>0</v>
      </c>
      <c r="P655" s="5">
        <v>2</v>
      </c>
    </row>
    <row r="656" spans="1:16" x14ac:dyDescent="0.2">
      <c r="A656" s="1" t="s">
        <v>1012</v>
      </c>
      <c r="B656" s="1">
        <v>51307</v>
      </c>
      <c r="C656" s="3">
        <v>6624</v>
      </c>
      <c r="D656" s="3" t="s">
        <v>534</v>
      </c>
      <c r="E656" s="4" t="s">
        <v>535</v>
      </c>
      <c r="F656" s="3">
        <v>493</v>
      </c>
      <c r="G656" s="3">
        <v>0.14000000000000001</v>
      </c>
      <c r="H656" s="3">
        <v>4</v>
      </c>
      <c r="I656" s="5">
        <v>2</v>
      </c>
      <c r="J656" s="3">
        <v>5.95354112368872E-5</v>
      </c>
      <c r="K656" s="3">
        <v>4.22522464216659</v>
      </c>
      <c r="L656" s="3">
        <v>0.81399906965303304</v>
      </c>
      <c r="M656" s="3">
        <v>0.99998739116134105</v>
      </c>
      <c r="N656" s="3">
        <v>0</v>
      </c>
      <c r="O656" s="3">
        <v>0</v>
      </c>
      <c r="P656" s="5">
        <v>2</v>
      </c>
    </row>
    <row r="657" spans="1:16" x14ac:dyDescent="0.2">
      <c r="A657" s="1" t="s">
        <v>1012</v>
      </c>
      <c r="B657" s="1">
        <v>51307</v>
      </c>
      <c r="C657" s="3">
        <v>9750</v>
      </c>
      <c r="D657" s="3" t="s">
        <v>1636</v>
      </c>
      <c r="E657" s="4" t="s">
        <v>1637</v>
      </c>
      <c r="F657" s="3">
        <v>857</v>
      </c>
      <c r="G657" s="3">
        <v>3.5499999999999997E-2</v>
      </c>
      <c r="H657" s="3">
        <v>2</v>
      </c>
      <c r="I657" s="5">
        <v>2</v>
      </c>
      <c r="J657" s="3">
        <v>3.42484921117682E-5</v>
      </c>
      <c r="K657" s="3">
        <v>4.4653585448125597</v>
      </c>
      <c r="L657" s="3">
        <v>0.66285364616072495</v>
      </c>
      <c r="M657" s="3">
        <v>0.99998739116134105</v>
      </c>
      <c r="N657" s="3">
        <v>0</v>
      </c>
      <c r="O657" s="3">
        <v>0</v>
      </c>
      <c r="P657" s="5">
        <v>2</v>
      </c>
    </row>
    <row r="658" spans="1:16" x14ac:dyDescent="0.2">
      <c r="A658" s="1" t="s">
        <v>1012</v>
      </c>
      <c r="B658" s="1">
        <v>51307</v>
      </c>
      <c r="C658" s="3">
        <v>2058</v>
      </c>
      <c r="D658" s="3" t="s">
        <v>1220</v>
      </c>
      <c r="E658" s="4" t="s">
        <v>1221</v>
      </c>
      <c r="F658" s="3">
        <v>1512</v>
      </c>
      <c r="G658" s="3">
        <v>4.1700000000000001E-2</v>
      </c>
      <c r="H658" s="3">
        <v>4</v>
      </c>
      <c r="I658" s="5">
        <v>5</v>
      </c>
      <c r="J658" s="3">
        <v>4.85300227178991E-5</v>
      </c>
      <c r="K658" s="3">
        <v>4.3139895053825104</v>
      </c>
      <c r="L658" s="3">
        <v>0.99287238044055603</v>
      </c>
      <c r="M658" s="3">
        <v>0.99998739116134105</v>
      </c>
      <c r="N658" s="3">
        <v>0</v>
      </c>
      <c r="O658" s="3">
        <v>0</v>
      </c>
      <c r="P658" s="5">
        <v>2</v>
      </c>
    </row>
    <row r="659" spans="1:16" x14ac:dyDescent="0.2">
      <c r="A659" s="1" t="s">
        <v>1012</v>
      </c>
      <c r="B659" s="1">
        <v>51307</v>
      </c>
      <c r="C659" s="3">
        <v>3837</v>
      </c>
      <c r="D659" s="3" t="s">
        <v>1154</v>
      </c>
      <c r="E659" s="4" t="s">
        <v>1155</v>
      </c>
      <c r="F659" s="3">
        <v>803</v>
      </c>
      <c r="G659" s="3">
        <v>0.113</v>
      </c>
      <c r="H659" s="3">
        <v>6</v>
      </c>
      <c r="I659" s="5">
        <v>7</v>
      </c>
      <c r="J659" s="3">
        <v>1.27930699986611E-4</v>
      </c>
      <c r="K659" s="3">
        <v>3.8930252238177698</v>
      </c>
      <c r="L659" s="3">
        <v>0.72006020486410305</v>
      </c>
      <c r="M659" s="3">
        <v>0.99998739116134105</v>
      </c>
      <c r="N659" s="3">
        <v>0</v>
      </c>
      <c r="O659" s="3">
        <v>0</v>
      </c>
      <c r="P659" s="5">
        <v>2</v>
      </c>
    </row>
    <row r="660" spans="1:16" x14ac:dyDescent="0.2">
      <c r="A660" s="1" t="s">
        <v>1012</v>
      </c>
      <c r="B660" s="1">
        <v>51307</v>
      </c>
      <c r="C660" s="3">
        <v>2975</v>
      </c>
      <c r="D660" s="3" t="s">
        <v>1638</v>
      </c>
      <c r="E660" s="4" t="s">
        <v>1639</v>
      </c>
      <c r="F660" s="3">
        <v>2096</v>
      </c>
      <c r="G660" s="3">
        <v>1.2800000000000001E-2</v>
      </c>
      <c r="H660" s="3">
        <v>3</v>
      </c>
      <c r="I660" s="5">
        <v>3</v>
      </c>
      <c r="J660" s="3">
        <v>2.10049792985105E-5</v>
      </c>
      <c r="K660" s="3">
        <v>4.6776777421453701</v>
      </c>
      <c r="L660" s="3">
        <v>0.93216104020253199</v>
      </c>
      <c r="M660" s="3">
        <v>0.99998739116134105</v>
      </c>
      <c r="N660" s="3">
        <v>0</v>
      </c>
      <c r="O660" s="3">
        <v>0</v>
      </c>
      <c r="P660" s="5">
        <v>2</v>
      </c>
    </row>
    <row r="661" spans="1:16" x14ac:dyDescent="0.2">
      <c r="A661" s="1" t="s">
        <v>1012</v>
      </c>
      <c r="B661" s="1">
        <v>51307</v>
      </c>
      <c r="C661" s="3">
        <v>55127</v>
      </c>
      <c r="D661" s="3" t="s">
        <v>1640</v>
      </c>
      <c r="E661" s="4" t="s">
        <v>1641</v>
      </c>
      <c r="F661" s="3">
        <v>2144</v>
      </c>
      <c r="G661" s="3">
        <v>1.3100000000000001E-2</v>
      </c>
      <c r="H661" s="3">
        <v>2</v>
      </c>
      <c r="I661" s="5">
        <v>6</v>
      </c>
      <c r="J661" s="3">
        <v>4.1069437135893702E-5</v>
      </c>
      <c r="K661" s="3">
        <v>4.3864812491904299</v>
      </c>
      <c r="L661" s="3">
        <v>0.93144364451848405</v>
      </c>
      <c r="M661" s="3">
        <v>0.99998739116134105</v>
      </c>
      <c r="N661" s="3">
        <v>0</v>
      </c>
      <c r="O661" s="3">
        <v>0</v>
      </c>
      <c r="P661" s="5">
        <v>2</v>
      </c>
    </row>
    <row r="662" spans="1:16" x14ac:dyDescent="0.2">
      <c r="A662" s="1" t="s">
        <v>1012</v>
      </c>
      <c r="B662" s="1">
        <v>51307</v>
      </c>
      <c r="C662" s="3">
        <v>9126</v>
      </c>
      <c r="D662" s="3" t="s">
        <v>722</v>
      </c>
      <c r="E662" s="4" t="s">
        <v>723</v>
      </c>
      <c r="F662" s="3">
        <v>1217</v>
      </c>
      <c r="G662" s="3">
        <v>0.16189999999999999</v>
      </c>
      <c r="H662" s="3">
        <v>13</v>
      </c>
      <c r="I662" s="5">
        <v>18</v>
      </c>
      <c r="J662" s="3">
        <v>2.1705720596390201E-4</v>
      </c>
      <c r="K662" s="3">
        <v>3.6634257916800999</v>
      </c>
      <c r="L662" s="3">
        <v>0.852220421756541</v>
      </c>
      <c r="M662" s="3">
        <v>0.99998739116134105</v>
      </c>
      <c r="N662" s="3">
        <v>0</v>
      </c>
      <c r="O662" s="3">
        <v>0</v>
      </c>
      <c r="P662" s="5">
        <v>2</v>
      </c>
    </row>
    <row r="663" spans="1:16" x14ac:dyDescent="0.2">
      <c r="A663" s="1" t="s">
        <v>1012</v>
      </c>
      <c r="B663" s="1">
        <v>51307</v>
      </c>
      <c r="C663" s="3">
        <v>8243</v>
      </c>
      <c r="D663" s="3" t="s">
        <v>738</v>
      </c>
      <c r="E663" s="4" t="s">
        <v>739</v>
      </c>
      <c r="F663" s="3">
        <v>1222</v>
      </c>
      <c r="G663" s="3">
        <v>0.1565</v>
      </c>
      <c r="H663" s="3">
        <v>14</v>
      </c>
      <c r="I663" s="5">
        <v>17</v>
      </c>
      <c r="J663" s="3">
        <v>2.0415968967935801E-4</v>
      </c>
      <c r="K663" s="3">
        <v>3.6900300030816</v>
      </c>
      <c r="L663" s="3">
        <v>0.86939256486265104</v>
      </c>
      <c r="M663" s="3">
        <v>0.99998739116134105</v>
      </c>
      <c r="N663" s="3">
        <v>0</v>
      </c>
      <c r="O663" s="3">
        <v>0</v>
      </c>
      <c r="P663" s="5">
        <v>2</v>
      </c>
    </row>
    <row r="664" spans="1:16" x14ac:dyDescent="0.2">
      <c r="A664" s="1" t="s">
        <v>1012</v>
      </c>
      <c r="B664" s="1">
        <v>51307</v>
      </c>
      <c r="C664" s="3">
        <v>26046</v>
      </c>
      <c r="D664" s="3" t="s">
        <v>1218</v>
      </c>
      <c r="E664" s="4" t="s">
        <v>1219</v>
      </c>
      <c r="F664" s="3">
        <v>1759</v>
      </c>
      <c r="G664" s="3">
        <v>3.1699999999999999E-2</v>
      </c>
      <c r="H664" s="3">
        <v>4</v>
      </c>
      <c r="I664" s="5">
        <v>8</v>
      </c>
      <c r="J664" s="3">
        <v>6.6744645229756394E-5</v>
      </c>
      <c r="K664" s="3">
        <v>4.1755835710188602</v>
      </c>
      <c r="L664" s="3">
        <v>0.90962154202197998</v>
      </c>
      <c r="M664" s="3">
        <v>0.99998739116134105</v>
      </c>
      <c r="N664" s="3">
        <v>0</v>
      </c>
      <c r="O664" s="3">
        <v>0</v>
      </c>
      <c r="P664" s="5">
        <v>2</v>
      </c>
    </row>
    <row r="665" spans="1:16" x14ac:dyDescent="0.2">
      <c r="A665" s="1" t="s">
        <v>1012</v>
      </c>
      <c r="B665" s="1">
        <v>51307</v>
      </c>
      <c r="C665" s="3">
        <v>6829</v>
      </c>
      <c r="D665" s="3" t="s">
        <v>896</v>
      </c>
      <c r="E665" s="4" t="s">
        <v>897</v>
      </c>
      <c r="F665" s="3">
        <v>1085</v>
      </c>
      <c r="G665" s="3">
        <v>7.3599999999999999E-2</v>
      </c>
      <c r="H665" s="3">
        <v>5</v>
      </c>
      <c r="I665" s="5">
        <v>9</v>
      </c>
      <c r="J665" s="3">
        <v>1.21732082791737E-4</v>
      </c>
      <c r="K665" s="3">
        <v>3.9145949472985699</v>
      </c>
      <c r="L665" s="3">
        <v>0.953049879207715</v>
      </c>
      <c r="M665" s="3">
        <v>0.99998739116134105</v>
      </c>
      <c r="N665" s="3">
        <v>0</v>
      </c>
      <c r="O665" s="3">
        <v>0</v>
      </c>
      <c r="P665" s="5">
        <v>2</v>
      </c>
    </row>
    <row r="666" spans="1:16" x14ac:dyDescent="0.2">
      <c r="A666" s="1" t="s">
        <v>1012</v>
      </c>
      <c r="B666" s="1">
        <v>51307</v>
      </c>
      <c r="C666" s="3">
        <v>1213</v>
      </c>
      <c r="D666" s="3" t="s">
        <v>852</v>
      </c>
      <c r="E666" s="4" t="s">
        <v>853</v>
      </c>
      <c r="F666" s="3">
        <v>1677</v>
      </c>
      <c r="G666" s="3">
        <v>7.2700000000000001E-2</v>
      </c>
      <c r="H666" s="3">
        <v>9</v>
      </c>
      <c r="I666" s="5">
        <v>6</v>
      </c>
      <c r="J666" s="3">
        <v>5.2506185581011403E-5</v>
      </c>
      <c r="K666" s="3">
        <v>4.2797895307757896</v>
      </c>
      <c r="L666" s="3">
        <v>0.98362783781153795</v>
      </c>
      <c r="M666" s="3">
        <v>0.99998739116134105</v>
      </c>
      <c r="N666" s="3">
        <v>0</v>
      </c>
      <c r="O666" s="3">
        <v>0</v>
      </c>
      <c r="P666" s="5">
        <v>2</v>
      </c>
    </row>
    <row r="667" spans="1:16" x14ac:dyDescent="0.2">
      <c r="A667" s="1" t="s">
        <v>1012</v>
      </c>
      <c r="B667" s="1">
        <v>51307</v>
      </c>
      <c r="C667" s="3">
        <v>23020</v>
      </c>
      <c r="D667" s="3" t="s">
        <v>1216</v>
      </c>
      <c r="E667" s="4" t="s">
        <v>1217</v>
      </c>
      <c r="F667" s="3">
        <v>2136</v>
      </c>
      <c r="G667" s="3">
        <v>1.4999999999999999E-2</v>
      </c>
      <c r="H667" s="3">
        <v>3</v>
      </c>
      <c r="I667" s="5">
        <v>5</v>
      </c>
      <c r="J667" s="3">
        <v>3.4352712710422999E-5</v>
      </c>
      <c r="K667" s="3">
        <v>4.4640389625738397</v>
      </c>
      <c r="L667" s="3">
        <v>0.99998739116134105</v>
      </c>
      <c r="M667" s="3">
        <v>0.99998739116134105</v>
      </c>
      <c r="N667" s="3">
        <v>0</v>
      </c>
      <c r="O667" s="3">
        <v>0</v>
      </c>
      <c r="P667" s="5">
        <v>2</v>
      </c>
    </row>
    <row r="668" spans="1:16" x14ac:dyDescent="0.2">
      <c r="A668" s="1" t="s">
        <v>1012</v>
      </c>
      <c r="B668" s="1">
        <v>51307</v>
      </c>
      <c r="C668" s="3">
        <v>7407</v>
      </c>
      <c r="D668" s="3" t="s">
        <v>1642</v>
      </c>
      <c r="E668" s="4" t="s">
        <v>1643</v>
      </c>
      <c r="F668" s="3">
        <v>1264</v>
      </c>
      <c r="G668" s="3">
        <v>5.1400000000000001E-2</v>
      </c>
      <c r="H668" s="3">
        <v>4</v>
      </c>
      <c r="I668" s="5">
        <v>4</v>
      </c>
      <c r="J668" s="3">
        <v>4.6441388828774298E-5</v>
      </c>
      <c r="K668" s="3">
        <v>4.3330948011717503</v>
      </c>
      <c r="L668" s="3">
        <v>0.99456072664445905</v>
      </c>
      <c r="M668" s="3">
        <v>0.99998739116134105</v>
      </c>
      <c r="N668" s="3">
        <v>0</v>
      </c>
      <c r="O668" s="3">
        <v>0</v>
      </c>
      <c r="P668" s="5">
        <v>2</v>
      </c>
    </row>
    <row r="669" spans="1:16" x14ac:dyDescent="0.2">
      <c r="A669" s="1" t="s">
        <v>1012</v>
      </c>
      <c r="B669" s="1">
        <v>51307</v>
      </c>
      <c r="C669" s="3">
        <v>9782</v>
      </c>
      <c r="D669" s="3" t="s">
        <v>884</v>
      </c>
      <c r="E669" s="4" t="s">
        <v>885</v>
      </c>
      <c r="F669" s="3">
        <v>742</v>
      </c>
      <c r="G669" s="3">
        <v>9.0899999999999995E-2</v>
      </c>
      <c r="H669" s="3">
        <v>7</v>
      </c>
      <c r="I669" s="5">
        <v>12</v>
      </c>
      <c r="J669" s="3">
        <v>2.3733928091470701E-4</v>
      </c>
      <c r="K669" s="3">
        <v>3.6246303777847499</v>
      </c>
      <c r="L669" s="3">
        <v>0.694090055125408</v>
      </c>
      <c r="M669" s="3">
        <v>0.99998739116134105</v>
      </c>
      <c r="N669" s="3">
        <v>0</v>
      </c>
      <c r="O669" s="3">
        <v>0</v>
      </c>
      <c r="P669" s="5">
        <v>2</v>
      </c>
    </row>
    <row r="670" spans="1:16" x14ac:dyDescent="0.2">
      <c r="A670" s="1" t="s">
        <v>1012</v>
      </c>
      <c r="B670" s="1">
        <v>51307</v>
      </c>
      <c r="C670" s="3">
        <v>23277</v>
      </c>
      <c r="D670" s="3" t="s">
        <v>1644</v>
      </c>
      <c r="E670" s="4" t="s">
        <v>1645</v>
      </c>
      <c r="F670" s="3">
        <v>1334</v>
      </c>
      <c r="G670" s="3">
        <v>3.7400000000000003E-2</v>
      </c>
      <c r="H670" s="3">
        <v>4</v>
      </c>
      <c r="I670" s="5">
        <v>4</v>
      </c>
      <c r="J670" s="3">
        <v>4.4004434392481798E-5</v>
      </c>
      <c r="K670" s="3">
        <v>4.3565035568059098</v>
      </c>
      <c r="L670" s="3">
        <v>0.91097211038257397</v>
      </c>
      <c r="M670" s="3">
        <v>0.99998739116134105</v>
      </c>
      <c r="N670" s="3">
        <v>0</v>
      </c>
      <c r="O670" s="3">
        <v>0</v>
      </c>
      <c r="P670" s="5">
        <v>2</v>
      </c>
    </row>
    <row r="671" spans="1:16" x14ac:dyDescent="0.2">
      <c r="A671" s="1" t="s">
        <v>1012</v>
      </c>
      <c r="B671" s="1">
        <v>51307</v>
      </c>
      <c r="C671" s="3">
        <v>2314</v>
      </c>
      <c r="D671" s="3" t="s">
        <v>920</v>
      </c>
      <c r="E671" s="4" t="s">
        <v>921</v>
      </c>
      <c r="F671" s="3">
        <v>1247</v>
      </c>
      <c r="G671" s="3">
        <v>3.9399999999999998E-2</v>
      </c>
      <c r="H671" s="3">
        <v>3</v>
      </c>
      <c r="I671" s="5">
        <v>4</v>
      </c>
      <c r="J671" s="3">
        <v>4.7074511210561902E-5</v>
      </c>
      <c r="K671" s="3">
        <v>4.3272141807039199</v>
      </c>
      <c r="L671" s="3">
        <v>0.80838380849834202</v>
      </c>
      <c r="M671" s="3">
        <v>0.99998739116134105</v>
      </c>
      <c r="N671" s="3">
        <v>0</v>
      </c>
      <c r="O671" s="3">
        <v>0</v>
      </c>
      <c r="P671" s="5">
        <v>2</v>
      </c>
    </row>
    <row r="672" spans="1:16" x14ac:dyDescent="0.2">
      <c r="A672" s="1" t="s">
        <v>1012</v>
      </c>
      <c r="B672" s="1">
        <v>51307</v>
      </c>
      <c r="C672" s="3">
        <v>8826</v>
      </c>
      <c r="D672" s="3" t="s">
        <v>862</v>
      </c>
      <c r="E672" s="4" t="s">
        <v>863</v>
      </c>
      <c r="F672" s="3">
        <v>1657</v>
      </c>
      <c r="G672" s="3">
        <v>4.53E-2</v>
      </c>
      <c r="H672" s="3">
        <v>6</v>
      </c>
      <c r="I672" s="5">
        <v>9</v>
      </c>
      <c r="J672" s="3">
        <v>7.9709903336773797E-5</v>
      </c>
      <c r="K672" s="3">
        <v>4.0984877175333496</v>
      </c>
      <c r="L672" s="3">
        <v>0.93047141066439398</v>
      </c>
      <c r="M672" s="3">
        <v>0.99998739116134105</v>
      </c>
      <c r="N672" s="3">
        <v>0</v>
      </c>
      <c r="O672" s="3">
        <v>0</v>
      </c>
      <c r="P672" s="5">
        <v>2</v>
      </c>
    </row>
    <row r="673" spans="1:16" x14ac:dyDescent="0.2">
      <c r="A673" s="1" t="s">
        <v>1012</v>
      </c>
      <c r="B673" s="1">
        <v>51307</v>
      </c>
      <c r="C673" s="3">
        <v>2177</v>
      </c>
      <c r="D673" s="3" t="s">
        <v>1646</v>
      </c>
      <c r="E673" s="4" t="s">
        <v>1647</v>
      </c>
      <c r="F673" s="3">
        <v>1246</v>
      </c>
      <c r="G673" s="3">
        <v>2.6499999999999999E-2</v>
      </c>
      <c r="H673" s="3">
        <v>3</v>
      </c>
      <c r="I673" s="5">
        <v>7</v>
      </c>
      <c r="J673" s="3">
        <v>8.2446510505015095E-5</v>
      </c>
      <c r="K673" s="3">
        <v>4.0838277208622404</v>
      </c>
      <c r="L673" s="3">
        <v>0.92523059055968904</v>
      </c>
      <c r="M673" s="3">
        <v>0.99998739116134105</v>
      </c>
      <c r="N673" s="3">
        <v>0</v>
      </c>
      <c r="O673" s="3">
        <v>0</v>
      </c>
      <c r="P673" s="5">
        <v>2</v>
      </c>
    </row>
    <row r="674" spans="1:16" x14ac:dyDescent="0.2">
      <c r="A674" s="1" t="s">
        <v>1012</v>
      </c>
      <c r="B674" s="1">
        <v>51307</v>
      </c>
      <c r="C674" s="3">
        <v>197131</v>
      </c>
      <c r="D674" s="3" t="s">
        <v>1648</v>
      </c>
      <c r="E674" s="4" t="s">
        <v>1649</v>
      </c>
      <c r="F674" s="3">
        <v>1749</v>
      </c>
      <c r="G674" s="3">
        <v>2.06E-2</v>
      </c>
      <c r="H674" s="3">
        <v>3</v>
      </c>
      <c r="I674" s="5">
        <v>3</v>
      </c>
      <c r="J674" s="3">
        <v>2.5172347975802201E-5</v>
      </c>
      <c r="K674" s="3">
        <v>4.5990762733123596</v>
      </c>
      <c r="L674" s="3">
        <v>0.72476502781282104</v>
      </c>
      <c r="M674" s="3">
        <v>0.99998739116134105</v>
      </c>
      <c r="N674" s="3">
        <v>0</v>
      </c>
      <c r="O674" s="3">
        <v>0</v>
      </c>
      <c r="P674" s="5">
        <v>2</v>
      </c>
    </row>
    <row r="675" spans="1:16" x14ac:dyDescent="0.2">
      <c r="A675" s="1" t="s">
        <v>1012</v>
      </c>
      <c r="B675" s="1">
        <v>51307</v>
      </c>
      <c r="C675" s="3">
        <v>142</v>
      </c>
      <c r="D675" s="3" t="s">
        <v>692</v>
      </c>
      <c r="E675" s="4" t="s">
        <v>693</v>
      </c>
      <c r="F675" s="3">
        <v>1014</v>
      </c>
      <c r="G675" s="3">
        <v>8.1900000000000001E-2</v>
      </c>
      <c r="H675" s="3">
        <v>6</v>
      </c>
      <c r="I675" s="5">
        <v>12</v>
      </c>
      <c r="J675" s="3">
        <v>1.7367430615257599E-4</v>
      </c>
      <c r="K675" s="3">
        <v>3.7602644275030399</v>
      </c>
      <c r="L675" s="3">
        <v>0.84304002561044999</v>
      </c>
      <c r="M675" s="3">
        <v>0.99998739116134105</v>
      </c>
      <c r="N675" s="3">
        <v>0</v>
      </c>
      <c r="O675" s="3">
        <v>0</v>
      </c>
      <c r="P675" s="5">
        <v>2</v>
      </c>
    </row>
    <row r="676" spans="1:16" x14ac:dyDescent="0.2">
      <c r="A676" s="1" t="s">
        <v>1012</v>
      </c>
      <c r="B676" s="1">
        <v>51307</v>
      </c>
      <c r="C676" s="3">
        <v>26015</v>
      </c>
      <c r="D676" s="3" t="s">
        <v>1650</v>
      </c>
      <c r="E676" s="4" t="s">
        <v>1651</v>
      </c>
      <c r="F676" s="3">
        <v>1393</v>
      </c>
      <c r="G676" s="3">
        <v>7.9000000000000001E-2</v>
      </c>
      <c r="H676" s="3">
        <v>6</v>
      </c>
      <c r="I676" s="5">
        <v>6</v>
      </c>
      <c r="J676" s="3">
        <v>6.3210964263715804E-5</v>
      </c>
      <c r="K676" s="3">
        <v>4.1992075845936601</v>
      </c>
      <c r="L676" s="3">
        <v>0.71227633443896798</v>
      </c>
      <c r="M676" s="3">
        <v>0.99998739116134105</v>
      </c>
      <c r="N676" s="3">
        <v>0</v>
      </c>
      <c r="O676" s="3">
        <v>0</v>
      </c>
      <c r="P676" s="5">
        <v>2</v>
      </c>
    </row>
    <row r="677" spans="1:16" x14ac:dyDescent="0.2">
      <c r="A677" s="1" t="s">
        <v>1012</v>
      </c>
      <c r="B677" s="1">
        <v>51307</v>
      </c>
      <c r="C677" s="3">
        <v>1314</v>
      </c>
      <c r="D677" s="3" t="s">
        <v>1222</v>
      </c>
      <c r="E677" s="4" t="s">
        <v>1223</v>
      </c>
      <c r="F677" s="3">
        <v>1228</v>
      </c>
      <c r="G677" s="3">
        <v>4.0599999999999997E-2</v>
      </c>
      <c r="H677" s="3">
        <v>3</v>
      </c>
      <c r="I677" s="5">
        <v>3</v>
      </c>
      <c r="J677" s="3">
        <v>3.5852147076285099E-5</v>
      </c>
      <c r="K677" s="3">
        <v>4.4454848306388302</v>
      </c>
      <c r="L677" s="3">
        <v>0.99101695411437496</v>
      </c>
      <c r="M677" s="3">
        <v>0.99998739116134105</v>
      </c>
      <c r="N677" s="3">
        <v>0</v>
      </c>
      <c r="O677" s="3">
        <v>0</v>
      </c>
      <c r="P677" s="5">
        <v>2</v>
      </c>
    </row>
    <row r="678" spans="1:16" x14ac:dyDescent="0.2">
      <c r="A678" s="1" t="s">
        <v>1012</v>
      </c>
      <c r="B678" s="1">
        <v>51307</v>
      </c>
      <c r="C678" s="3">
        <v>23193</v>
      </c>
      <c r="D678" s="3" t="s">
        <v>1128</v>
      </c>
      <c r="E678" s="4" t="s">
        <v>1129</v>
      </c>
      <c r="F678" s="3">
        <v>837</v>
      </c>
      <c r="G678" s="3">
        <v>3.9300000000000002E-2</v>
      </c>
      <c r="H678" s="3">
        <v>4</v>
      </c>
      <c r="I678" s="5">
        <v>7</v>
      </c>
      <c r="J678" s="3">
        <v>1.2273399293817101E-4</v>
      </c>
      <c r="K678" s="3">
        <v>3.9110351365323499</v>
      </c>
      <c r="L678" s="3">
        <v>0.67036157014660003</v>
      </c>
      <c r="M678" s="3">
        <v>0.99998739116134105</v>
      </c>
      <c r="N678" s="3">
        <v>0</v>
      </c>
      <c r="O678" s="3">
        <v>0</v>
      </c>
      <c r="P678" s="5">
        <v>2</v>
      </c>
    </row>
    <row r="679" spans="1:16" x14ac:dyDescent="0.2">
      <c r="A679" s="1" t="s">
        <v>1012</v>
      </c>
      <c r="B679" s="1">
        <v>51307</v>
      </c>
      <c r="C679" s="3">
        <v>23511</v>
      </c>
      <c r="D679" s="3" t="s">
        <v>1652</v>
      </c>
      <c r="E679" s="4" t="s">
        <v>1653</v>
      </c>
      <c r="F679" s="3">
        <v>1749</v>
      </c>
      <c r="G679" s="3">
        <v>1.9400000000000001E-2</v>
      </c>
      <c r="H679" s="3">
        <v>3</v>
      </c>
      <c r="I679" s="5">
        <v>6</v>
      </c>
      <c r="J679" s="3">
        <v>5.0344695951604402E-5</v>
      </c>
      <c r="K679" s="3">
        <v>4.2980462776483801</v>
      </c>
      <c r="L679" s="3">
        <v>0.82921414068991095</v>
      </c>
      <c r="M679" s="3">
        <v>0.99998739116134105</v>
      </c>
      <c r="N679" s="3">
        <v>0</v>
      </c>
      <c r="O679" s="3">
        <v>0</v>
      </c>
      <c r="P679" s="5">
        <v>2</v>
      </c>
    </row>
    <row r="680" spans="1:16" x14ac:dyDescent="0.2">
      <c r="A680" s="1" t="s">
        <v>1012</v>
      </c>
      <c r="B680" s="1">
        <v>51307</v>
      </c>
      <c r="C680" s="3">
        <v>10992</v>
      </c>
      <c r="D680" s="3" t="s">
        <v>430</v>
      </c>
      <c r="E680" s="4" t="s">
        <v>431</v>
      </c>
      <c r="F680" s="3">
        <v>895</v>
      </c>
      <c r="G680" s="3">
        <v>3.5799999999999998E-2</v>
      </c>
      <c r="H680" s="3">
        <v>3</v>
      </c>
      <c r="I680" s="5">
        <v>2</v>
      </c>
      <c r="J680" s="3">
        <v>3.2794366189704297E-5</v>
      </c>
      <c r="K680" s="3">
        <v>4.4842007582052696</v>
      </c>
      <c r="L680" s="3">
        <v>0.94279310629275603</v>
      </c>
      <c r="M680" s="3">
        <v>0.99998739116134105</v>
      </c>
      <c r="N680" s="3">
        <v>0</v>
      </c>
      <c r="O680" s="3">
        <v>0</v>
      </c>
      <c r="P680" s="5">
        <v>2</v>
      </c>
    </row>
    <row r="681" spans="1:16" x14ac:dyDescent="0.2">
      <c r="A681" s="1" t="s">
        <v>1012</v>
      </c>
      <c r="B681" s="1">
        <v>51307</v>
      </c>
      <c r="C681" s="3">
        <v>2956</v>
      </c>
      <c r="D681" s="3" t="s">
        <v>1206</v>
      </c>
      <c r="E681" s="4" t="s">
        <v>1207</v>
      </c>
      <c r="F681" s="3">
        <v>1176</v>
      </c>
      <c r="G681" s="3">
        <v>2.9399999999999999E-2</v>
      </c>
      <c r="H681" s="3">
        <v>2</v>
      </c>
      <c r="I681" s="5">
        <v>6</v>
      </c>
      <c r="J681" s="3">
        <v>7.487489219333E-5</v>
      </c>
      <c r="K681" s="3">
        <v>4.1256637899098196</v>
      </c>
      <c r="L681" s="3">
        <v>0.99144036211706399</v>
      </c>
      <c r="M681" s="3">
        <v>0.99998739116134105</v>
      </c>
      <c r="N681" s="3">
        <v>0</v>
      </c>
      <c r="O681" s="3">
        <v>0</v>
      </c>
      <c r="P681" s="5">
        <v>2</v>
      </c>
    </row>
    <row r="682" spans="1:16" x14ac:dyDescent="0.2">
      <c r="A682" s="1" t="s">
        <v>1012</v>
      </c>
      <c r="B682" s="1">
        <v>51307</v>
      </c>
      <c r="C682" s="3">
        <v>23061</v>
      </c>
      <c r="D682" s="3" t="s">
        <v>1654</v>
      </c>
      <c r="E682" s="4" t="s">
        <v>1655</v>
      </c>
      <c r="F682" s="3">
        <v>1241</v>
      </c>
      <c r="G682" s="3">
        <v>4.24E-2</v>
      </c>
      <c r="H682" s="3">
        <v>4</v>
      </c>
      <c r="I682" s="5">
        <v>6</v>
      </c>
      <c r="J682" s="3">
        <v>7.0953161337112096E-5</v>
      </c>
      <c r="K682" s="3">
        <v>4.1490282496684303</v>
      </c>
      <c r="L682" s="3">
        <v>0.69819841432622798</v>
      </c>
      <c r="M682" s="3">
        <v>0.99998739116134105</v>
      </c>
      <c r="N682" s="3">
        <v>0</v>
      </c>
      <c r="O682" s="3">
        <v>0</v>
      </c>
      <c r="P682" s="5">
        <v>2</v>
      </c>
    </row>
    <row r="683" spans="1:16" x14ac:dyDescent="0.2">
      <c r="A683" s="1" t="s">
        <v>1012</v>
      </c>
      <c r="B683" s="1">
        <v>51307</v>
      </c>
      <c r="C683" s="3">
        <v>55183</v>
      </c>
      <c r="D683" s="3" t="s">
        <v>1656</v>
      </c>
      <c r="E683" s="4" t="s">
        <v>1657</v>
      </c>
      <c r="F683" s="3">
        <v>2452</v>
      </c>
      <c r="G683" s="3">
        <v>1.9800000000000002E-2</v>
      </c>
      <c r="H683" s="3">
        <v>3</v>
      </c>
      <c r="I683" s="5">
        <v>4</v>
      </c>
      <c r="J683" s="3">
        <v>2.3940422299988101E-5</v>
      </c>
      <c r="K683" s="3">
        <v>4.6208681930717601</v>
      </c>
      <c r="L683" s="3">
        <v>0.98051336577118098</v>
      </c>
      <c r="M683" s="3">
        <v>0.99998739116134105</v>
      </c>
      <c r="N683" s="3">
        <v>0</v>
      </c>
      <c r="O683" s="3">
        <v>0</v>
      </c>
      <c r="P683" s="5">
        <v>2</v>
      </c>
    </row>
    <row r="684" spans="1:16" x14ac:dyDescent="0.2">
      <c r="A684" s="1" t="s">
        <v>1012</v>
      </c>
      <c r="B684" s="1">
        <v>51307</v>
      </c>
      <c r="C684" s="3">
        <v>154796</v>
      </c>
      <c r="D684" s="3" t="s">
        <v>1658</v>
      </c>
      <c r="E684" s="4" t="s">
        <v>1659</v>
      </c>
      <c r="F684" s="3">
        <v>981</v>
      </c>
      <c r="G684" s="3">
        <v>4.6100000000000002E-2</v>
      </c>
      <c r="H684" s="3">
        <v>5</v>
      </c>
      <c r="I684" s="5">
        <v>5</v>
      </c>
      <c r="J684" s="3">
        <v>7.4798567124835305E-5</v>
      </c>
      <c r="K684" s="3">
        <v>4.12610672159727</v>
      </c>
      <c r="L684" s="3">
        <v>0.87408945978368902</v>
      </c>
      <c r="M684" s="3">
        <v>0.99998739116134105</v>
      </c>
      <c r="N684" s="3">
        <v>0</v>
      </c>
      <c r="O684" s="3">
        <v>0</v>
      </c>
      <c r="P684" s="5">
        <v>2</v>
      </c>
    </row>
    <row r="685" spans="1:16" x14ac:dyDescent="0.2">
      <c r="A685" s="1" t="s">
        <v>1012</v>
      </c>
      <c r="B685" s="1">
        <v>51307</v>
      </c>
      <c r="C685" s="3">
        <v>23041</v>
      </c>
      <c r="D685" s="3" t="s">
        <v>1660</v>
      </c>
      <c r="E685" s="4" t="s">
        <v>1661</v>
      </c>
      <c r="F685" s="3">
        <v>1687</v>
      </c>
      <c r="G685" s="3">
        <v>3.61E-2</v>
      </c>
      <c r="H685" s="3">
        <v>4</v>
      </c>
      <c r="I685" s="5">
        <v>4</v>
      </c>
      <c r="J685" s="3">
        <v>3.47966303969003E-5</v>
      </c>
      <c r="K685" s="3">
        <v>4.4584628098144998</v>
      </c>
      <c r="L685" s="3">
        <v>0.96370303577700001</v>
      </c>
      <c r="M685" s="3">
        <v>0.99998739116134105</v>
      </c>
      <c r="N685" s="3">
        <v>0</v>
      </c>
      <c r="O685" s="3">
        <v>0</v>
      </c>
      <c r="P685" s="5">
        <v>2</v>
      </c>
    </row>
    <row r="686" spans="1:16" x14ac:dyDescent="0.2">
      <c r="A686" s="1" t="s">
        <v>1012</v>
      </c>
      <c r="B686" s="1">
        <v>51307</v>
      </c>
      <c r="C686" s="3">
        <v>9919</v>
      </c>
      <c r="D686" s="3" t="s">
        <v>1662</v>
      </c>
      <c r="E686" s="4" t="s">
        <v>1663</v>
      </c>
      <c r="F686" s="3">
        <v>2345</v>
      </c>
      <c r="G686" s="3">
        <v>2.7199999999999998E-2</v>
      </c>
      <c r="H686" s="3">
        <v>4</v>
      </c>
      <c r="I686" s="5">
        <v>5</v>
      </c>
      <c r="J686" s="3">
        <v>3.1290999722585701E-5</v>
      </c>
      <c r="K686" s="3">
        <v>4.5045805612684298</v>
      </c>
      <c r="L686" s="3">
        <v>0.99129795838926604</v>
      </c>
      <c r="M686" s="3">
        <v>0.99998739116134105</v>
      </c>
      <c r="N686" s="3">
        <v>0</v>
      </c>
      <c r="O686" s="3">
        <v>0</v>
      </c>
      <c r="P686" s="5">
        <v>2</v>
      </c>
    </row>
    <row r="687" spans="1:16" x14ac:dyDescent="0.2">
      <c r="A687" s="1" t="s">
        <v>1012</v>
      </c>
      <c r="B687" s="1">
        <v>51307</v>
      </c>
      <c r="C687" s="3">
        <v>8615</v>
      </c>
      <c r="D687" s="3" t="s">
        <v>1156</v>
      </c>
      <c r="E687" s="4" t="s">
        <v>1157</v>
      </c>
      <c r="F687" s="3">
        <v>967</v>
      </c>
      <c r="G687" s="3">
        <v>2.2599999999999999E-2</v>
      </c>
      <c r="H687" s="3">
        <v>2</v>
      </c>
      <c r="I687" s="5">
        <v>4</v>
      </c>
      <c r="J687" s="3">
        <v>6.0705186638646103E-5</v>
      </c>
      <c r="K687" s="3">
        <v>4.2167742013083798</v>
      </c>
      <c r="L687" s="3">
        <v>0.85363175675119796</v>
      </c>
      <c r="M687" s="3">
        <v>0.99998739116134105</v>
      </c>
      <c r="N687" s="3">
        <v>0</v>
      </c>
      <c r="O687" s="3">
        <v>0</v>
      </c>
      <c r="P687" s="5">
        <v>2</v>
      </c>
    </row>
    <row r="688" spans="1:16" x14ac:dyDescent="0.2">
      <c r="A688" s="1" t="s">
        <v>1012</v>
      </c>
      <c r="B688" s="1">
        <v>51307</v>
      </c>
      <c r="C688" s="3">
        <v>2618</v>
      </c>
      <c r="D688" s="3" t="s">
        <v>1664</v>
      </c>
      <c r="E688" s="4" t="s">
        <v>1665</v>
      </c>
      <c r="F688" s="3">
        <v>865</v>
      </c>
      <c r="G688" s="3">
        <v>1.29E-2</v>
      </c>
      <c r="H688" s="3">
        <v>1</v>
      </c>
      <c r="I688" s="5">
        <v>4</v>
      </c>
      <c r="J688" s="3">
        <v>6.7863486103550001E-5</v>
      </c>
      <c r="K688" s="3">
        <v>4.1683638346901901</v>
      </c>
      <c r="L688" s="3">
        <v>0.98703415545755802</v>
      </c>
      <c r="M688" s="3">
        <v>0.99998739116134105</v>
      </c>
      <c r="N688" s="3">
        <v>0</v>
      </c>
      <c r="O688" s="3">
        <v>0</v>
      </c>
      <c r="P688" s="5">
        <v>2</v>
      </c>
    </row>
    <row r="689" spans="1:16" x14ac:dyDescent="0.2">
      <c r="A689" s="1" t="s">
        <v>1012</v>
      </c>
      <c r="B689" s="1">
        <v>51307</v>
      </c>
      <c r="C689" s="3">
        <v>1665</v>
      </c>
      <c r="D689" s="3" t="s">
        <v>958</v>
      </c>
      <c r="E689" s="4" t="s">
        <v>959</v>
      </c>
      <c r="F689" s="3">
        <v>795</v>
      </c>
      <c r="G689" s="3">
        <v>5.91E-2</v>
      </c>
      <c r="H689" s="3">
        <v>4</v>
      </c>
      <c r="I689" s="5">
        <v>7</v>
      </c>
      <c r="J689" s="3">
        <v>1.29218052942451E-4</v>
      </c>
      <c r="K689" s="3">
        <v>3.88867680719556</v>
      </c>
      <c r="L689" s="3">
        <v>0.90078840779686697</v>
      </c>
      <c r="M689" s="3">
        <v>0.99998739116134105</v>
      </c>
      <c r="N689" s="3">
        <v>0</v>
      </c>
      <c r="O689" s="3">
        <v>0</v>
      </c>
      <c r="P689" s="5">
        <v>2</v>
      </c>
    </row>
    <row r="690" spans="1:16" x14ac:dyDescent="0.2">
      <c r="A690" s="1" t="s">
        <v>1012</v>
      </c>
      <c r="B690" s="1">
        <v>51307</v>
      </c>
      <c r="C690" s="3">
        <v>63893</v>
      </c>
      <c r="D690" s="3" t="s">
        <v>1666</v>
      </c>
      <c r="E690" s="4" t="s">
        <v>1667</v>
      </c>
      <c r="F690" s="3">
        <v>1292</v>
      </c>
      <c r="G690" s="3">
        <v>2.86E-2</v>
      </c>
      <c r="H690" s="3">
        <v>2</v>
      </c>
      <c r="I690" s="5">
        <v>3</v>
      </c>
      <c r="J690" s="3">
        <v>3.4076189326376202E-5</v>
      </c>
      <c r="K690" s="3">
        <v>4.4675489774927497</v>
      </c>
      <c r="L690" s="3">
        <v>0.94904002771940899</v>
      </c>
      <c r="M690" s="3">
        <v>0.99998739116134105</v>
      </c>
      <c r="N690" s="3">
        <v>0</v>
      </c>
      <c r="O690" s="3">
        <v>0</v>
      </c>
      <c r="P690" s="5">
        <v>2</v>
      </c>
    </row>
    <row r="691" spans="1:16" x14ac:dyDescent="0.2">
      <c r="A691" s="1" t="s">
        <v>1012</v>
      </c>
      <c r="B691" s="1">
        <v>51307</v>
      </c>
      <c r="C691" s="3">
        <v>7917</v>
      </c>
      <c r="D691" s="3" t="s">
        <v>1668</v>
      </c>
      <c r="E691" s="4" t="s">
        <v>1669</v>
      </c>
      <c r="F691" s="3">
        <v>1108</v>
      </c>
      <c r="G691" s="3">
        <v>4.2700000000000002E-2</v>
      </c>
      <c r="H691" s="3">
        <v>4</v>
      </c>
      <c r="I691" s="5">
        <v>6</v>
      </c>
      <c r="J691" s="3">
        <v>7.9470102183534403E-5</v>
      </c>
      <c r="K691" s="3">
        <v>4.0997962285621101</v>
      </c>
      <c r="L691" s="3">
        <v>0.90464128688896805</v>
      </c>
      <c r="M691" s="3">
        <v>0.99998739116134105</v>
      </c>
      <c r="N691" s="3">
        <v>0</v>
      </c>
      <c r="O691" s="3">
        <v>0</v>
      </c>
      <c r="P691" s="5">
        <v>2</v>
      </c>
    </row>
    <row r="692" spans="1:16" x14ac:dyDescent="0.2">
      <c r="A692" s="1" t="s">
        <v>1012</v>
      </c>
      <c r="B692" s="1">
        <v>51307</v>
      </c>
      <c r="C692" s="3">
        <v>81</v>
      </c>
      <c r="D692" s="3" t="s">
        <v>162</v>
      </c>
      <c r="E692" s="4" t="s">
        <v>163</v>
      </c>
      <c r="F692" s="3">
        <v>908</v>
      </c>
      <c r="G692" s="3">
        <v>2.9600000000000001E-2</v>
      </c>
      <c r="H692" s="3">
        <v>2</v>
      </c>
      <c r="I692" s="5">
        <v>3</v>
      </c>
      <c r="J692" s="3">
        <v>4.8487264988632198E-5</v>
      </c>
      <c r="K692" s="3">
        <v>4.3143723123547701</v>
      </c>
      <c r="L692" s="3">
        <v>0.82001758851466</v>
      </c>
      <c r="M692" s="3">
        <v>0.99998739116134105</v>
      </c>
      <c r="N692" s="3">
        <v>0</v>
      </c>
      <c r="O692" s="3">
        <v>0</v>
      </c>
      <c r="P692" s="5">
        <v>2</v>
      </c>
    </row>
    <row r="693" spans="1:16" x14ac:dyDescent="0.2">
      <c r="A693" s="1" t="s">
        <v>1012</v>
      </c>
      <c r="B693" s="1">
        <v>51307</v>
      </c>
      <c r="C693" s="3">
        <v>3996</v>
      </c>
      <c r="D693" s="3" t="s">
        <v>1670</v>
      </c>
      <c r="E693" s="4" t="s">
        <v>1671</v>
      </c>
      <c r="F693" s="3">
        <v>1064</v>
      </c>
      <c r="G693" s="3">
        <v>2.2599999999999999E-2</v>
      </c>
      <c r="H693" s="3">
        <v>2</v>
      </c>
      <c r="I693" s="5">
        <v>2</v>
      </c>
      <c r="J693" s="3">
        <v>2.7585486597542602E-5</v>
      </c>
      <c r="K693" s="3">
        <v>4.5593193508483898</v>
      </c>
      <c r="L693" s="3">
        <v>0.94527753528045799</v>
      </c>
      <c r="M693" s="3">
        <v>0.99998739116134105</v>
      </c>
      <c r="N693" s="3">
        <v>0</v>
      </c>
      <c r="O693" s="3">
        <v>0</v>
      </c>
      <c r="P693" s="5">
        <v>2</v>
      </c>
    </row>
    <row r="694" spans="1:16" x14ac:dyDescent="0.2">
      <c r="A694" s="1" t="s">
        <v>1012</v>
      </c>
      <c r="B694" s="1">
        <v>51307</v>
      </c>
      <c r="C694" s="3">
        <v>4173</v>
      </c>
      <c r="D694" s="3" t="s">
        <v>1672</v>
      </c>
      <c r="E694" s="4" t="s">
        <v>1673</v>
      </c>
      <c r="F694" s="3">
        <v>863</v>
      </c>
      <c r="G694" s="3">
        <v>6.1400000000000003E-2</v>
      </c>
      <c r="H694" s="3">
        <v>3</v>
      </c>
      <c r="I694" s="5">
        <v>5</v>
      </c>
      <c r="J694" s="3">
        <v>8.5025949420003993E-5</v>
      </c>
      <c r="K694" s="3">
        <v>4.0704485099325298</v>
      </c>
      <c r="L694" s="3">
        <v>0.79553345640268702</v>
      </c>
      <c r="M694" s="3">
        <v>0.99998739116134105</v>
      </c>
      <c r="N694" s="3">
        <v>0</v>
      </c>
      <c r="O694" s="3">
        <v>0</v>
      </c>
      <c r="P694" s="5">
        <v>2</v>
      </c>
    </row>
    <row r="695" spans="1:16" x14ac:dyDescent="0.2">
      <c r="A695" s="1" t="s">
        <v>1012</v>
      </c>
      <c r="B695" s="1">
        <v>51307</v>
      </c>
      <c r="C695" s="3">
        <v>128239</v>
      </c>
      <c r="D695" s="3" t="s">
        <v>1196</v>
      </c>
      <c r="E695" s="4" t="s">
        <v>1197</v>
      </c>
      <c r="F695" s="3">
        <v>1631</v>
      </c>
      <c r="G695" s="3">
        <v>1.5299999999999999E-2</v>
      </c>
      <c r="H695" s="3">
        <v>2</v>
      </c>
      <c r="I695" s="5">
        <v>2</v>
      </c>
      <c r="J695" s="3">
        <v>1.7995682243890501E-5</v>
      </c>
      <c r="K695" s="3">
        <v>4.7448316839296396</v>
      </c>
      <c r="L695" s="3">
        <v>0.96444807125796395</v>
      </c>
      <c r="M695" s="3">
        <v>0.99998739116134105</v>
      </c>
      <c r="N695" s="3">
        <v>0</v>
      </c>
      <c r="O695" s="3">
        <v>0</v>
      </c>
      <c r="P695" s="5">
        <v>2</v>
      </c>
    </row>
    <row r="696" spans="1:16" x14ac:dyDescent="0.2">
      <c r="A696" s="1" t="s">
        <v>1012</v>
      </c>
      <c r="B696" s="1">
        <v>51307</v>
      </c>
      <c r="C696" s="3">
        <v>10419</v>
      </c>
      <c r="D696" s="3" t="s">
        <v>946</v>
      </c>
      <c r="E696" s="4" t="s">
        <v>947</v>
      </c>
      <c r="F696" s="3">
        <v>570</v>
      </c>
      <c r="G696" s="3">
        <v>0.14130000000000001</v>
      </c>
      <c r="H696" s="3">
        <v>5</v>
      </c>
      <c r="I696" s="5">
        <v>9</v>
      </c>
      <c r="J696" s="3">
        <v>2.31718087419358E-4</v>
      </c>
      <c r="K696" s="3">
        <v>3.63504006478651</v>
      </c>
      <c r="L696" s="3">
        <v>0.68194387732877904</v>
      </c>
      <c r="M696" s="3">
        <v>0.99998739116134105</v>
      </c>
      <c r="N696" s="3">
        <v>0</v>
      </c>
      <c r="O696" s="3">
        <v>0</v>
      </c>
      <c r="P696" s="5">
        <v>2</v>
      </c>
    </row>
    <row r="697" spans="1:16" x14ac:dyDescent="0.2">
      <c r="A697" s="1" t="s">
        <v>1012</v>
      </c>
      <c r="B697" s="1">
        <v>51307</v>
      </c>
      <c r="C697" s="3">
        <v>63897</v>
      </c>
      <c r="D697" s="3" t="s">
        <v>1674</v>
      </c>
      <c r="E697" s="4" t="s">
        <v>1675</v>
      </c>
      <c r="F697" s="3">
        <v>1181</v>
      </c>
      <c r="G697" s="3">
        <v>1.0200000000000001E-2</v>
      </c>
      <c r="H697" s="3">
        <v>2</v>
      </c>
      <c r="I697" s="5">
        <v>3</v>
      </c>
      <c r="J697" s="3">
        <v>3.7278947171615599E-5</v>
      </c>
      <c r="K697" s="3">
        <v>4.4285363614472004</v>
      </c>
      <c r="L697" s="3">
        <v>0.88644055963314605</v>
      </c>
      <c r="M697" s="3">
        <v>0.99998739116134105</v>
      </c>
      <c r="N697" s="3">
        <v>0</v>
      </c>
      <c r="O697" s="3">
        <v>0</v>
      </c>
      <c r="P697" s="5">
        <v>2</v>
      </c>
    </row>
    <row r="698" spans="1:16" x14ac:dyDescent="0.2">
      <c r="A698" s="1" t="s">
        <v>1012</v>
      </c>
      <c r="B698" s="1">
        <v>51307</v>
      </c>
      <c r="C698" s="3">
        <v>3376</v>
      </c>
      <c r="D698" s="3" t="s">
        <v>950</v>
      </c>
      <c r="E698" s="4" t="s">
        <v>951</v>
      </c>
      <c r="F698" s="3">
        <v>1246</v>
      </c>
      <c r="G698" s="3">
        <v>4.4400000000000002E-2</v>
      </c>
      <c r="H698" s="3">
        <v>5</v>
      </c>
      <c r="I698" s="5">
        <v>7</v>
      </c>
      <c r="J698" s="3">
        <v>8.2446510505015095E-5</v>
      </c>
      <c r="K698" s="3">
        <v>4.0838277208622404</v>
      </c>
      <c r="L698" s="3">
        <v>0.99648645790676704</v>
      </c>
      <c r="M698" s="3">
        <v>0.99998739116134105</v>
      </c>
      <c r="N698" s="3">
        <v>0</v>
      </c>
      <c r="O698" s="3">
        <v>0</v>
      </c>
      <c r="P698" s="5">
        <v>2</v>
      </c>
    </row>
    <row r="699" spans="1:16" x14ac:dyDescent="0.2">
      <c r="A699" s="1" t="s">
        <v>1012</v>
      </c>
      <c r="B699" s="1">
        <v>51307</v>
      </c>
      <c r="C699" s="3">
        <v>8672</v>
      </c>
      <c r="D699" s="3" t="s">
        <v>1676</v>
      </c>
      <c r="E699" s="4" t="s">
        <v>1677</v>
      </c>
      <c r="F699" s="3">
        <v>1488</v>
      </c>
      <c r="G699" s="3">
        <v>1.38E-2</v>
      </c>
      <c r="H699" s="3">
        <v>2</v>
      </c>
      <c r="I699" s="5">
        <v>2</v>
      </c>
      <c r="J699" s="3">
        <v>1.9725106007920298E-5</v>
      </c>
      <c r="K699" s="3">
        <v>4.7049806540992201</v>
      </c>
      <c r="L699" s="3">
        <v>0.98523616657889501</v>
      </c>
      <c r="M699" s="3">
        <v>0.99998739116134105</v>
      </c>
      <c r="N699" s="3">
        <v>0</v>
      </c>
      <c r="O699" s="3">
        <v>0</v>
      </c>
      <c r="P699" s="5">
        <v>2</v>
      </c>
    </row>
    <row r="700" spans="1:16" x14ac:dyDescent="0.2">
      <c r="A700" s="1" t="s">
        <v>1012</v>
      </c>
      <c r="B700" s="1">
        <v>51307</v>
      </c>
      <c r="C700" s="3">
        <v>11188</v>
      </c>
      <c r="D700" s="3" t="s">
        <v>1678</v>
      </c>
      <c r="E700" s="4" t="s">
        <v>1679</v>
      </c>
      <c r="F700" s="3">
        <v>867</v>
      </c>
      <c r="G700" s="3">
        <v>1.1299999999999999E-2</v>
      </c>
      <c r="H700" s="3">
        <v>1</v>
      </c>
      <c r="I700" s="5">
        <v>1</v>
      </c>
      <c r="J700" s="3">
        <v>1.69267345673503E-5</v>
      </c>
      <c r="K700" s="3">
        <v>4.7714268160295497</v>
      </c>
      <c r="L700" s="3">
        <v>0.974347090195544</v>
      </c>
      <c r="M700" s="3">
        <v>0.99998739116134105</v>
      </c>
      <c r="N700" s="3">
        <v>0</v>
      </c>
      <c r="O700" s="3">
        <v>0</v>
      </c>
      <c r="P700" s="5">
        <v>2</v>
      </c>
    </row>
    <row r="701" spans="1:16" x14ac:dyDescent="0.2">
      <c r="A701" s="1" t="s">
        <v>1012</v>
      </c>
      <c r="B701" s="1">
        <v>51307</v>
      </c>
      <c r="C701" s="3">
        <v>25885</v>
      </c>
      <c r="D701" s="3" t="s">
        <v>1680</v>
      </c>
      <c r="E701" s="4" t="s">
        <v>1681</v>
      </c>
      <c r="F701" s="3">
        <v>1720</v>
      </c>
      <c r="G701" s="3">
        <v>1.9800000000000002E-2</v>
      </c>
      <c r="H701" s="3">
        <v>3</v>
      </c>
      <c r="I701" s="5">
        <v>3</v>
      </c>
      <c r="J701" s="3">
        <v>2.55967654707431E-5</v>
      </c>
      <c r="K701" s="3">
        <v>4.5918149107412303</v>
      </c>
      <c r="L701" s="3">
        <v>0.88157470209843403</v>
      </c>
      <c r="M701" s="3">
        <v>0.99998739116134105</v>
      </c>
      <c r="N701" s="3">
        <v>0</v>
      </c>
      <c r="O701" s="3">
        <v>0</v>
      </c>
      <c r="P701" s="5">
        <v>2</v>
      </c>
    </row>
    <row r="702" spans="1:16" x14ac:dyDescent="0.2">
      <c r="A702" s="1" t="s">
        <v>1012</v>
      </c>
      <c r="B702" s="1">
        <v>51307</v>
      </c>
      <c r="C702" s="3">
        <v>3069</v>
      </c>
      <c r="D702" s="3" t="s">
        <v>880</v>
      </c>
      <c r="E702" s="4" t="s">
        <v>881</v>
      </c>
      <c r="F702" s="3">
        <v>1259</v>
      </c>
      <c r="G702" s="3">
        <v>2.5999999999999999E-2</v>
      </c>
      <c r="H702" s="3">
        <v>2</v>
      </c>
      <c r="I702" s="5">
        <v>2</v>
      </c>
      <c r="J702" s="3">
        <v>2.3312913216668301E-5</v>
      </c>
      <c r="K702" s="3">
        <v>4.6324034529972202</v>
      </c>
      <c r="L702" s="3">
        <v>0.98844031181484504</v>
      </c>
      <c r="M702" s="3">
        <v>0.99998739116134105</v>
      </c>
      <c r="N702" s="3">
        <v>0</v>
      </c>
      <c r="O702" s="3">
        <v>0</v>
      </c>
      <c r="P702" s="5">
        <v>2</v>
      </c>
    </row>
    <row r="703" spans="1:16" x14ac:dyDescent="0.2">
      <c r="A703" s="1" t="s">
        <v>1012</v>
      </c>
      <c r="B703" s="1">
        <v>51307</v>
      </c>
      <c r="C703" s="3">
        <v>23451</v>
      </c>
      <c r="D703" s="3" t="s">
        <v>1682</v>
      </c>
      <c r="E703" s="4" t="s">
        <v>1683</v>
      </c>
      <c r="F703" s="3">
        <v>534</v>
      </c>
      <c r="G703" s="3">
        <v>3.9100000000000003E-2</v>
      </c>
      <c r="H703" s="3">
        <v>3</v>
      </c>
      <c r="I703" s="5">
        <v>3</v>
      </c>
      <c r="J703" s="3">
        <v>8.2446510505015095E-5</v>
      </c>
      <c r="K703" s="3">
        <v>4.0838277208622404</v>
      </c>
      <c r="L703" s="3">
        <v>0.87495940890266399</v>
      </c>
      <c r="M703" s="3">
        <v>0.99998739116134105</v>
      </c>
      <c r="N703" s="3">
        <v>0</v>
      </c>
      <c r="O703" s="3">
        <v>0</v>
      </c>
      <c r="P703" s="5">
        <v>2</v>
      </c>
    </row>
    <row r="704" spans="1:16" x14ac:dyDescent="0.2">
      <c r="A704" s="1" t="s">
        <v>1012</v>
      </c>
      <c r="B704" s="1">
        <v>51307</v>
      </c>
      <c r="C704" s="3">
        <v>55291</v>
      </c>
      <c r="D704" s="3" t="s">
        <v>1684</v>
      </c>
      <c r="E704" s="4" t="s">
        <v>1685</v>
      </c>
      <c r="F704" s="3">
        <v>820</v>
      </c>
      <c r="G704" s="3">
        <v>1.66E-2</v>
      </c>
      <c r="H704" s="3">
        <v>1</v>
      </c>
      <c r="I704" s="5">
        <v>1</v>
      </c>
      <c r="J704" s="3">
        <v>1.7896925451088599E-5</v>
      </c>
      <c r="K704" s="3">
        <v>4.74722157093706</v>
      </c>
      <c r="L704" s="3">
        <v>0.99238769564937201</v>
      </c>
      <c r="M704" s="3">
        <v>0.99998739116134105</v>
      </c>
      <c r="N704" s="3">
        <v>0</v>
      </c>
      <c r="O704" s="3">
        <v>0</v>
      </c>
      <c r="P704" s="5">
        <v>2</v>
      </c>
    </row>
    <row r="705" spans="1:16" x14ac:dyDescent="0.2">
      <c r="A705" s="1" t="s">
        <v>1012</v>
      </c>
      <c r="B705" s="1">
        <v>51307</v>
      </c>
      <c r="C705" s="3">
        <v>26130</v>
      </c>
      <c r="D705" s="3" t="s">
        <v>1686</v>
      </c>
      <c r="E705" s="4" t="s">
        <v>1687</v>
      </c>
      <c r="F705" s="3">
        <v>1389</v>
      </c>
      <c r="G705" s="3">
        <v>1.21E-2</v>
      </c>
      <c r="H705" s="3">
        <v>1</v>
      </c>
      <c r="I705" s="5">
        <v>1</v>
      </c>
      <c r="J705" s="3">
        <v>1.0565499546359E-5</v>
      </c>
      <c r="K705" s="3">
        <v>4.9761099642909601</v>
      </c>
      <c r="L705" s="3">
        <v>0.99933371355895895</v>
      </c>
      <c r="M705" s="3">
        <v>0.99998739116134105</v>
      </c>
      <c r="N705" s="3">
        <v>0</v>
      </c>
      <c r="O705" s="3">
        <v>0</v>
      </c>
      <c r="P705" s="5">
        <v>2</v>
      </c>
    </row>
    <row r="706" spans="1:16" x14ac:dyDescent="0.2">
      <c r="A706" s="1" t="s">
        <v>1012</v>
      </c>
      <c r="B706" s="1">
        <v>51307</v>
      </c>
      <c r="C706" s="3">
        <v>148113</v>
      </c>
      <c r="D706" s="3" t="s">
        <v>1688</v>
      </c>
      <c r="E706" s="4" t="s">
        <v>1689</v>
      </c>
      <c r="F706" s="3">
        <v>1156</v>
      </c>
      <c r="G706" s="3">
        <v>1.47E-2</v>
      </c>
      <c r="H706" s="3">
        <v>1</v>
      </c>
      <c r="I706" s="5">
        <v>1</v>
      </c>
      <c r="J706" s="3">
        <v>1.2695050925512699E-5</v>
      </c>
      <c r="K706" s="3">
        <v>4.8963655526378496</v>
      </c>
      <c r="L706" s="3">
        <v>0.82583962370355801</v>
      </c>
      <c r="M706" s="3">
        <v>0.99998739116134105</v>
      </c>
      <c r="N706" s="3">
        <v>0</v>
      </c>
      <c r="O706" s="3">
        <v>0</v>
      </c>
      <c r="P706" s="5">
        <v>2</v>
      </c>
    </row>
    <row r="707" spans="1:16" x14ac:dyDescent="0.2">
      <c r="A707" s="1" t="s">
        <v>1012</v>
      </c>
      <c r="B707" s="1">
        <v>51307</v>
      </c>
      <c r="C707" s="3">
        <v>476</v>
      </c>
      <c r="D707" s="3" t="s">
        <v>1690</v>
      </c>
      <c r="E707" s="4" t="s">
        <v>1691</v>
      </c>
      <c r="F707" s="3">
        <v>1012</v>
      </c>
      <c r="G707" s="3">
        <v>5.96E-2</v>
      </c>
      <c r="H707" s="3">
        <v>5</v>
      </c>
      <c r="I707" s="5">
        <v>8</v>
      </c>
      <c r="J707" s="3">
        <v>1.16011690671088E-4</v>
      </c>
      <c r="K707" s="3">
        <v>3.93549824406518</v>
      </c>
      <c r="L707" s="3">
        <v>0.74881817081228597</v>
      </c>
      <c r="M707" s="3">
        <v>0.99998739116134105</v>
      </c>
      <c r="N707" s="3">
        <v>0</v>
      </c>
      <c r="O707" s="3">
        <v>0</v>
      </c>
      <c r="P707" s="5">
        <v>2</v>
      </c>
    </row>
    <row r="708" spans="1:16" x14ac:dyDescent="0.2">
      <c r="A708" s="1" t="s">
        <v>1012</v>
      </c>
      <c r="B708" s="1">
        <v>51307</v>
      </c>
      <c r="C708" s="3">
        <v>23331</v>
      </c>
      <c r="D708" s="3" t="s">
        <v>1692</v>
      </c>
      <c r="E708" s="4" t="s">
        <v>1693</v>
      </c>
      <c r="F708" s="3">
        <v>2418</v>
      </c>
      <c r="G708" s="3">
        <v>2.1000000000000001E-2</v>
      </c>
      <c r="H708" s="3">
        <v>5</v>
      </c>
      <c r="I708" s="5">
        <v>6</v>
      </c>
      <c r="J708" s="3">
        <v>3.6415580322314403E-5</v>
      </c>
      <c r="K708" s="3">
        <v>4.4387127646944498</v>
      </c>
      <c r="L708" s="3">
        <v>0.69965894611514401</v>
      </c>
      <c r="M708" s="3">
        <v>0.99998739116134105</v>
      </c>
      <c r="N708" s="3">
        <v>0</v>
      </c>
      <c r="O708" s="3">
        <v>0</v>
      </c>
      <c r="P708" s="5">
        <v>2</v>
      </c>
    </row>
    <row r="709" spans="1:16" x14ac:dyDescent="0.2">
      <c r="A709" s="1" t="s">
        <v>1012</v>
      </c>
      <c r="B709" s="1">
        <v>51307</v>
      </c>
      <c r="C709" s="3">
        <v>57187</v>
      </c>
      <c r="D709" s="3" t="s">
        <v>1696</v>
      </c>
      <c r="E709" s="4" t="s">
        <v>1697</v>
      </c>
      <c r="F709" s="3">
        <v>1593</v>
      </c>
      <c r="G709" s="3">
        <v>3.8899999999999997E-2</v>
      </c>
      <c r="H709" s="3">
        <v>5</v>
      </c>
      <c r="I709" s="5">
        <v>6</v>
      </c>
      <c r="J709" s="3">
        <v>5.52748733329291E-5</v>
      </c>
      <c r="K709" s="3">
        <v>4.2574722439708301</v>
      </c>
      <c r="L709" s="3">
        <v>0.756619584517921</v>
      </c>
      <c r="M709" s="3">
        <v>0.99998739116134105</v>
      </c>
      <c r="N709" s="3">
        <v>0</v>
      </c>
      <c r="O709" s="3">
        <v>0</v>
      </c>
      <c r="P709" s="5">
        <v>2</v>
      </c>
    </row>
    <row r="710" spans="1:16" x14ac:dyDescent="0.2">
      <c r="A710" s="1" t="s">
        <v>1012</v>
      </c>
      <c r="B710" s="1">
        <v>51307</v>
      </c>
      <c r="C710" s="3">
        <v>9820</v>
      </c>
      <c r="D710" s="3" t="s">
        <v>1698</v>
      </c>
      <c r="E710" s="4" t="s">
        <v>1699</v>
      </c>
      <c r="F710" s="3">
        <v>1711</v>
      </c>
      <c r="G710" s="3">
        <v>2.6599999999999999E-2</v>
      </c>
      <c r="H710" s="3">
        <v>3</v>
      </c>
      <c r="I710" s="5">
        <v>3</v>
      </c>
      <c r="J710" s="3">
        <v>2.5731406551535999E-5</v>
      </c>
      <c r="K710" s="3">
        <v>4.5895364733747801</v>
      </c>
      <c r="L710" s="3">
        <v>0.76410559741562101</v>
      </c>
      <c r="M710" s="3">
        <v>0.99998739116134105</v>
      </c>
      <c r="N710" s="3">
        <v>0</v>
      </c>
      <c r="O710" s="3">
        <v>0</v>
      </c>
      <c r="P710" s="5">
        <v>2</v>
      </c>
    </row>
    <row r="711" spans="1:16" x14ac:dyDescent="0.2">
      <c r="A711" s="1" t="s">
        <v>1012</v>
      </c>
      <c r="B711" s="1">
        <v>51307</v>
      </c>
      <c r="C711" s="3">
        <v>9859</v>
      </c>
      <c r="D711" s="3" t="s">
        <v>1224</v>
      </c>
      <c r="E711" s="4" t="s">
        <v>1225</v>
      </c>
      <c r="F711" s="3">
        <v>1510</v>
      </c>
      <c r="G711" s="3">
        <v>1.0699999999999999E-2</v>
      </c>
      <c r="H711" s="3">
        <v>1</v>
      </c>
      <c r="I711" s="5">
        <v>1</v>
      </c>
      <c r="J711" s="3">
        <v>9.7188601787368793E-6</v>
      </c>
      <c r="K711" s="3">
        <v>5.0123846658465103</v>
      </c>
      <c r="L711" s="3">
        <v>0.999976055355705</v>
      </c>
      <c r="M711" s="3">
        <v>0.99998739116134105</v>
      </c>
      <c r="N711" s="3">
        <v>0</v>
      </c>
      <c r="O711" s="3">
        <v>0</v>
      </c>
      <c r="P711" s="5">
        <v>2</v>
      </c>
    </row>
    <row r="712" spans="1:16" x14ac:dyDescent="0.2">
      <c r="A712" s="1" t="s">
        <v>1012</v>
      </c>
      <c r="B712" s="1">
        <v>51307</v>
      </c>
      <c r="C712" s="3">
        <v>116985</v>
      </c>
      <c r="D712" s="3" t="s">
        <v>664</v>
      </c>
      <c r="E712" s="4" t="s">
        <v>665</v>
      </c>
      <c r="F712" s="3">
        <v>1245</v>
      </c>
      <c r="G712" s="3">
        <v>6.8999999999999999E-3</v>
      </c>
      <c r="H712" s="3">
        <v>1</v>
      </c>
      <c r="I712" s="5">
        <v>1</v>
      </c>
      <c r="J712" s="3">
        <v>1.17875332288295E-5</v>
      </c>
      <c r="K712" s="3">
        <v>4.9285770699851001</v>
      </c>
      <c r="L712" s="3">
        <v>0.97408055626164003</v>
      </c>
      <c r="M712" s="3">
        <v>0.99998739116134105</v>
      </c>
      <c r="N712" s="3">
        <v>0</v>
      </c>
      <c r="O712" s="3">
        <v>0</v>
      </c>
      <c r="P712" s="5">
        <v>2</v>
      </c>
    </row>
    <row r="713" spans="1:16" x14ac:dyDescent="0.2">
      <c r="A713" s="1" t="s">
        <v>1012</v>
      </c>
      <c r="B713" s="1">
        <v>51307</v>
      </c>
      <c r="C713" s="3">
        <v>10915</v>
      </c>
      <c r="D713" s="3" t="s">
        <v>1700</v>
      </c>
      <c r="E713" s="4" t="s">
        <v>1701</v>
      </c>
      <c r="F713" s="3">
        <v>1096</v>
      </c>
      <c r="G713" s="3">
        <v>4.7500000000000001E-2</v>
      </c>
      <c r="H713" s="3">
        <v>4</v>
      </c>
      <c r="I713" s="5">
        <v>5</v>
      </c>
      <c r="J713" s="3">
        <v>6.69501773261528E-5</v>
      </c>
      <c r="K713" s="3">
        <v>4.1742482683656696</v>
      </c>
      <c r="L713" s="3">
        <v>0.97966441179107999</v>
      </c>
      <c r="M713" s="3">
        <v>0.99998739116134105</v>
      </c>
      <c r="N713" s="3">
        <v>0</v>
      </c>
      <c r="O713" s="3">
        <v>0</v>
      </c>
      <c r="P713" s="5">
        <v>2</v>
      </c>
    </row>
    <row r="714" spans="1:16" x14ac:dyDescent="0.2">
      <c r="A714" s="1" t="s">
        <v>1012</v>
      </c>
      <c r="B714" s="1">
        <v>51307</v>
      </c>
      <c r="C714" s="3">
        <v>8148</v>
      </c>
      <c r="D714" s="3" t="s">
        <v>916</v>
      </c>
      <c r="E714" s="4" t="s">
        <v>917</v>
      </c>
      <c r="F714" s="3">
        <v>590</v>
      </c>
      <c r="G714" s="3">
        <v>5.57E-2</v>
      </c>
      <c r="H714" s="3">
        <v>3</v>
      </c>
      <c r="I714" s="5">
        <v>4</v>
      </c>
      <c r="J714" s="3">
        <v>9.9494771999272404E-5</v>
      </c>
      <c r="K714" s="3">
        <v>4.0021997388675201</v>
      </c>
      <c r="L714" s="3">
        <v>0.78588559881506503</v>
      </c>
      <c r="M714" s="3">
        <v>0.99998739116134105</v>
      </c>
      <c r="N714" s="3">
        <v>0</v>
      </c>
      <c r="O714" s="3">
        <v>0</v>
      </c>
      <c r="P714" s="5">
        <v>2</v>
      </c>
    </row>
    <row r="715" spans="1:16" x14ac:dyDescent="0.2">
      <c r="A715" s="1" t="s">
        <v>1012</v>
      </c>
      <c r="B715" s="1">
        <v>51307</v>
      </c>
      <c r="C715" s="3">
        <v>11128</v>
      </c>
      <c r="D715" s="3" t="s">
        <v>1702</v>
      </c>
      <c r="E715" s="4" t="s">
        <v>1703</v>
      </c>
      <c r="F715" s="3">
        <v>1390</v>
      </c>
      <c r="G715" s="3">
        <v>2.0899999999999998E-2</v>
      </c>
      <c r="H715" s="3">
        <v>2</v>
      </c>
      <c r="I715" s="5">
        <v>2</v>
      </c>
      <c r="J715" s="3">
        <v>2.1115796935097399E-5</v>
      </c>
      <c r="K715" s="3">
        <v>4.6753925231434597</v>
      </c>
      <c r="L715" s="3">
        <v>0.85490110451198098</v>
      </c>
      <c r="M715" s="3">
        <v>0.99998739116134105</v>
      </c>
      <c r="N715" s="3">
        <v>0</v>
      </c>
      <c r="O715" s="3">
        <v>0</v>
      </c>
      <c r="P715" s="5">
        <v>2</v>
      </c>
    </row>
    <row r="716" spans="1:16" x14ac:dyDescent="0.2">
      <c r="A716" s="1" t="s">
        <v>1012</v>
      </c>
      <c r="B716" s="1">
        <v>51307</v>
      </c>
      <c r="C716" s="3">
        <v>2037</v>
      </c>
      <c r="D716" s="3" t="s">
        <v>1704</v>
      </c>
      <c r="E716" s="4" t="s">
        <v>1705</v>
      </c>
      <c r="F716" s="3">
        <v>836</v>
      </c>
      <c r="G716" s="3">
        <v>3.7100000000000001E-2</v>
      </c>
      <c r="H716" s="3">
        <v>3</v>
      </c>
      <c r="I716" s="5">
        <v>3</v>
      </c>
      <c r="J716" s="3">
        <v>5.2663201686217803E-5</v>
      </c>
      <c r="K716" s="3">
        <v>4.2784927412727001</v>
      </c>
      <c r="L716" s="3">
        <v>0.99587493001550698</v>
      </c>
      <c r="M716" s="3">
        <v>0.99998739116134105</v>
      </c>
      <c r="N716" s="3">
        <v>0</v>
      </c>
      <c r="O716" s="3">
        <v>0</v>
      </c>
      <c r="P716" s="5">
        <v>2</v>
      </c>
    </row>
    <row r="717" spans="1:16" x14ac:dyDescent="0.2">
      <c r="A717" s="1" t="s">
        <v>1012</v>
      </c>
      <c r="B717" s="1">
        <v>51307</v>
      </c>
      <c r="C717" s="3">
        <v>23019</v>
      </c>
      <c r="D717" s="3" t="s">
        <v>1706</v>
      </c>
      <c r="E717" s="4" t="s">
        <v>1707</v>
      </c>
      <c r="F717" s="3">
        <v>2099</v>
      </c>
      <c r="G717" s="3">
        <v>1.26E-2</v>
      </c>
      <c r="H717" s="3">
        <v>2</v>
      </c>
      <c r="I717" s="5">
        <v>3</v>
      </c>
      <c r="J717" s="3">
        <v>2.0974957889317802E-5</v>
      </c>
      <c r="K717" s="3">
        <v>4.6782989024160804</v>
      </c>
      <c r="L717" s="3">
        <v>0.99939992231691099</v>
      </c>
      <c r="M717" s="3">
        <v>0.99998739116134105</v>
      </c>
      <c r="N717" s="3">
        <v>0</v>
      </c>
      <c r="O717" s="3">
        <v>0</v>
      </c>
      <c r="P717" s="5">
        <v>2</v>
      </c>
    </row>
    <row r="718" spans="1:16" x14ac:dyDescent="0.2">
      <c r="A718" s="1" t="s">
        <v>1012</v>
      </c>
      <c r="B718" s="1">
        <v>51307</v>
      </c>
      <c r="C718" s="3">
        <v>9898</v>
      </c>
      <c r="D718" s="3" t="s">
        <v>1708</v>
      </c>
      <c r="E718" s="4" t="s">
        <v>1709</v>
      </c>
      <c r="F718" s="3">
        <v>1064</v>
      </c>
      <c r="G718" s="3">
        <v>6.2799999999999995E-2</v>
      </c>
      <c r="H718" s="3">
        <v>4</v>
      </c>
      <c r="I718" s="5">
        <v>6</v>
      </c>
      <c r="J718" s="3">
        <v>8.27564597926279E-5</v>
      </c>
      <c r="K718" s="3">
        <v>4.0821980961287299</v>
      </c>
      <c r="L718" s="3">
        <v>0.93069578864209701</v>
      </c>
      <c r="M718" s="3">
        <v>0.99998739116134105</v>
      </c>
      <c r="N718" s="3">
        <v>0</v>
      </c>
      <c r="O718" s="3">
        <v>0</v>
      </c>
      <c r="P718" s="5">
        <v>2</v>
      </c>
    </row>
    <row r="719" spans="1:16" x14ac:dyDescent="0.2">
      <c r="A719" s="1" t="s">
        <v>1012</v>
      </c>
      <c r="B719" s="1">
        <v>51307</v>
      </c>
      <c r="C719" s="3">
        <v>9414</v>
      </c>
      <c r="D719" s="3" t="s">
        <v>1710</v>
      </c>
      <c r="E719" s="4" t="s">
        <v>1711</v>
      </c>
      <c r="F719" s="3">
        <v>1130</v>
      </c>
      <c r="G719" s="3">
        <v>6.4699999999999994E-2</v>
      </c>
      <c r="H719" s="3">
        <v>5</v>
      </c>
      <c r="I719" s="5">
        <v>5</v>
      </c>
      <c r="J719" s="3">
        <v>6.4935747211914495E-5</v>
      </c>
      <c r="K719" s="3">
        <v>4.18751615770074</v>
      </c>
      <c r="L719" s="3">
        <v>0.75151500024218199</v>
      </c>
      <c r="M719" s="3">
        <v>0.99998739116134105</v>
      </c>
      <c r="N719" s="3">
        <v>0</v>
      </c>
      <c r="O719" s="3">
        <v>0</v>
      </c>
      <c r="P719" s="5">
        <v>2</v>
      </c>
    </row>
    <row r="720" spans="1:16" x14ac:dyDescent="0.2">
      <c r="A720" s="1" t="s">
        <v>1012</v>
      </c>
      <c r="B720" s="1">
        <v>51307</v>
      </c>
      <c r="C720" s="3">
        <v>23367</v>
      </c>
      <c r="D720" s="3" t="s">
        <v>1712</v>
      </c>
      <c r="E720" s="4" t="s">
        <v>1713</v>
      </c>
      <c r="F720" s="3">
        <v>947</v>
      </c>
      <c r="G720" s="3">
        <v>1.46E-2</v>
      </c>
      <c r="H720" s="3">
        <v>1</v>
      </c>
      <c r="I720" s="5">
        <v>1</v>
      </c>
      <c r="J720" s="3">
        <v>1.5496809788693399E-5</v>
      </c>
      <c r="K720" s="3">
        <v>4.8097576975566199</v>
      </c>
      <c r="L720" s="3">
        <v>0.97892862935776404</v>
      </c>
      <c r="M720" s="3">
        <v>0.99998739116134105</v>
      </c>
      <c r="N720" s="3">
        <v>0</v>
      </c>
      <c r="O720" s="3">
        <v>0</v>
      </c>
      <c r="P720" s="5">
        <v>2</v>
      </c>
    </row>
    <row r="721" spans="1:16" x14ac:dyDescent="0.2">
      <c r="A721" s="1" t="s">
        <v>1012</v>
      </c>
      <c r="B721" s="1">
        <v>51307</v>
      </c>
      <c r="C721" s="3">
        <v>9882</v>
      </c>
      <c r="D721" s="3" t="s">
        <v>1714</v>
      </c>
      <c r="E721" s="4" t="s">
        <v>1715</v>
      </c>
      <c r="F721" s="3">
        <v>1274</v>
      </c>
      <c r="G721" s="3">
        <v>9.1999999999999998E-3</v>
      </c>
      <c r="H721" s="3">
        <v>1</v>
      </c>
      <c r="I721" s="5">
        <v>1</v>
      </c>
      <c r="J721" s="3">
        <v>1.15192141835892E-5</v>
      </c>
      <c r="K721" s="3">
        <v>4.93857714655267</v>
      </c>
      <c r="L721" s="3">
        <v>0.98570190151506898</v>
      </c>
      <c r="M721" s="3">
        <v>0.99998739116134105</v>
      </c>
      <c r="N721" s="3">
        <v>0</v>
      </c>
      <c r="O721" s="3">
        <v>0</v>
      </c>
      <c r="P721" s="5">
        <v>2</v>
      </c>
    </row>
    <row r="722" spans="1:16" x14ac:dyDescent="0.2">
      <c r="A722" s="1" t="s">
        <v>1012</v>
      </c>
      <c r="B722" s="1">
        <v>51307</v>
      </c>
      <c r="C722" s="3">
        <v>57521</v>
      </c>
      <c r="D722" s="3" t="s">
        <v>1716</v>
      </c>
      <c r="E722" s="4" t="s">
        <v>1717</v>
      </c>
      <c r="F722" s="3">
        <v>1256</v>
      </c>
      <c r="G722" s="3">
        <v>2.4E-2</v>
      </c>
      <c r="H722" s="3">
        <v>3</v>
      </c>
      <c r="I722" s="5">
        <v>4</v>
      </c>
      <c r="J722" s="3">
        <v>4.6737193853161398E-5</v>
      </c>
      <c r="K722" s="3">
        <v>4.3303373666265603</v>
      </c>
      <c r="L722" s="3">
        <v>0.73597859951632705</v>
      </c>
      <c r="M722" s="3">
        <v>0.99998739116134105</v>
      </c>
      <c r="N722" s="3">
        <v>0</v>
      </c>
      <c r="O722" s="3">
        <v>0</v>
      </c>
      <c r="P722" s="5">
        <v>2</v>
      </c>
    </row>
    <row r="723" spans="1:16" x14ac:dyDescent="0.2">
      <c r="A723" s="1" t="s">
        <v>1012</v>
      </c>
      <c r="B723" s="1">
        <v>51307</v>
      </c>
      <c r="C723" s="3">
        <v>4076</v>
      </c>
      <c r="D723" s="3" t="s">
        <v>814</v>
      </c>
      <c r="E723" s="4" t="s">
        <v>815</v>
      </c>
      <c r="F723" s="3">
        <v>701</v>
      </c>
      <c r="G723" s="3">
        <v>3.2399999999999998E-2</v>
      </c>
      <c r="H723" s="3">
        <v>3</v>
      </c>
      <c r="I723" s="5">
        <v>4</v>
      </c>
      <c r="J723" s="3">
        <v>8.3740250327490407E-5</v>
      </c>
      <c r="K723" s="3">
        <v>4.0770657451920398</v>
      </c>
      <c r="L723" s="3">
        <v>0.81186183721009297</v>
      </c>
      <c r="M723" s="3">
        <v>0.99998739116134105</v>
      </c>
      <c r="N723" s="3">
        <v>0</v>
      </c>
      <c r="O723" s="3">
        <v>0</v>
      </c>
      <c r="P723" s="5">
        <v>2</v>
      </c>
    </row>
    <row r="724" spans="1:16" x14ac:dyDescent="0.2">
      <c r="A724" s="1" t="s">
        <v>1012</v>
      </c>
      <c r="B724" s="1">
        <v>51307</v>
      </c>
      <c r="C724" s="3">
        <v>9401</v>
      </c>
      <c r="D724" s="3" t="s">
        <v>1718</v>
      </c>
      <c r="E724" s="4" t="s">
        <v>1719</v>
      </c>
      <c r="F724" s="3">
        <v>1208</v>
      </c>
      <c r="G724" s="3">
        <v>2.4799999999999999E-2</v>
      </c>
      <c r="H724" s="3">
        <v>2</v>
      </c>
      <c r="I724" s="5">
        <v>2</v>
      </c>
      <c r="J724" s="3">
        <v>2.4297150446842201E-5</v>
      </c>
      <c r="K724" s="3">
        <v>4.6144446571744702</v>
      </c>
      <c r="L724" s="3">
        <v>0.75721646579403001</v>
      </c>
      <c r="M724" s="3">
        <v>0.99998739116134105</v>
      </c>
      <c r="N724" s="3">
        <v>0</v>
      </c>
      <c r="O724" s="3">
        <v>0</v>
      </c>
      <c r="P724" s="5">
        <v>2</v>
      </c>
    </row>
    <row r="725" spans="1:16" x14ac:dyDescent="0.2">
      <c r="A725" s="1" t="s">
        <v>1012</v>
      </c>
      <c r="B725" s="1">
        <v>51307</v>
      </c>
      <c r="C725" s="3">
        <v>23165</v>
      </c>
      <c r="D725" s="3" t="s">
        <v>1720</v>
      </c>
      <c r="E725" s="4" t="s">
        <v>1721</v>
      </c>
      <c r="F725" s="3">
        <v>1833</v>
      </c>
      <c r="G725" s="3">
        <v>1.14E-2</v>
      </c>
      <c r="H725" s="3">
        <v>2</v>
      </c>
      <c r="I725" s="5">
        <v>2</v>
      </c>
      <c r="J725" s="3">
        <v>1.6012524680734002E-5</v>
      </c>
      <c r="K725" s="3">
        <v>4.7955401878515804</v>
      </c>
      <c r="L725" s="3">
        <v>0.99890268097708401</v>
      </c>
      <c r="M725" s="3">
        <v>0.99998739116134105</v>
      </c>
      <c r="N725" s="3">
        <v>0</v>
      </c>
      <c r="O725" s="3">
        <v>0</v>
      </c>
      <c r="P725" s="5">
        <v>2</v>
      </c>
    </row>
    <row r="726" spans="1:16" x14ac:dyDescent="0.2">
      <c r="A726" s="1" t="s">
        <v>1012</v>
      </c>
      <c r="B726" s="1">
        <v>51307</v>
      </c>
      <c r="C726" s="3">
        <v>6601</v>
      </c>
      <c r="D726" s="3" t="s">
        <v>1722</v>
      </c>
      <c r="E726" s="4" t="s">
        <v>1723</v>
      </c>
      <c r="F726" s="3">
        <v>1185</v>
      </c>
      <c r="G726" s="3">
        <v>4.2599999999999999E-2</v>
      </c>
      <c r="H726" s="3">
        <v>5</v>
      </c>
      <c r="I726" s="5">
        <v>5</v>
      </c>
      <c r="J726" s="3">
        <v>6.1921851771699104E-5</v>
      </c>
      <c r="K726" s="3">
        <v>4.2081560645634504</v>
      </c>
      <c r="L726" s="3">
        <v>0.88955861384687895</v>
      </c>
      <c r="M726" s="3">
        <v>0.99998739116134105</v>
      </c>
      <c r="N726" s="3">
        <v>0</v>
      </c>
      <c r="O726" s="3">
        <v>0</v>
      </c>
      <c r="P726" s="5">
        <v>2</v>
      </c>
    </row>
    <row r="727" spans="1:16" x14ac:dyDescent="0.2">
      <c r="A727" s="1" t="s">
        <v>1012</v>
      </c>
      <c r="B727" s="1">
        <v>51307</v>
      </c>
      <c r="C727" s="3">
        <v>5214</v>
      </c>
      <c r="D727" s="3" t="s">
        <v>970</v>
      </c>
      <c r="E727" s="4" t="s">
        <v>971</v>
      </c>
      <c r="F727" s="3">
        <v>686</v>
      </c>
      <c r="G727" s="3">
        <v>0.11990000000000001</v>
      </c>
      <c r="H727" s="3">
        <v>9</v>
      </c>
      <c r="I727" s="5">
        <v>13</v>
      </c>
      <c r="J727" s="3">
        <v>2.7810674243236902E-4</v>
      </c>
      <c r="K727" s="3">
        <v>3.5557884819532601</v>
      </c>
      <c r="L727" s="3">
        <v>0.72017254616209003</v>
      </c>
      <c r="M727" s="3">
        <v>0.99998739116134105</v>
      </c>
      <c r="N727" s="3">
        <v>0</v>
      </c>
      <c r="O727" s="3">
        <v>0</v>
      </c>
      <c r="P727" s="5">
        <v>2</v>
      </c>
    </row>
    <row r="728" spans="1:16" x14ac:dyDescent="0.2">
      <c r="A728" s="1" t="s">
        <v>1012</v>
      </c>
      <c r="B728" s="1">
        <v>51307</v>
      </c>
      <c r="C728" s="3">
        <v>4522</v>
      </c>
      <c r="D728" s="3" t="s">
        <v>286</v>
      </c>
      <c r="E728" s="4" t="s">
        <v>287</v>
      </c>
      <c r="F728" s="3">
        <v>949</v>
      </c>
      <c r="G728" s="3">
        <v>5.3900000000000003E-2</v>
      </c>
      <c r="H728" s="3">
        <v>4</v>
      </c>
      <c r="I728" s="5">
        <v>6</v>
      </c>
      <c r="J728" s="3">
        <v>9.2784903286992701E-5</v>
      </c>
      <c r="K728" s="3">
        <v>4.0325226805969896</v>
      </c>
      <c r="L728" s="3">
        <v>0.75592423525405905</v>
      </c>
      <c r="M728" s="3">
        <v>0.99998739116134105</v>
      </c>
      <c r="N728" s="3">
        <v>0</v>
      </c>
      <c r="O728" s="3">
        <v>0</v>
      </c>
      <c r="P728" s="5">
        <v>2</v>
      </c>
    </row>
    <row r="729" spans="1:16" x14ac:dyDescent="0.2">
      <c r="A729" s="1" t="s">
        <v>1012</v>
      </c>
      <c r="B729" s="1">
        <v>51307</v>
      </c>
      <c r="C729" s="3">
        <v>5708</v>
      </c>
      <c r="D729" s="3" t="s">
        <v>890</v>
      </c>
      <c r="E729" s="4" t="s">
        <v>891</v>
      </c>
      <c r="F729" s="3">
        <v>811</v>
      </c>
      <c r="G729" s="3">
        <v>7.3800000000000004E-2</v>
      </c>
      <c r="H729" s="3">
        <v>5</v>
      </c>
      <c r="I729" s="5">
        <v>6</v>
      </c>
      <c r="J729" s="3">
        <v>1.08573209888232E-4</v>
      </c>
      <c r="K729" s="3">
        <v>3.9642773223808501</v>
      </c>
      <c r="L729" s="3">
        <v>0.97018827685544395</v>
      </c>
      <c r="M729" s="3">
        <v>0.99998739116134105</v>
      </c>
      <c r="N729" s="3">
        <v>0</v>
      </c>
      <c r="O729" s="3">
        <v>0</v>
      </c>
      <c r="P729" s="5">
        <v>2</v>
      </c>
    </row>
    <row r="730" spans="1:16" x14ac:dyDescent="0.2">
      <c r="A730" s="1" t="s">
        <v>1012</v>
      </c>
      <c r="B730" s="1">
        <v>51307</v>
      </c>
      <c r="C730" s="3">
        <v>80222</v>
      </c>
      <c r="D730" s="3" t="s">
        <v>730</v>
      </c>
      <c r="E730" s="4" t="s">
        <v>731</v>
      </c>
      <c r="F730" s="3">
        <v>647</v>
      </c>
      <c r="G730" s="3">
        <v>7.8E-2</v>
      </c>
      <c r="H730" s="3">
        <v>4</v>
      </c>
      <c r="I730" s="5">
        <v>5</v>
      </c>
      <c r="J730" s="3">
        <v>1.1341173778897E-4</v>
      </c>
      <c r="K730" s="3">
        <v>3.9453419948860202</v>
      </c>
      <c r="L730" s="3">
        <v>0.77292553074923398</v>
      </c>
      <c r="M730" s="3">
        <v>0.99998739116134105</v>
      </c>
      <c r="N730" s="3">
        <v>0</v>
      </c>
      <c r="O730" s="3">
        <v>0</v>
      </c>
      <c r="P730" s="5">
        <v>2</v>
      </c>
    </row>
    <row r="731" spans="1:16" x14ac:dyDescent="0.2">
      <c r="A731" s="1" t="s">
        <v>1012</v>
      </c>
      <c r="B731" s="1">
        <v>51307</v>
      </c>
      <c r="C731" s="3">
        <v>10808</v>
      </c>
      <c r="D731" s="3" t="s">
        <v>236</v>
      </c>
      <c r="E731" s="4" t="s">
        <v>237</v>
      </c>
      <c r="F731" s="3">
        <v>833</v>
      </c>
      <c r="G731" s="3">
        <v>0.1399</v>
      </c>
      <c r="H731" s="3">
        <v>7</v>
      </c>
      <c r="I731" s="5">
        <v>8</v>
      </c>
      <c r="J731" s="3">
        <v>1.4094097354038599E-4</v>
      </c>
      <c r="K731" s="3">
        <v>3.8509627329681901</v>
      </c>
      <c r="L731" s="3">
        <v>0.72226184912062996</v>
      </c>
      <c r="M731" s="3">
        <v>0.99998739116134105</v>
      </c>
      <c r="N731" s="3">
        <v>0</v>
      </c>
      <c r="O731" s="3">
        <v>0</v>
      </c>
      <c r="P731" s="5">
        <v>2</v>
      </c>
    </row>
    <row r="732" spans="1:16" x14ac:dyDescent="0.2">
      <c r="A732" s="1" t="s">
        <v>1012</v>
      </c>
      <c r="B732" s="1">
        <v>51307</v>
      </c>
      <c r="C732" s="3">
        <v>9343</v>
      </c>
      <c r="D732" s="3" t="s">
        <v>980</v>
      </c>
      <c r="E732" s="4" t="s">
        <v>981</v>
      </c>
      <c r="F732" s="3">
        <v>960</v>
      </c>
      <c r="G732" s="3">
        <v>5.3499999999999999E-2</v>
      </c>
      <c r="H732" s="3">
        <v>5</v>
      </c>
      <c r="I732" s="5">
        <v>8</v>
      </c>
      <c r="J732" s="3">
        <v>1.2229565724910599E-4</v>
      </c>
      <c r="K732" s="3">
        <v>3.9125889646009702</v>
      </c>
      <c r="L732" s="3">
        <v>0.97946617088962495</v>
      </c>
      <c r="M732" s="3">
        <v>0.99998739116134105</v>
      </c>
      <c r="N732" s="3">
        <v>0</v>
      </c>
      <c r="O732" s="3">
        <v>0</v>
      </c>
      <c r="P732" s="5">
        <v>2</v>
      </c>
    </row>
    <row r="733" spans="1:16" x14ac:dyDescent="0.2">
      <c r="A733" s="1" t="s">
        <v>1012</v>
      </c>
      <c r="B733" s="1">
        <v>51307</v>
      </c>
      <c r="C733" s="3">
        <v>7841</v>
      </c>
      <c r="D733" s="3" t="s">
        <v>966</v>
      </c>
      <c r="E733" s="4" t="s">
        <v>967</v>
      </c>
      <c r="F733" s="3">
        <v>784</v>
      </c>
      <c r="G733" s="3">
        <v>5.7299999999999997E-2</v>
      </c>
      <c r="H733" s="3">
        <v>3</v>
      </c>
      <c r="I733" s="5">
        <v>3</v>
      </c>
      <c r="J733" s="3">
        <v>5.6156169144997497E-5</v>
      </c>
      <c r="K733" s="3">
        <v>4.2506025265181204</v>
      </c>
      <c r="L733" s="3">
        <v>0.93833080965054205</v>
      </c>
      <c r="M733" s="3">
        <v>0.99998739116134105</v>
      </c>
      <c r="N733" s="3">
        <v>0</v>
      </c>
      <c r="O733" s="3">
        <v>0</v>
      </c>
      <c r="P733" s="5">
        <v>2</v>
      </c>
    </row>
    <row r="734" spans="1:16" x14ac:dyDescent="0.2">
      <c r="A734" s="1" t="s">
        <v>1012</v>
      </c>
      <c r="B734" s="1">
        <v>51307</v>
      </c>
      <c r="C734" s="3">
        <v>7037</v>
      </c>
      <c r="D734" s="3" t="s">
        <v>772</v>
      </c>
      <c r="E734" s="4" t="s">
        <v>773</v>
      </c>
      <c r="F734" s="3">
        <v>669</v>
      </c>
      <c r="G734" s="3">
        <v>8.9499999999999996E-2</v>
      </c>
      <c r="H734" s="3">
        <v>6</v>
      </c>
      <c r="I734" s="5">
        <v>6</v>
      </c>
      <c r="J734" s="3">
        <v>1.31618644573029E-4</v>
      </c>
      <c r="K734" s="3">
        <v>3.88068258593752</v>
      </c>
      <c r="L734" s="3">
        <v>0.74936187951211397</v>
      </c>
      <c r="M734" s="3">
        <v>0.99998739116134105</v>
      </c>
      <c r="N734" s="3">
        <v>0</v>
      </c>
      <c r="O734" s="3">
        <v>0</v>
      </c>
      <c r="P734" s="5">
        <v>2</v>
      </c>
    </row>
    <row r="735" spans="1:16" x14ac:dyDescent="0.2">
      <c r="A735" s="1" t="s">
        <v>1012</v>
      </c>
      <c r="B735" s="1">
        <v>51307</v>
      </c>
      <c r="C735" s="3">
        <v>1653</v>
      </c>
      <c r="D735" s="3" t="s">
        <v>912</v>
      </c>
      <c r="E735" s="4" t="s">
        <v>913</v>
      </c>
      <c r="F735" s="3">
        <v>740</v>
      </c>
      <c r="G735" s="3">
        <v>0.1095</v>
      </c>
      <c r="H735" s="3">
        <v>5</v>
      </c>
      <c r="I735" s="5">
        <v>5</v>
      </c>
      <c r="J735" s="3">
        <v>9.9158641012788397E-5</v>
      </c>
      <c r="K735" s="3">
        <v>4.0036694339482999</v>
      </c>
      <c r="L735" s="3">
        <v>0.74193396667453404</v>
      </c>
      <c r="M735" s="3">
        <v>0.99998739116134105</v>
      </c>
      <c r="N735" s="3">
        <v>0</v>
      </c>
      <c r="O735" s="3">
        <v>0</v>
      </c>
      <c r="P735" s="5">
        <v>2</v>
      </c>
    </row>
    <row r="736" spans="1:16" x14ac:dyDescent="0.2">
      <c r="A736" s="1" t="s">
        <v>1012</v>
      </c>
      <c r="B736" s="1">
        <v>51307</v>
      </c>
      <c r="C736" s="3">
        <v>2969</v>
      </c>
      <c r="D736" s="3" t="s">
        <v>1724</v>
      </c>
      <c r="E736" s="4" t="s">
        <v>1725</v>
      </c>
      <c r="F736" s="3">
        <v>860</v>
      </c>
      <c r="G736" s="3">
        <v>5.3100000000000001E-2</v>
      </c>
      <c r="H736" s="3">
        <v>4</v>
      </c>
      <c r="I736" s="5">
        <v>8</v>
      </c>
      <c r="J736" s="3">
        <v>1.3651608251062999E-4</v>
      </c>
      <c r="K736" s="3">
        <v>3.8648161828049701</v>
      </c>
      <c r="L736" s="3">
        <v>0.83491817407216096</v>
      </c>
      <c r="M736" s="3">
        <v>0.99998739116134105</v>
      </c>
      <c r="N736" s="3">
        <v>0</v>
      </c>
      <c r="O736" s="3">
        <v>0</v>
      </c>
      <c r="P736" s="5">
        <v>2</v>
      </c>
    </row>
    <row r="737" spans="1:16" x14ac:dyDescent="0.2">
      <c r="A737" s="1" t="s">
        <v>1012</v>
      </c>
      <c r="B737" s="1">
        <v>51307</v>
      </c>
      <c r="C737" s="3">
        <v>9894</v>
      </c>
      <c r="D737" s="3" t="s">
        <v>1726</v>
      </c>
      <c r="E737" s="4" t="s">
        <v>1727</v>
      </c>
      <c r="F737" s="3">
        <v>837</v>
      </c>
      <c r="G737" s="3">
        <v>7.5300000000000006E-2</v>
      </c>
      <c r="H737" s="3">
        <v>5</v>
      </c>
      <c r="I737" s="5">
        <v>5</v>
      </c>
      <c r="J737" s="3">
        <v>8.7667137812979005E-5</v>
      </c>
      <c r="K737" s="3">
        <v>4.0571631722105801</v>
      </c>
      <c r="L737" s="3">
        <v>0.78671992998514395</v>
      </c>
      <c r="M737" s="3">
        <v>0.99998739116134105</v>
      </c>
      <c r="N737" s="3">
        <v>0</v>
      </c>
      <c r="O737" s="3">
        <v>0</v>
      </c>
      <c r="P737" s="5">
        <v>2</v>
      </c>
    </row>
    <row r="738" spans="1:16" x14ac:dyDescent="0.2">
      <c r="A738" s="1" t="s">
        <v>1012</v>
      </c>
      <c r="B738" s="1">
        <v>51307</v>
      </c>
      <c r="C738" s="3">
        <v>10916</v>
      </c>
      <c r="D738" s="3" t="s">
        <v>1208</v>
      </c>
      <c r="E738" s="4" t="s">
        <v>1209</v>
      </c>
      <c r="F738" s="3">
        <v>606</v>
      </c>
      <c r="G738" s="3">
        <v>0.1007</v>
      </c>
      <c r="H738" s="3">
        <v>3</v>
      </c>
      <c r="I738" s="5">
        <v>4</v>
      </c>
      <c r="J738" s="3">
        <v>9.6867847326024306E-5</v>
      </c>
      <c r="K738" s="3">
        <v>4.0138203513916704</v>
      </c>
      <c r="L738" s="3">
        <v>0.97170134520016904</v>
      </c>
      <c r="M738" s="3">
        <v>0.99998739116134105</v>
      </c>
      <c r="N738" s="3">
        <v>0</v>
      </c>
      <c r="O738" s="3">
        <v>0</v>
      </c>
      <c r="P738" s="5">
        <v>2</v>
      </c>
    </row>
    <row r="739" spans="1:16" x14ac:dyDescent="0.2">
      <c r="A739" s="1" t="s">
        <v>1012</v>
      </c>
      <c r="B739" s="1">
        <v>51307</v>
      </c>
      <c r="C739" s="3">
        <v>55737</v>
      </c>
      <c r="D739" s="3" t="s">
        <v>1100</v>
      </c>
      <c r="E739" s="4" t="s">
        <v>1101</v>
      </c>
      <c r="F739" s="3">
        <v>796</v>
      </c>
      <c r="G739" s="3">
        <v>4.7699999999999999E-2</v>
      </c>
      <c r="H739" s="3">
        <v>3</v>
      </c>
      <c r="I739" s="5">
        <v>3</v>
      </c>
      <c r="J739" s="3">
        <v>5.5309593730751299E-5</v>
      </c>
      <c r="K739" s="3">
        <v>4.2571995315713496</v>
      </c>
      <c r="L739" s="3">
        <v>0.89491954772083504</v>
      </c>
      <c r="M739" s="3">
        <v>0.99998739116134105</v>
      </c>
      <c r="N739" s="3">
        <v>0</v>
      </c>
      <c r="O739" s="3">
        <v>0</v>
      </c>
      <c r="P739" s="5">
        <v>2</v>
      </c>
    </row>
    <row r="740" spans="1:16" x14ac:dyDescent="0.2">
      <c r="A740" s="1" t="s">
        <v>1012</v>
      </c>
      <c r="B740" s="1">
        <v>51307</v>
      </c>
      <c r="C740" s="3">
        <v>3030</v>
      </c>
      <c r="D740" s="3" t="s">
        <v>924</v>
      </c>
      <c r="E740" s="4" t="s">
        <v>925</v>
      </c>
      <c r="F740" s="3">
        <v>763</v>
      </c>
      <c r="G740" s="3">
        <v>0.10879999999999999</v>
      </c>
      <c r="H740" s="3">
        <v>5</v>
      </c>
      <c r="I740" s="5">
        <v>5</v>
      </c>
      <c r="J740" s="3">
        <v>9.6169586303359697E-5</v>
      </c>
      <c r="K740" s="3">
        <v>4.0169622521721999</v>
      </c>
      <c r="L740" s="3">
        <v>0.79806130069269199</v>
      </c>
      <c r="M740" s="3">
        <v>0.99998739116134105</v>
      </c>
      <c r="N740" s="3">
        <v>0</v>
      </c>
      <c r="O740" s="3">
        <v>0</v>
      </c>
      <c r="P740" s="5">
        <v>2</v>
      </c>
    </row>
    <row r="741" spans="1:16" x14ac:dyDescent="0.2">
      <c r="A741" s="1" t="s">
        <v>1012</v>
      </c>
      <c r="B741" s="1">
        <v>51307</v>
      </c>
      <c r="C741" s="3">
        <v>5211</v>
      </c>
      <c r="D741" s="3" t="s">
        <v>846</v>
      </c>
      <c r="E741" s="4" t="s">
        <v>847</v>
      </c>
      <c r="F741" s="3">
        <v>805</v>
      </c>
      <c r="G741" s="3">
        <v>6.0299999999999999E-2</v>
      </c>
      <c r="H741" s="3">
        <v>4</v>
      </c>
      <c r="I741" s="5">
        <v>4</v>
      </c>
      <c r="J741" s="3">
        <v>7.2921634136112695E-5</v>
      </c>
      <c r="K741" s="3">
        <v>4.1371436075932504</v>
      </c>
      <c r="L741" s="3">
        <v>0.99464013273709995</v>
      </c>
      <c r="M741" s="3">
        <v>0.99998739116134105</v>
      </c>
      <c r="N741" s="3">
        <v>0</v>
      </c>
      <c r="O741" s="3">
        <v>0</v>
      </c>
      <c r="P741" s="5">
        <v>2</v>
      </c>
    </row>
    <row r="742" spans="1:16" x14ac:dyDescent="0.2">
      <c r="A742" s="1" t="s">
        <v>1012</v>
      </c>
      <c r="B742" s="1">
        <v>51307</v>
      </c>
      <c r="C742" s="3">
        <v>54888</v>
      </c>
      <c r="D742" s="3" t="s">
        <v>944</v>
      </c>
      <c r="E742" s="4" t="s">
        <v>945</v>
      </c>
      <c r="F742" s="3">
        <v>749</v>
      </c>
      <c r="G742" s="3">
        <v>5.0799999999999998E-2</v>
      </c>
      <c r="H742" s="3">
        <v>3</v>
      </c>
      <c r="I742" s="5">
        <v>5</v>
      </c>
      <c r="J742" s="3">
        <v>9.7967148664170105E-5</v>
      </c>
      <c r="K742" s="3">
        <v>4.0089195319167903</v>
      </c>
      <c r="L742" s="3">
        <v>0.79529431404957296</v>
      </c>
      <c r="M742" s="3">
        <v>0.99998739116134105</v>
      </c>
      <c r="N742" s="3">
        <v>0</v>
      </c>
      <c r="O742" s="3">
        <v>0</v>
      </c>
      <c r="P742" s="5">
        <v>2</v>
      </c>
    </row>
    <row r="743" spans="1:16" x14ac:dyDescent="0.2">
      <c r="A743" s="1" t="s">
        <v>1012</v>
      </c>
      <c r="B743" s="1">
        <v>51307</v>
      </c>
      <c r="C743" s="3">
        <v>5707</v>
      </c>
      <c r="D743" s="3" t="s">
        <v>702</v>
      </c>
      <c r="E743" s="4" t="s">
        <v>703</v>
      </c>
      <c r="F743" s="3">
        <v>937</v>
      </c>
      <c r="G743" s="3">
        <v>4.2999999999999997E-2</v>
      </c>
      <c r="H743" s="3">
        <v>3</v>
      </c>
      <c r="I743" s="5">
        <v>4</v>
      </c>
      <c r="J743" s="3">
        <v>6.2648789199114995E-5</v>
      </c>
      <c r="K743" s="3">
        <v>4.2030873181131598</v>
      </c>
      <c r="L743" s="3">
        <v>0.99907050980383405</v>
      </c>
      <c r="M743" s="3">
        <v>0.99998739116134105</v>
      </c>
      <c r="N743" s="3">
        <v>0</v>
      </c>
      <c r="O743" s="3">
        <v>0</v>
      </c>
      <c r="P743" s="5">
        <v>2</v>
      </c>
    </row>
    <row r="744" spans="1:16" x14ac:dyDescent="0.2">
      <c r="A744" s="1" t="s">
        <v>1012</v>
      </c>
      <c r="B744" s="1">
        <v>51307</v>
      </c>
      <c r="C744" s="3">
        <v>5836</v>
      </c>
      <c r="D744" s="3" t="s">
        <v>1112</v>
      </c>
      <c r="E744" s="4" t="s">
        <v>1113</v>
      </c>
      <c r="F744" s="3">
        <v>830</v>
      </c>
      <c r="G744" s="3">
        <v>4.7199999999999999E-2</v>
      </c>
      <c r="H744" s="3">
        <v>3</v>
      </c>
      <c r="I744" s="5">
        <v>2</v>
      </c>
      <c r="J744" s="3">
        <v>3.5362599686488399E-5</v>
      </c>
      <c r="K744" s="3">
        <v>4.4514558152654402</v>
      </c>
      <c r="L744" s="3">
        <v>0.89515807519208701</v>
      </c>
      <c r="M744" s="3">
        <v>0.99998739116134105</v>
      </c>
      <c r="N744" s="3">
        <v>0</v>
      </c>
      <c r="O744" s="3">
        <v>0</v>
      </c>
      <c r="P744" s="5">
        <v>2</v>
      </c>
    </row>
    <row r="745" spans="1:16" x14ac:dyDescent="0.2">
      <c r="A745" s="1" t="s">
        <v>1012</v>
      </c>
      <c r="B745" s="1">
        <v>51307</v>
      </c>
      <c r="C745" s="3">
        <v>2677</v>
      </c>
      <c r="D745" s="3" t="s">
        <v>1728</v>
      </c>
      <c r="E745" s="4" t="s">
        <v>1729</v>
      </c>
      <c r="F745" s="3">
        <v>530</v>
      </c>
      <c r="G745" s="3">
        <v>3.8300000000000001E-2</v>
      </c>
      <c r="H745" s="3">
        <v>2</v>
      </c>
      <c r="I745" s="5">
        <v>3</v>
      </c>
      <c r="J745" s="3">
        <v>8.3068748320147301E-5</v>
      </c>
      <c r="K745" s="3">
        <v>4.0805623334344698</v>
      </c>
      <c r="L745" s="3">
        <v>0.70465104115053501</v>
      </c>
      <c r="M745" s="3">
        <v>0.99998739116134105</v>
      </c>
      <c r="N745" s="3">
        <v>0</v>
      </c>
      <c r="O745" s="3">
        <v>0</v>
      </c>
      <c r="P745" s="5">
        <v>2</v>
      </c>
    </row>
    <row r="746" spans="1:16" x14ac:dyDescent="0.2">
      <c r="A746" s="1" t="s">
        <v>1012</v>
      </c>
      <c r="B746" s="1">
        <v>51307</v>
      </c>
      <c r="C746" s="3">
        <v>5693</v>
      </c>
      <c r="D746" s="3" t="s">
        <v>522</v>
      </c>
      <c r="E746" s="4" t="s">
        <v>523</v>
      </c>
      <c r="F746" s="3">
        <v>208</v>
      </c>
      <c r="G746" s="3">
        <v>0.28139999999999998</v>
      </c>
      <c r="H746" s="3">
        <v>5</v>
      </c>
      <c r="I746" s="5">
        <v>3</v>
      </c>
      <c r="J746" s="3">
        <v>2.11665560623452E-4</v>
      </c>
      <c r="K746" s="3">
        <v>3.67434979879644</v>
      </c>
      <c r="L746" s="3">
        <v>0.66119413624836398</v>
      </c>
      <c r="M746" s="3">
        <v>0.99998739116134105</v>
      </c>
      <c r="N746" s="3">
        <v>0</v>
      </c>
      <c r="O746" s="3">
        <v>0</v>
      </c>
      <c r="P746" s="5">
        <v>2</v>
      </c>
    </row>
    <row r="747" spans="1:16" x14ac:dyDescent="0.2">
      <c r="A747" s="1" t="s">
        <v>1012</v>
      </c>
      <c r="B747" s="1">
        <v>51307</v>
      </c>
      <c r="C747" s="3">
        <v>805</v>
      </c>
      <c r="D747" s="3" t="s">
        <v>196</v>
      </c>
      <c r="E747" s="4" t="s">
        <v>197</v>
      </c>
      <c r="F747" s="3">
        <v>143</v>
      </c>
      <c r="G747" s="3">
        <v>0.15229999999999999</v>
      </c>
      <c r="H747" s="3">
        <v>2</v>
      </c>
      <c r="I747" s="5">
        <v>1</v>
      </c>
      <c r="J747" s="3">
        <v>1.02625726362886E-4</v>
      </c>
      <c r="K747" s="3">
        <v>3.9887437560183998</v>
      </c>
      <c r="L747" s="3">
        <v>0.66768142591412405</v>
      </c>
      <c r="M747" s="3">
        <v>0.99998739116134105</v>
      </c>
      <c r="N747" s="3">
        <v>0</v>
      </c>
      <c r="O747" s="3">
        <v>0</v>
      </c>
      <c r="P747" s="5">
        <v>2</v>
      </c>
    </row>
    <row r="748" spans="1:16" x14ac:dyDescent="0.2">
      <c r="A748" s="1" t="s">
        <v>1012</v>
      </c>
      <c r="B748" s="1">
        <v>51307</v>
      </c>
      <c r="C748" s="3">
        <v>10844</v>
      </c>
      <c r="D748" s="3" t="s">
        <v>1730</v>
      </c>
      <c r="E748" s="4" t="s">
        <v>1731</v>
      </c>
      <c r="F748" s="3">
        <v>868</v>
      </c>
      <c r="G748" s="3">
        <v>2.47E-2</v>
      </c>
      <c r="H748" s="3">
        <v>2</v>
      </c>
      <c r="I748" s="5">
        <v>3</v>
      </c>
      <c r="J748" s="3">
        <v>5.0721701163223603E-5</v>
      </c>
      <c r="K748" s="3">
        <v>4.2948061890101696</v>
      </c>
      <c r="L748" s="3">
        <v>0.757980536799856</v>
      </c>
      <c r="M748" s="3">
        <v>0.99998739116134105</v>
      </c>
      <c r="N748" s="3">
        <v>0</v>
      </c>
      <c r="O748" s="3">
        <v>0</v>
      </c>
      <c r="P748" s="5">
        <v>2</v>
      </c>
    </row>
    <row r="749" spans="1:16" x14ac:dyDescent="0.2">
      <c r="A749" s="1" t="s">
        <v>1012</v>
      </c>
      <c r="B749" s="1">
        <v>51307</v>
      </c>
      <c r="C749" s="3">
        <v>79711</v>
      </c>
      <c r="D749" s="3" t="s">
        <v>1732</v>
      </c>
      <c r="E749" s="4" t="s">
        <v>1733</v>
      </c>
      <c r="F749" s="3">
        <v>1081</v>
      </c>
      <c r="G749" s="3">
        <v>2.5000000000000001E-2</v>
      </c>
      <c r="H749" s="3">
        <v>2</v>
      </c>
      <c r="I749" s="5">
        <v>2</v>
      </c>
      <c r="J749" s="3">
        <v>2.71516722847228E-5</v>
      </c>
      <c r="K749" s="3">
        <v>4.5662034168426704</v>
      </c>
      <c r="L749" s="3">
        <v>0.97196473137700201</v>
      </c>
      <c r="M749" s="3">
        <v>0.99998739116134105</v>
      </c>
      <c r="N749" s="3">
        <v>0</v>
      </c>
      <c r="O749" s="3">
        <v>0</v>
      </c>
      <c r="P749" s="5">
        <v>2</v>
      </c>
    </row>
    <row r="750" spans="1:16" x14ac:dyDescent="0.2">
      <c r="A750" s="1" t="s">
        <v>1012</v>
      </c>
      <c r="B750" s="1">
        <v>51307</v>
      </c>
      <c r="C750" s="3">
        <v>83481</v>
      </c>
      <c r="D750" s="3" t="s">
        <v>410</v>
      </c>
      <c r="E750" s="4" t="s">
        <v>411</v>
      </c>
      <c r="F750" s="3">
        <v>5088</v>
      </c>
      <c r="G750" s="3">
        <v>3.8699999999999998E-2</v>
      </c>
      <c r="H750" s="3">
        <v>13</v>
      </c>
      <c r="I750" s="5">
        <v>13</v>
      </c>
      <c r="J750" s="3">
        <v>3.7496310005621998E-5</v>
      </c>
      <c r="K750" s="3">
        <v>4.4260114688868599</v>
      </c>
      <c r="L750" s="3">
        <v>0.88528718104038295</v>
      </c>
      <c r="M750" s="3">
        <v>0.99998739116134105</v>
      </c>
      <c r="N750" s="3">
        <v>0</v>
      </c>
      <c r="O750" s="3">
        <v>0</v>
      </c>
      <c r="P750" s="5">
        <v>2</v>
      </c>
    </row>
    <row r="751" spans="1:16" x14ac:dyDescent="0.2">
      <c r="A751" s="1" t="s">
        <v>1012</v>
      </c>
      <c r="B751" s="1">
        <v>51307</v>
      </c>
      <c r="C751" s="3">
        <v>9276</v>
      </c>
      <c r="D751" s="3" t="s">
        <v>716</v>
      </c>
      <c r="E751" s="4" t="s">
        <v>717</v>
      </c>
      <c r="F751" s="3">
        <v>906</v>
      </c>
      <c r="G751" s="3">
        <v>3.2000000000000001E-2</v>
      </c>
      <c r="H751" s="3">
        <v>2</v>
      </c>
      <c r="I751" s="5">
        <v>4</v>
      </c>
      <c r="J751" s="3">
        <v>6.4792401191579197E-5</v>
      </c>
      <c r="K751" s="3">
        <v>4.1884759249021899</v>
      </c>
      <c r="L751" s="3">
        <v>0.89980263859810605</v>
      </c>
      <c r="M751" s="3">
        <v>0.99998739116134105</v>
      </c>
      <c r="N751" s="3">
        <v>0</v>
      </c>
      <c r="O751" s="3">
        <v>0</v>
      </c>
      <c r="P751" s="5">
        <v>2</v>
      </c>
    </row>
    <row r="752" spans="1:16" x14ac:dyDescent="0.2">
      <c r="A752" s="1" t="s">
        <v>1012</v>
      </c>
      <c r="B752" s="1">
        <v>51307</v>
      </c>
      <c r="C752" s="3">
        <v>4905</v>
      </c>
      <c r="D752" s="3" t="s">
        <v>904</v>
      </c>
      <c r="E752" s="4" t="s">
        <v>905</v>
      </c>
      <c r="F752" s="3">
        <v>744</v>
      </c>
      <c r="G752" s="3">
        <v>5.91E-2</v>
      </c>
      <c r="H752" s="3">
        <v>4</v>
      </c>
      <c r="I752" s="5">
        <v>4</v>
      </c>
      <c r="J752" s="3">
        <v>7.8900424031681099E-5</v>
      </c>
      <c r="K752" s="3">
        <v>4.1029206627712602</v>
      </c>
      <c r="L752" s="3">
        <v>0.739797672390762</v>
      </c>
      <c r="M752" s="3">
        <v>0.99998739116134105</v>
      </c>
      <c r="N752" s="3">
        <v>0</v>
      </c>
      <c r="O752" s="3">
        <v>0</v>
      </c>
      <c r="P752" s="5">
        <v>2</v>
      </c>
    </row>
    <row r="753" spans="1:16" x14ac:dyDescent="0.2">
      <c r="A753" s="1" t="s">
        <v>1012</v>
      </c>
      <c r="B753" s="1">
        <v>51307</v>
      </c>
      <c r="C753" s="3">
        <v>2934</v>
      </c>
      <c r="D753" s="3" t="s">
        <v>368</v>
      </c>
      <c r="E753" s="4" t="s">
        <v>369</v>
      </c>
      <c r="F753" s="3">
        <v>733</v>
      </c>
      <c r="G753" s="3">
        <v>1.9199999999999998E-2</v>
      </c>
      <c r="H753" s="3">
        <v>1</v>
      </c>
      <c r="I753" s="5">
        <v>2</v>
      </c>
      <c r="J753" s="3">
        <v>4.0042234297115103E-5</v>
      </c>
      <c r="K753" s="3">
        <v>4.3974816975304902</v>
      </c>
      <c r="L753" s="3">
        <v>0.74956662155237497</v>
      </c>
      <c r="M753" s="3">
        <v>0.99998739116134105</v>
      </c>
      <c r="N753" s="3">
        <v>0</v>
      </c>
      <c r="O753" s="3">
        <v>0</v>
      </c>
      <c r="P753" s="5">
        <v>2</v>
      </c>
    </row>
    <row r="754" spans="1:16" x14ac:dyDescent="0.2">
      <c r="A754" s="1" t="s">
        <v>1012</v>
      </c>
      <c r="B754" s="1">
        <v>51307</v>
      </c>
      <c r="C754" s="3">
        <v>7419</v>
      </c>
      <c r="D754" s="3" t="s">
        <v>388</v>
      </c>
      <c r="E754" s="4" t="s">
        <v>389</v>
      </c>
      <c r="F754" s="3">
        <v>283</v>
      </c>
      <c r="G754" s="3">
        <v>8.1000000000000003E-2</v>
      </c>
      <c r="H754" s="3">
        <v>2</v>
      </c>
      <c r="I754" s="5">
        <v>3</v>
      </c>
      <c r="J754" s="3">
        <v>1.55570447384021E-4</v>
      </c>
      <c r="K754" s="3">
        <v>3.80807289935797</v>
      </c>
      <c r="L754" s="3">
        <v>0.86744668265477798</v>
      </c>
      <c r="M754" s="3">
        <v>0.99998739116134105</v>
      </c>
      <c r="N754" s="3">
        <v>0</v>
      </c>
      <c r="O754" s="3">
        <v>0</v>
      </c>
      <c r="P754" s="5">
        <v>2</v>
      </c>
    </row>
    <row r="755" spans="1:16" x14ac:dyDescent="0.2">
      <c r="A755" s="1" t="s">
        <v>1012</v>
      </c>
      <c r="B755" s="1">
        <v>51307</v>
      </c>
      <c r="C755" s="3">
        <v>9183</v>
      </c>
      <c r="D755" s="3" t="s">
        <v>1734</v>
      </c>
      <c r="E755" s="4" t="s">
        <v>1735</v>
      </c>
      <c r="F755" s="3">
        <v>779</v>
      </c>
      <c r="G755" s="3">
        <v>4.1099999999999998E-2</v>
      </c>
      <c r="H755" s="3">
        <v>2</v>
      </c>
      <c r="I755" s="5">
        <v>2</v>
      </c>
      <c r="J755" s="3">
        <v>3.7677737791765601E-5</v>
      </c>
      <c r="K755" s="3">
        <v>4.4239151805619299</v>
      </c>
      <c r="L755" s="3">
        <v>0.85552980474053997</v>
      </c>
      <c r="M755" s="3">
        <v>0.99998739116134105</v>
      </c>
      <c r="N755" s="3">
        <v>0</v>
      </c>
      <c r="O755" s="3">
        <v>0</v>
      </c>
      <c r="P755" s="5">
        <v>2</v>
      </c>
    </row>
    <row r="756" spans="1:16" x14ac:dyDescent="0.2">
      <c r="A756" s="1" t="s">
        <v>1012</v>
      </c>
      <c r="B756" s="1">
        <v>51307</v>
      </c>
      <c r="C756" s="3">
        <v>10643</v>
      </c>
      <c r="D756" s="3" t="s">
        <v>114</v>
      </c>
      <c r="E756" s="4" t="s">
        <v>115</v>
      </c>
      <c r="F756" s="3">
        <v>579</v>
      </c>
      <c r="G756" s="3">
        <v>4.4900000000000002E-2</v>
      </c>
      <c r="H756" s="3">
        <v>2</v>
      </c>
      <c r="I756" s="5">
        <v>4</v>
      </c>
      <c r="J756" s="3">
        <v>1.0138500082827401E-4</v>
      </c>
      <c r="K756" s="3">
        <v>3.9940262909528199</v>
      </c>
      <c r="L756" s="3">
        <v>0.74409293890555595</v>
      </c>
      <c r="M756" s="3">
        <v>0.99998739116134105</v>
      </c>
      <c r="N756" s="3">
        <v>0</v>
      </c>
      <c r="O756" s="3">
        <v>0</v>
      </c>
      <c r="P756" s="5">
        <v>2</v>
      </c>
    </row>
    <row r="757" spans="1:16" x14ac:dyDescent="0.2">
      <c r="A757" s="1" t="s">
        <v>1012</v>
      </c>
      <c r="B757" s="1">
        <v>51307</v>
      </c>
      <c r="C757" s="3">
        <v>5184</v>
      </c>
      <c r="D757" s="3" t="s">
        <v>382</v>
      </c>
      <c r="E757" s="4" t="s">
        <v>383</v>
      </c>
      <c r="F757" s="3">
        <v>458</v>
      </c>
      <c r="G757" s="3">
        <v>3.2500000000000001E-2</v>
      </c>
      <c r="H757" s="3">
        <v>1</v>
      </c>
      <c r="I757" s="5">
        <v>1</v>
      </c>
      <c r="J757" s="3">
        <v>3.2042530283608497E-5</v>
      </c>
      <c r="K757" s="3">
        <v>4.4942731965572102</v>
      </c>
      <c r="L757" s="3">
        <v>0.88776570096526897</v>
      </c>
      <c r="M757" s="3">
        <v>0.99998739116134105</v>
      </c>
      <c r="N757" s="3">
        <v>0</v>
      </c>
      <c r="O757" s="3">
        <v>0</v>
      </c>
      <c r="P757" s="5">
        <v>2</v>
      </c>
    </row>
    <row r="758" spans="1:16" x14ac:dyDescent="0.2">
      <c r="A758" s="1" t="s">
        <v>1012</v>
      </c>
      <c r="B758" s="1">
        <v>51307</v>
      </c>
      <c r="C758" s="3">
        <v>9559</v>
      </c>
      <c r="D758" s="3" t="s">
        <v>704</v>
      </c>
      <c r="E758" s="4" t="s">
        <v>705</v>
      </c>
      <c r="F758" s="3">
        <v>284</v>
      </c>
      <c r="G758" s="3">
        <v>5.5E-2</v>
      </c>
      <c r="H758" s="3">
        <v>1</v>
      </c>
      <c r="I758" s="5">
        <v>1</v>
      </c>
      <c r="J758" s="3">
        <v>5.1674221372861598E-5</v>
      </c>
      <c r="K758" s="3">
        <v>4.2867260586003804</v>
      </c>
      <c r="L758" s="3">
        <v>0.94872274512278099</v>
      </c>
      <c r="M758" s="3">
        <v>0.99998739116134105</v>
      </c>
      <c r="N758" s="3">
        <v>0</v>
      </c>
      <c r="O758" s="3">
        <v>0</v>
      </c>
      <c r="P758" s="5">
        <v>2</v>
      </c>
    </row>
    <row r="759" spans="1:16" x14ac:dyDescent="0.2">
      <c r="A759" s="1" t="s">
        <v>1012</v>
      </c>
      <c r="B759" s="1">
        <v>51307</v>
      </c>
      <c r="C759" s="3">
        <v>114928</v>
      </c>
      <c r="D759" s="3" t="s">
        <v>1736</v>
      </c>
      <c r="E759" s="4" t="s">
        <v>1737</v>
      </c>
      <c r="F759" s="3">
        <v>838</v>
      </c>
      <c r="G759" s="3">
        <v>2.0299999999999999E-2</v>
      </c>
      <c r="H759" s="3">
        <v>1</v>
      </c>
      <c r="I759" s="5">
        <v>1</v>
      </c>
      <c r="J759" s="3">
        <v>1.75125046180104E-5</v>
      </c>
      <c r="K759" s="3">
        <v>4.7566517371836197</v>
      </c>
      <c r="L759" s="3">
        <v>0.82947944461947798</v>
      </c>
      <c r="M759" s="3">
        <v>0.99998739116134105</v>
      </c>
      <c r="N759" s="3">
        <v>0</v>
      </c>
      <c r="O759" s="3">
        <v>0</v>
      </c>
      <c r="P759" s="5">
        <v>2</v>
      </c>
    </row>
    <row r="760" spans="1:16" x14ac:dyDescent="0.2">
      <c r="A760" s="1" t="s">
        <v>1012</v>
      </c>
      <c r="B760" s="1">
        <v>51307</v>
      </c>
      <c r="C760" s="3">
        <v>7317</v>
      </c>
      <c r="D760" s="3" t="s">
        <v>854</v>
      </c>
      <c r="E760" s="4" t="s">
        <v>855</v>
      </c>
      <c r="F760" s="3">
        <v>1058</v>
      </c>
      <c r="G760" s="3">
        <v>2.8400000000000002E-2</v>
      </c>
      <c r="H760" s="3">
        <v>2</v>
      </c>
      <c r="I760" s="5">
        <v>2</v>
      </c>
      <c r="J760" s="3">
        <v>2.7741926030042901E-5</v>
      </c>
      <c r="K760" s="3">
        <v>4.5568633905885303</v>
      </c>
      <c r="L760" s="3">
        <v>0.96245958963071199</v>
      </c>
      <c r="M760" s="3">
        <v>0.99998739116134105</v>
      </c>
      <c r="N760" s="3">
        <v>0</v>
      </c>
      <c r="O760" s="3">
        <v>0</v>
      </c>
      <c r="P760" s="5">
        <v>2</v>
      </c>
    </row>
    <row r="761" spans="1:16" x14ac:dyDescent="0.2">
      <c r="A761" s="1" t="s">
        <v>1012</v>
      </c>
      <c r="B761" s="1">
        <v>51307</v>
      </c>
      <c r="C761" s="3">
        <v>54870</v>
      </c>
      <c r="D761" s="3" t="s">
        <v>1738</v>
      </c>
      <c r="E761" s="4" t="s">
        <v>1739</v>
      </c>
      <c r="F761" s="3">
        <v>776</v>
      </c>
      <c r="G761" s="3">
        <v>1.9300000000000001E-2</v>
      </c>
      <c r="H761" s="3">
        <v>1</v>
      </c>
      <c r="I761" s="5">
        <v>1</v>
      </c>
      <c r="J761" s="3">
        <v>1.8911699574604001E-5</v>
      </c>
      <c r="K761" s="3">
        <v>4.7232694398115296</v>
      </c>
      <c r="L761" s="3">
        <v>0.97842911991914405</v>
      </c>
      <c r="M761" s="3">
        <v>0.99998739116134105</v>
      </c>
      <c r="N761" s="3">
        <v>0</v>
      </c>
      <c r="O761" s="3">
        <v>0</v>
      </c>
      <c r="P761" s="5">
        <v>2</v>
      </c>
    </row>
    <row r="762" spans="1:16" x14ac:dyDescent="0.2">
      <c r="A762" s="1" t="s">
        <v>1012</v>
      </c>
      <c r="B762" s="1">
        <v>51307</v>
      </c>
      <c r="C762" s="3">
        <v>4141</v>
      </c>
      <c r="D762" s="3" t="s">
        <v>1740</v>
      </c>
      <c r="E762" s="4" t="s">
        <v>1741</v>
      </c>
      <c r="F762" s="3">
        <v>900</v>
      </c>
      <c r="G762" s="3">
        <v>4.5600000000000002E-2</v>
      </c>
      <c r="H762" s="3">
        <v>3</v>
      </c>
      <c r="I762" s="5">
        <v>3</v>
      </c>
      <c r="J762" s="3">
        <v>4.8918262899642297E-5</v>
      </c>
      <c r="K762" s="3">
        <v>4.3105289732729997</v>
      </c>
      <c r="L762" s="3">
        <v>0.99754864343458005</v>
      </c>
      <c r="M762" s="3">
        <v>0.99998739116134105</v>
      </c>
      <c r="N762" s="3">
        <v>0</v>
      </c>
      <c r="O762" s="3">
        <v>0</v>
      </c>
      <c r="P762" s="5">
        <v>2</v>
      </c>
    </row>
    <row r="763" spans="1:16" x14ac:dyDescent="0.2">
      <c r="A763" s="1" t="s">
        <v>1012</v>
      </c>
      <c r="B763" s="1">
        <v>51307</v>
      </c>
      <c r="C763" s="3">
        <v>10243</v>
      </c>
      <c r="D763" s="3" t="s">
        <v>1742</v>
      </c>
      <c r="E763" s="4" t="s">
        <v>1743</v>
      </c>
      <c r="F763" s="3">
        <v>764</v>
      </c>
      <c r="G763" s="3">
        <v>5.1999999999999998E-2</v>
      </c>
      <c r="H763" s="3">
        <v>2</v>
      </c>
      <c r="I763" s="5">
        <v>2</v>
      </c>
      <c r="J763" s="3">
        <v>3.84174839525987E-5</v>
      </c>
      <c r="K763" s="3">
        <v>4.41547108146505</v>
      </c>
      <c r="L763" s="3">
        <v>0.71456289444111498</v>
      </c>
      <c r="M763" s="3">
        <v>0.99998739116134105</v>
      </c>
      <c r="N763" s="3">
        <v>0</v>
      </c>
      <c r="O763" s="3">
        <v>0</v>
      </c>
      <c r="P763" s="5">
        <v>2</v>
      </c>
    </row>
    <row r="764" spans="1:16" x14ac:dyDescent="0.2">
      <c r="A764" s="1" t="s">
        <v>1012</v>
      </c>
      <c r="B764" s="1">
        <v>51307</v>
      </c>
      <c r="C764" s="3">
        <v>1500</v>
      </c>
      <c r="D764" s="3" t="s">
        <v>554</v>
      </c>
      <c r="E764" s="4" t="s">
        <v>555</v>
      </c>
      <c r="F764" s="3">
        <v>889</v>
      </c>
      <c r="G764" s="3">
        <v>1.24E-2</v>
      </c>
      <c r="H764" s="3">
        <v>1</v>
      </c>
      <c r="I764" s="5">
        <v>1</v>
      </c>
      <c r="J764" s="3">
        <v>1.6507850247348401E-5</v>
      </c>
      <c r="K764" s="3">
        <v>4.7823094795235601</v>
      </c>
      <c r="L764" s="3">
        <v>0.98327479035688703</v>
      </c>
      <c r="M764" s="3">
        <v>0.99998739116134105</v>
      </c>
      <c r="N764" s="3">
        <v>0</v>
      </c>
      <c r="O764" s="3">
        <v>0</v>
      </c>
      <c r="P764" s="5">
        <v>2</v>
      </c>
    </row>
    <row r="765" spans="1:16" x14ac:dyDescent="0.2">
      <c r="A765" s="1" t="s">
        <v>1012</v>
      </c>
      <c r="B765" s="1">
        <v>51307</v>
      </c>
      <c r="C765" s="3">
        <v>9100</v>
      </c>
      <c r="D765" s="3" t="s">
        <v>1744</v>
      </c>
      <c r="E765" s="4" t="s">
        <v>1745</v>
      </c>
      <c r="F765" s="3">
        <v>800</v>
      </c>
      <c r="G765" s="3">
        <v>3.7400000000000003E-2</v>
      </c>
      <c r="H765" s="3">
        <v>2</v>
      </c>
      <c r="I765" s="5">
        <v>3</v>
      </c>
      <c r="J765" s="3">
        <v>5.5033045762097602E-5</v>
      </c>
      <c r="K765" s="3">
        <v>4.25937645082562</v>
      </c>
      <c r="L765" s="3">
        <v>0.81382664688848405</v>
      </c>
      <c r="M765" s="3">
        <v>0.99998739116134105</v>
      </c>
      <c r="N765" s="3">
        <v>0</v>
      </c>
      <c r="O765" s="3">
        <v>0</v>
      </c>
      <c r="P765" s="5">
        <v>2</v>
      </c>
    </row>
    <row r="766" spans="1:16" x14ac:dyDescent="0.2">
      <c r="A766" s="1" t="s">
        <v>1012</v>
      </c>
      <c r="B766" s="1">
        <v>51307</v>
      </c>
      <c r="C766" s="3">
        <v>8450</v>
      </c>
      <c r="D766" s="3" t="s">
        <v>998</v>
      </c>
      <c r="E766" s="4" t="s">
        <v>999</v>
      </c>
      <c r="F766" s="3">
        <v>856</v>
      </c>
      <c r="G766" s="3">
        <v>5.04E-2</v>
      </c>
      <c r="H766" s="3">
        <v>5</v>
      </c>
      <c r="I766" s="5">
        <v>5</v>
      </c>
      <c r="J766" s="3">
        <v>8.5721255081148899E-5</v>
      </c>
      <c r="K766" s="3">
        <v>4.0669114788944798</v>
      </c>
      <c r="L766" s="3">
        <v>0.810663692084441</v>
      </c>
      <c r="M766" s="3">
        <v>0.99998739116134105</v>
      </c>
      <c r="N766" s="3">
        <v>0</v>
      </c>
      <c r="O766" s="3">
        <v>0</v>
      </c>
      <c r="P766" s="5">
        <v>2</v>
      </c>
    </row>
    <row r="767" spans="1:16" x14ac:dyDescent="0.2">
      <c r="A767" s="1" t="s">
        <v>1012</v>
      </c>
      <c r="B767" s="1">
        <v>51307</v>
      </c>
      <c r="C767" s="3">
        <v>5046</v>
      </c>
      <c r="D767" s="3" t="s">
        <v>1746</v>
      </c>
      <c r="E767" s="4" t="s">
        <v>1747</v>
      </c>
      <c r="F767" s="3">
        <v>749</v>
      </c>
      <c r="G767" s="3">
        <v>1.34E-2</v>
      </c>
      <c r="H767" s="3">
        <v>1</v>
      </c>
      <c r="I767" s="5">
        <v>2</v>
      </c>
      <c r="J767" s="3">
        <v>3.9186859465668001E-5</v>
      </c>
      <c r="K767" s="3">
        <v>4.4068595405888296</v>
      </c>
      <c r="L767" s="3">
        <v>0.68148398585717995</v>
      </c>
      <c r="M767" s="3">
        <v>0.99998739116134105</v>
      </c>
      <c r="N767" s="3">
        <v>0</v>
      </c>
      <c r="O767" s="3">
        <v>0</v>
      </c>
      <c r="P767" s="5">
        <v>2</v>
      </c>
    </row>
    <row r="768" spans="1:16" x14ac:dyDescent="0.2">
      <c r="A768" s="1" t="s">
        <v>1012</v>
      </c>
      <c r="B768" s="1">
        <v>51307</v>
      </c>
      <c r="C768" s="3">
        <v>310</v>
      </c>
      <c r="D768" s="3" t="s">
        <v>1184</v>
      </c>
      <c r="E768" s="4" t="s">
        <v>1185</v>
      </c>
      <c r="F768" s="3">
        <v>457</v>
      </c>
      <c r="G768" s="3">
        <v>3.2800000000000003E-2</v>
      </c>
      <c r="H768" s="3">
        <v>1</v>
      </c>
      <c r="I768" s="5">
        <v>2</v>
      </c>
      <c r="J768" s="3">
        <v>6.4225290459049E-5</v>
      </c>
      <c r="K768" s="3">
        <v>4.1922939229592098</v>
      </c>
      <c r="L768" s="3">
        <v>0.70971276205529799</v>
      </c>
      <c r="M768" s="3">
        <v>0.99998739116134105</v>
      </c>
      <c r="N768" s="3">
        <v>0</v>
      </c>
      <c r="O768" s="3">
        <v>0</v>
      </c>
      <c r="P768" s="5">
        <v>2</v>
      </c>
    </row>
    <row r="769" spans="1:16" x14ac:dyDescent="0.2">
      <c r="A769" s="1" t="s">
        <v>1012</v>
      </c>
      <c r="B769" s="1">
        <v>51307</v>
      </c>
      <c r="C769" s="3">
        <v>57805</v>
      </c>
      <c r="D769" s="3" t="s">
        <v>726</v>
      </c>
      <c r="E769" s="4" t="s">
        <v>727</v>
      </c>
      <c r="F769" s="3">
        <v>922</v>
      </c>
      <c r="G769" s="3">
        <v>6.0699999999999997E-2</v>
      </c>
      <c r="H769" s="3">
        <v>3</v>
      </c>
      <c r="I769" s="5">
        <v>3</v>
      </c>
      <c r="J769" s="3">
        <v>4.7751015845637801E-5</v>
      </c>
      <c r="K769" s="3">
        <v>4.3210173848873099</v>
      </c>
      <c r="L769" s="3">
        <v>0.98821266483357295</v>
      </c>
      <c r="M769" s="3">
        <v>0.99998739116134105</v>
      </c>
      <c r="N769" s="3">
        <v>0</v>
      </c>
      <c r="O769" s="3">
        <v>0</v>
      </c>
      <c r="P769" s="5">
        <v>2</v>
      </c>
    </row>
    <row r="770" spans="1:16" x14ac:dyDescent="0.2">
      <c r="A770" s="1" t="s">
        <v>1012</v>
      </c>
      <c r="B770" s="1">
        <v>51307</v>
      </c>
      <c r="C770" s="3">
        <v>54468</v>
      </c>
      <c r="D770" s="3" t="s">
        <v>1748</v>
      </c>
      <c r="E770" s="4" t="s">
        <v>1749</v>
      </c>
      <c r="F770" s="3">
        <v>854</v>
      </c>
      <c r="G770" s="3">
        <v>2.9700000000000001E-2</v>
      </c>
      <c r="H770" s="3">
        <v>2</v>
      </c>
      <c r="I770" s="5">
        <v>2</v>
      </c>
      <c r="J770" s="3">
        <v>3.4368802973987601E-5</v>
      </c>
      <c r="K770" s="3">
        <v>4.46383559357837</v>
      </c>
      <c r="L770" s="3">
        <v>0.68806605800748599</v>
      </c>
      <c r="M770" s="3">
        <v>0.99998739116134105</v>
      </c>
      <c r="N770" s="3">
        <v>0</v>
      </c>
      <c r="O770" s="3">
        <v>0</v>
      </c>
      <c r="P770" s="5">
        <v>2</v>
      </c>
    </row>
    <row r="771" spans="1:16" x14ac:dyDescent="0.2">
      <c r="A771" s="1" t="s">
        <v>1012</v>
      </c>
      <c r="B771" s="1">
        <v>51307</v>
      </c>
      <c r="C771" s="3">
        <v>22980</v>
      </c>
      <c r="D771" s="3" t="s">
        <v>1750</v>
      </c>
      <c r="E771" s="4" t="s">
        <v>1751</v>
      </c>
      <c r="F771" s="3">
        <v>676</v>
      </c>
      <c r="G771" s="3">
        <v>2.6599999999999999E-2</v>
      </c>
      <c r="H771" s="3">
        <v>1</v>
      </c>
      <c r="I771" s="5">
        <v>1</v>
      </c>
      <c r="J771" s="3">
        <v>2.1709288269071999E-5</v>
      </c>
      <c r="K771" s="3">
        <v>4.6633544144949797</v>
      </c>
      <c r="L771" s="3">
        <v>0.77807964112063299</v>
      </c>
      <c r="M771" s="3">
        <v>0.99998739116134105</v>
      </c>
      <c r="N771" s="3">
        <v>0</v>
      </c>
      <c r="O771" s="3">
        <v>0</v>
      </c>
      <c r="P771" s="5">
        <v>2</v>
      </c>
    </row>
    <row r="772" spans="1:16" x14ac:dyDescent="0.2">
      <c r="A772" s="1" t="s">
        <v>1012</v>
      </c>
      <c r="B772" s="1">
        <v>51307</v>
      </c>
      <c r="C772" s="3">
        <v>80020</v>
      </c>
      <c r="D772" s="3" t="s">
        <v>1752</v>
      </c>
      <c r="E772" s="4" t="s">
        <v>1753</v>
      </c>
      <c r="F772" s="3">
        <v>639</v>
      </c>
      <c r="G772" s="3">
        <v>1.7500000000000002E-2</v>
      </c>
      <c r="H772" s="3">
        <v>1</v>
      </c>
      <c r="I772" s="5">
        <v>1</v>
      </c>
      <c r="J772" s="3">
        <v>2.2966320610160701E-5</v>
      </c>
      <c r="K772" s="3">
        <v>4.6389085767117404</v>
      </c>
      <c r="L772" s="3">
        <v>0.73521959411287197</v>
      </c>
      <c r="M772" s="3">
        <v>0.99998739116134105</v>
      </c>
      <c r="N772" s="3">
        <v>0</v>
      </c>
      <c r="O772" s="3">
        <v>0</v>
      </c>
      <c r="P772" s="5">
        <v>2</v>
      </c>
    </row>
    <row r="773" spans="1:16" x14ac:dyDescent="0.2">
      <c r="A773" s="1" t="s">
        <v>1012</v>
      </c>
      <c r="B773" s="1">
        <v>51307</v>
      </c>
      <c r="C773" s="3">
        <v>3308</v>
      </c>
      <c r="D773" s="3" t="s">
        <v>352</v>
      </c>
      <c r="E773" s="4" t="s">
        <v>353</v>
      </c>
      <c r="F773" s="3">
        <v>840</v>
      </c>
      <c r="G773" s="3">
        <v>3.5700000000000003E-2</v>
      </c>
      <c r="H773" s="3">
        <v>2</v>
      </c>
      <c r="I773" s="5">
        <v>2</v>
      </c>
      <c r="J773" s="3">
        <v>3.49416163568874E-5</v>
      </c>
      <c r="K773" s="3">
        <v>4.4566570089512396</v>
      </c>
      <c r="L773" s="3">
        <v>0.95009988932267198</v>
      </c>
      <c r="M773" s="3">
        <v>0.99998739116134105</v>
      </c>
      <c r="N773" s="3">
        <v>0</v>
      </c>
      <c r="O773" s="3">
        <v>0</v>
      </c>
      <c r="P773" s="5">
        <v>2</v>
      </c>
    </row>
    <row r="774" spans="1:16" x14ac:dyDescent="0.2">
      <c r="A774" s="1" t="s">
        <v>1012</v>
      </c>
      <c r="B774" s="1">
        <v>51307</v>
      </c>
      <c r="C774" s="3">
        <v>1315</v>
      </c>
      <c r="D774" s="3" t="s">
        <v>1754</v>
      </c>
      <c r="E774" s="4" t="s">
        <v>1755</v>
      </c>
      <c r="F774" s="3">
        <v>953</v>
      </c>
      <c r="G774" s="3">
        <v>1.26E-2</v>
      </c>
      <c r="H774" s="3">
        <v>1</v>
      </c>
      <c r="I774" s="5">
        <v>2</v>
      </c>
      <c r="J774" s="3">
        <v>3.0798486610477802E-5</v>
      </c>
      <c r="K774" s="3">
        <v>4.51147062352769</v>
      </c>
      <c r="L774" s="3">
        <v>0.97193569491480103</v>
      </c>
      <c r="M774" s="3">
        <v>0.99998739116134105</v>
      </c>
      <c r="N774" s="3">
        <v>0</v>
      </c>
      <c r="O774" s="3">
        <v>0</v>
      </c>
      <c r="P774" s="5">
        <v>2</v>
      </c>
    </row>
    <row r="775" spans="1:16" x14ac:dyDescent="0.2">
      <c r="A775" s="1" t="s">
        <v>1012</v>
      </c>
      <c r="B775" s="1">
        <v>51307</v>
      </c>
      <c r="C775" s="3">
        <v>10642</v>
      </c>
      <c r="D775" s="3" t="s">
        <v>758</v>
      </c>
      <c r="E775" s="4" t="s">
        <v>759</v>
      </c>
      <c r="F775" s="3">
        <v>507</v>
      </c>
      <c r="G775" s="3">
        <v>0.104</v>
      </c>
      <c r="H775" s="3">
        <v>4</v>
      </c>
      <c r="I775" s="5">
        <v>4</v>
      </c>
      <c r="J775" s="3">
        <v>1.15782870768384E-4</v>
      </c>
      <c r="K775" s="3">
        <v>3.9363556865587199</v>
      </c>
      <c r="L775" s="3">
        <v>0.72840251487369401</v>
      </c>
      <c r="M775" s="3">
        <v>0.99998739116134105</v>
      </c>
      <c r="N775" s="3">
        <v>0</v>
      </c>
      <c r="O775" s="3">
        <v>0</v>
      </c>
      <c r="P775" s="5">
        <v>2</v>
      </c>
    </row>
    <row r="776" spans="1:16" x14ac:dyDescent="0.2">
      <c r="A776" s="1" t="s">
        <v>1012</v>
      </c>
      <c r="B776" s="1">
        <v>51307</v>
      </c>
      <c r="C776" s="3">
        <v>1503</v>
      </c>
      <c r="D776" s="3" t="s">
        <v>1756</v>
      </c>
      <c r="E776" s="4" t="s">
        <v>1757</v>
      </c>
      <c r="F776" s="3">
        <v>513</v>
      </c>
      <c r="G776" s="3">
        <v>5.7500000000000002E-2</v>
      </c>
      <c r="H776" s="3">
        <v>3</v>
      </c>
      <c r="I776" s="5">
        <v>4</v>
      </c>
      <c r="J776" s="3">
        <v>1.14428685145362E-4</v>
      </c>
      <c r="K776" s="3">
        <v>3.9414650923372001</v>
      </c>
      <c r="L776" s="3">
        <v>0.88271926342491103</v>
      </c>
      <c r="M776" s="3">
        <v>0.99998739116134105</v>
      </c>
      <c r="N776" s="3">
        <v>0</v>
      </c>
      <c r="O776" s="3">
        <v>0</v>
      </c>
      <c r="P776" s="5">
        <v>2</v>
      </c>
    </row>
    <row r="777" spans="1:16" x14ac:dyDescent="0.2">
      <c r="A777" s="1" t="s">
        <v>1012</v>
      </c>
      <c r="B777" s="1">
        <v>51307</v>
      </c>
      <c r="C777" s="3">
        <v>2017</v>
      </c>
      <c r="D777" s="3" t="s">
        <v>1134</v>
      </c>
      <c r="E777" s="4" t="s">
        <v>1135</v>
      </c>
      <c r="F777" s="3">
        <v>565</v>
      </c>
      <c r="G777" s="3">
        <v>2.6800000000000001E-2</v>
      </c>
      <c r="H777" s="3">
        <v>1</v>
      </c>
      <c r="I777" s="5">
        <v>2</v>
      </c>
      <c r="J777" s="3">
        <v>5.1948597769531599E-5</v>
      </c>
      <c r="K777" s="3">
        <v>4.2844261707087998</v>
      </c>
      <c r="L777" s="3">
        <v>0.938050364705593</v>
      </c>
      <c r="M777" s="3">
        <v>0.99998739116134105</v>
      </c>
      <c r="N777" s="3">
        <v>0</v>
      </c>
      <c r="O777" s="3">
        <v>0</v>
      </c>
      <c r="P777" s="5">
        <v>2</v>
      </c>
    </row>
    <row r="778" spans="1:16" x14ac:dyDescent="0.2">
      <c r="A778" s="1" t="s">
        <v>1012</v>
      </c>
      <c r="B778" s="1">
        <v>51307</v>
      </c>
      <c r="C778" s="3">
        <v>2617</v>
      </c>
      <c r="D778" s="3" t="s">
        <v>864</v>
      </c>
      <c r="E778" s="4" t="s">
        <v>865</v>
      </c>
      <c r="F778" s="3">
        <v>712</v>
      </c>
      <c r="G778" s="3">
        <v>3.3799999999999997E-2</v>
      </c>
      <c r="H778" s="3">
        <v>2</v>
      </c>
      <c r="I778" s="5">
        <v>4</v>
      </c>
      <c r="J778" s="3">
        <v>8.2446510505015095E-5</v>
      </c>
      <c r="K778" s="3">
        <v>4.0838277208622404</v>
      </c>
      <c r="L778" s="3">
        <v>0.67599219786695597</v>
      </c>
      <c r="M778" s="3">
        <v>0.99998739116134105</v>
      </c>
      <c r="N778" s="3">
        <v>0</v>
      </c>
      <c r="O778" s="3">
        <v>0</v>
      </c>
      <c r="P778" s="5">
        <v>2</v>
      </c>
    </row>
    <row r="779" spans="1:16" x14ac:dyDescent="0.2">
      <c r="A779" s="1" t="s">
        <v>1012</v>
      </c>
      <c r="B779" s="1">
        <v>51307</v>
      </c>
      <c r="C779" s="3">
        <v>6897</v>
      </c>
      <c r="D779" s="3" t="s">
        <v>954</v>
      </c>
      <c r="E779" s="4" t="s">
        <v>955</v>
      </c>
      <c r="F779" s="3">
        <v>734</v>
      </c>
      <c r="G779" s="3">
        <v>9.6600000000000005E-2</v>
      </c>
      <c r="H779" s="3">
        <v>3</v>
      </c>
      <c r="I779" s="5">
        <v>3</v>
      </c>
      <c r="J779" s="3">
        <v>5.9981521266591402E-5</v>
      </c>
      <c r="K779" s="3">
        <v>4.2219825237497499</v>
      </c>
      <c r="L779" s="3">
        <v>0.93677703652875099</v>
      </c>
      <c r="M779" s="3">
        <v>0.99998739116134105</v>
      </c>
      <c r="N779" s="3">
        <v>0</v>
      </c>
      <c r="O779" s="3">
        <v>0</v>
      </c>
      <c r="P779" s="5">
        <v>2</v>
      </c>
    </row>
    <row r="780" spans="1:16" x14ac:dyDescent="0.2">
      <c r="A780" s="1" t="s">
        <v>1012</v>
      </c>
      <c r="B780" s="1">
        <v>51307</v>
      </c>
      <c r="C780" s="3">
        <v>27143</v>
      </c>
      <c r="D780" s="3" t="s">
        <v>1758</v>
      </c>
      <c r="E780" s="4" t="s">
        <v>1759</v>
      </c>
      <c r="F780" s="3">
        <v>856</v>
      </c>
      <c r="G780" s="3">
        <v>4.9099999999999998E-2</v>
      </c>
      <c r="H780" s="3">
        <v>3</v>
      </c>
      <c r="I780" s="5">
        <v>3</v>
      </c>
      <c r="J780" s="3">
        <v>5.1432753048689302E-5</v>
      </c>
      <c r="K780" s="3">
        <v>4.2887602285108297</v>
      </c>
      <c r="L780" s="3">
        <v>0.77758985919603496</v>
      </c>
      <c r="M780" s="3">
        <v>0.99998739116134105</v>
      </c>
      <c r="N780" s="3">
        <v>0</v>
      </c>
      <c r="O780" s="3">
        <v>0</v>
      </c>
      <c r="P780" s="5">
        <v>2</v>
      </c>
    </row>
    <row r="781" spans="1:16" x14ac:dyDescent="0.2">
      <c r="A781" s="1" t="s">
        <v>1012</v>
      </c>
      <c r="B781" s="1">
        <v>51307</v>
      </c>
      <c r="C781" s="3">
        <v>223</v>
      </c>
      <c r="D781" s="3" t="s">
        <v>1150</v>
      </c>
      <c r="E781" s="4" t="s">
        <v>1151</v>
      </c>
      <c r="F781" s="3">
        <v>471</v>
      </c>
      <c r="G781" s="3">
        <v>8.8800000000000004E-2</v>
      </c>
      <c r="H781" s="3">
        <v>4</v>
      </c>
      <c r="I781" s="5">
        <v>1</v>
      </c>
      <c r="J781" s="3">
        <v>3.1158129235441002E-5</v>
      </c>
      <c r="K781" s="3">
        <v>4.5064286256822399</v>
      </c>
      <c r="L781" s="3">
        <v>0.88964417310669897</v>
      </c>
      <c r="M781" s="3">
        <v>0.99998739116134105</v>
      </c>
      <c r="N781" s="3">
        <v>0</v>
      </c>
      <c r="O781" s="3">
        <v>0</v>
      </c>
      <c r="P781" s="5">
        <v>2</v>
      </c>
    </row>
    <row r="782" spans="1:16" x14ac:dyDescent="0.2">
      <c r="A782" s="1" t="s">
        <v>1012</v>
      </c>
      <c r="B782" s="1">
        <v>51307</v>
      </c>
      <c r="C782" s="3">
        <v>55027</v>
      </c>
      <c r="D782" s="3" t="s">
        <v>1760</v>
      </c>
      <c r="E782" s="4" t="s">
        <v>1761</v>
      </c>
      <c r="F782" s="3">
        <v>563</v>
      </c>
      <c r="G782" s="3">
        <v>1.9099999999999999E-2</v>
      </c>
      <c r="H782" s="3">
        <v>1</v>
      </c>
      <c r="I782" s="5">
        <v>1</v>
      </c>
      <c r="J782" s="3">
        <v>2.6066569928761399E-5</v>
      </c>
      <c r="K782" s="3">
        <v>4.5839161134046904</v>
      </c>
      <c r="L782" s="3">
        <v>0.84824185041139</v>
      </c>
      <c r="M782" s="3">
        <v>0.99998739116134105</v>
      </c>
      <c r="N782" s="3">
        <v>0</v>
      </c>
      <c r="O782" s="3">
        <v>0</v>
      </c>
      <c r="P782" s="5">
        <v>2</v>
      </c>
    </row>
    <row r="783" spans="1:16" x14ac:dyDescent="0.2">
      <c r="A783" s="1" t="s">
        <v>1012</v>
      </c>
      <c r="B783" s="1">
        <v>51307</v>
      </c>
      <c r="C783" s="3">
        <v>114883</v>
      </c>
      <c r="D783" s="3" t="s">
        <v>1762</v>
      </c>
      <c r="E783" s="4" t="s">
        <v>1763</v>
      </c>
      <c r="F783" s="3">
        <v>623</v>
      </c>
      <c r="G783" s="3">
        <v>1.34E-2</v>
      </c>
      <c r="H783" s="3">
        <v>1</v>
      </c>
      <c r="I783" s="5">
        <v>1</v>
      </c>
      <c r="J783" s="3">
        <v>2.3556145858575698E-5</v>
      </c>
      <c r="K783" s="3">
        <v>4.6278957652125099</v>
      </c>
      <c r="L783" s="3">
        <v>0.94222705649687999</v>
      </c>
      <c r="M783" s="3">
        <v>0.99998739116134105</v>
      </c>
      <c r="N783" s="3">
        <v>0</v>
      </c>
      <c r="O783" s="3">
        <v>0</v>
      </c>
      <c r="P783" s="5">
        <v>2</v>
      </c>
    </row>
    <row r="784" spans="1:16" x14ac:dyDescent="0.2">
      <c r="A784" s="1" t="s">
        <v>1012</v>
      </c>
      <c r="B784" s="1">
        <v>51307</v>
      </c>
      <c r="C784" s="3">
        <v>10487</v>
      </c>
      <c r="D784" s="3" t="s">
        <v>570</v>
      </c>
      <c r="E784" s="4" t="s">
        <v>571</v>
      </c>
      <c r="F784" s="3">
        <v>474</v>
      </c>
      <c r="G784" s="3">
        <v>3.7900000000000003E-2</v>
      </c>
      <c r="H784" s="3">
        <v>1</v>
      </c>
      <c r="I784" s="5">
        <v>1</v>
      </c>
      <c r="J784" s="3">
        <v>3.0960925885849498E-5</v>
      </c>
      <c r="K784" s="3">
        <v>4.5091860602274298</v>
      </c>
      <c r="L784" s="3">
        <v>0.97535182760525396</v>
      </c>
      <c r="M784" s="3">
        <v>0.99998739116134105</v>
      </c>
      <c r="N784" s="3">
        <v>0</v>
      </c>
      <c r="O784" s="3">
        <v>0</v>
      </c>
      <c r="P784" s="5">
        <v>2</v>
      </c>
    </row>
    <row r="785" spans="1:16" x14ac:dyDescent="0.2">
      <c r="A785" s="1" t="s">
        <v>1012</v>
      </c>
      <c r="B785" s="1">
        <v>51307</v>
      </c>
      <c r="C785" s="3">
        <v>93100</v>
      </c>
      <c r="D785" s="3" t="s">
        <v>254</v>
      </c>
      <c r="E785" s="4" t="s">
        <v>255</v>
      </c>
      <c r="F785" s="3">
        <v>471</v>
      </c>
      <c r="G785" s="3">
        <v>2.5999999999999999E-2</v>
      </c>
      <c r="H785" s="3">
        <v>1</v>
      </c>
      <c r="I785" s="5">
        <v>1</v>
      </c>
      <c r="J785" s="3">
        <v>3.1158129235441002E-5</v>
      </c>
      <c r="K785" s="3">
        <v>4.5064286256822399</v>
      </c>
      <c r="L785" s="3">
        <v>0.70599185190779901</v>
      </c>
      <c r="M785" s="3">
        <v>0.99998739116134105</v>
      </c>
      <c r="N785" s="3">
        <v>0</v>
      </c>
      <c r="O785" s="3">
        <v>0</v>
      </c>
      <c r="P785" s="5">
        <v>2</v>
      </c>
    </row>
    <row r="786" spans="1:16" x14ac:dyDescent="0.2">
      <c r="A786" s="1" t="s">
        <v>1012</v>
      </c>
      <c r="B786" s="1">
        <v>51307</v>
      </c>
      <c r="C786" s="3">
        <v>5351</v>
      </c>
      <c r="D786" s="3" t="s">
        <v>1764</v>
      </c>
      <c r="E786" s="4" t="s">
        <v>1765</v>
      </c>
      <c r="F786" s="3">
        <v>750</v>
      </c>
      <c r="G786" s="3">
        <v>1.4200000000000001E-2</v>
      </c>
      <c r="H786" s="3">
        <v>1</v>
      </c>
      <c r="I786" s="5">
        <v>1</v>
      </c>
      <c r="J786" s="3">
        <v>1.9567305159856901E-5</v>
      </c>
      <c r="K786" s="3">
        <v>4.7084689819450398</v>
      </c>
      <c r="L786" s="3">
        <v>0.99825122197345095</v>
      </c>
      <c r="M786" s="3">
        <v>0.99998739116134105</v>
      </c>
      <c r="N786" s="3">
        <v>0</v>
      </c>
      <c r="O786" s="3">
        <v>0</v>
      </c>
      <c r="P786" s="5">
        <v>2</v>
      </c>
    </row>
    <row r="787" spans="1:16" x14ac:dyDescent="0.2">
      <c r="A787" s="1" t="s">
        <v>1012</v>
      </c>
      <c r="B787" s="1">
        <v>51307</v>
      </c>
      <c r="C787" s="3">
        <v>256364</v>
      </c>
      <c r="D787" s="3" t="s">
        <v>1766</v>
      </c>
      <c r="E787" s="4" t="s">
        <v>1767</v>
      </c>
      <c r="F787" s="3">
        <v>910</v>
      </c>
      <c r="G787" s="3">
        <v>1.8499999999999999E-2</v>
      </c>
      <c r="H787" s="3">
        <v>1</v>
      </c>
      <c r="I787" s="5">
        <v>1</v>
      </c>
      <c r="J787" s="3">
        <v>1.6126899857024901E-5</v>
      </c>
      <c r="K787" s="3">
        <v>4.7924491108744398</v>
      </c>
      <c r="L787" s="3">
        <v>0.82586432582597102</v>
      </c>
      <c r="M787" s="3">
        <v>0.99998739116134105</v>
      </c>
      <c r="N787" s="3">
        <v>0</v>
      </c>
      <c r="O787" s="3">
        <v>0</v>
      </c>
      <c r="P787" s="5">
        <v>2</v>
      </c>
    </row>
    <row r="788" spans="1:16" x14ac:dyDescent="0.2">
      <c r="A788" s="1" t="s">
        <v>1012</v>
      </c>
      <c r="B788" s="1">
        <v>51307</v>
      </c>
      <c r="C788" s="3">
        <v>3842</v>
      </c>
      <c r="D788" s="3" t="s">
        <v>1768</v>
      </c>
      <c r="E788" s="4" t="s">
        <v>1769</v>
      </c>
      <c r="F788" s="3">
        <v>781</v>
      </c>
      <c r="G788" s="3">
        <v>2.9000000000000001E-2</v>
      </c>
      <c r="H788" s="3">
        <v>2</v>
      </c>
      <c r="I788" s="5">
        <v>2</v>
      </c>
      <c r="J788" s="3">
        <v>3.7581251907535702E-5</v>
      </c>
      <c r="K788" s="3">
        <v>4.4250287567666602</v>
      </c>
      <c r="L788" s="3">
        <v>0.958840082142561</v>
      </c>
      <c r="M788" s="3">
        <v>0.99998739116134105</v>
      </c>
      <c r="N788" s="3">
        <v>0</v>
      </c>
      <c r="O788" s="3">
        <v>0</v>
      </c>
      <c r="P788" s="5">
        <v>2</v>
      </c>
    </row>
    <row r="789" spans="1:16" x14ac:dyDescent="0.2">
      <c r="A789" s="1" t="s">
        <v>1012</v>
      </c>
      <c r="B789" s="1">
        <v>51307</v>
      </c>
      <c r="C789" s="3">
        <v>10072</v>
      </c>
      <c r="D789" s="3" t="s">
        <v>460</v>
      </c>
      <c r="E789" s="4" t="s">
        <v>461</v>
      </c>
      <c r="F789" s="3">
        <v>727</v>
      </c>
      <c r="G789" s="3">
        <v>2.5499999999999998E-2</v>
      </c>
      <c r="H789" s="3">
        <v>1</v>
      </c>
      <c r="I789" s="5">
        <v>1</v>
      </c>
      <c r="J789" s="3">
        <v>2.0186353328600701E-5</v>
      </c>
      <c r="K789" s="3">
        <v>4.6949421294123796</v>
      </c>
      <c r="L789" s="3">
        <v>0.98153483905329997</v>
      </c>
      <c r="M789" s="3">
        <v>0.99998739116134105</v>
      </c>
      <c r="N789" s="3">
        <v>0</v>
      </c>
      <c r="O789" s="3">
        <v>0</v>
      </c>
      <c r="P789" s="5">
        <v>2</v>
      </c>
    </row>
    <row r="790" spans="1:16" x14ac:dyDescent="0.2">
      <c r="A790" s="1" t="s">
        <v>1012</v>
      </c>
      <c r="B790" s="1">
        <v>51307</v>
      </c>
      <c r="C790" s="3">
        <v>3295</v>
      </c>
      <c r="D790" s="3" t="s">
        <v>204</v>
      </c>
      <c r="E790" s="4" t="s">
        <v>205</v>
      </c>
      <c r="F790" s="3">
        <v>665</v>
      </c>
      <c r="G790" s="3">
        <v>5.2600000000000001E-2</v>
      </c>
      <c r="H790" s="3">
        <v>3</v>
      </c>
      <c r="I790" s="5">
        <v>3</v>
      </c>
      <c r="J790" s="3">
        <v>6.6205167834102295E-5</v>
      </c>
      <c r="K790" s="3">
        <v>4.1791081091367799</v>
      </c>
      <c r="L790" s="3">
        <v>0.69823410639605299</v>
      </c>
      <c r="M790" s="3">
        <v>0.99998739116134105</v>
      </c>
      <c r="N790" s="3">
        <v>0</v>
      </c>
      <c r="O790" s="3">
        <v>0</v>
      </c>
      <c r="P790" s="5">
        <v>2</v>
      </c>
    </row>
    <row r="791" spans="1:16" x14ac:dyDescent="0.2">
      <c r="A791" s="1" t="s">
        <v>1012</v>
      </c>
      <c r="B791" s="1">
        <v>51307</v>
      </c>
      <c r="C791" s="3">
        <v>9615</v>
      </c>
      <c r="D791" s="3" t="s">
        <v>1770</v>
      </c>
      <c r="E791" s="4" t="s">
        <v>1771</v>
      </c>
      <c r="F791" s="3">
        <v>432</v>
      </c>
      <c r="G791" s="3">
        <v>2.76E-2</v>
      </c>
      <c r="H791" s="3">
        <v>1</v>
      </c>
      <c r="I791" s="5">
        <v>1</v>
      </c>
      <c r="J791" s="3">
        <v>3.3971015902529399E-5</v>
      </c>
      <c r="K791" s="3">
        <v>4.4688914653682499</v>
      </c>
      <c r="L791" s="3">
        <v>0.66440175726960105</v>
      </c>
      <c r="M791" s="3">
        <v>0.99998739116134105</v>
      </c>
      <c r="N791" s="3">
        <v>0</v>
      </c>
      <c r="O791" s="3">
        <v>0</v>
      </c>
      <c r="P791" s="5">
        <v>2</v>
      </c>
    </row>
    <row r="792" spans="1:16" x14ac:dyDescent="0.2">
      <c r="A792" s="1" t="s">
        <v>1012</v>
      </c>
      <c r="B792" s="1">
        <v>51307</v>
      </c>
      <c r="C792" s="3">
        <v>10489</v>
      </c>
      <c r="D792" s="3" t="s">
        <v>1772</v>
      </c>
      <c r="E792" s="4" t="s">
        <v>1773</v>
      </c>
      <c r="F792" s="3">
        <v>812</v>
      </c>
      <c r="G792" s="3">
        <v>1.72E-2</v>
      </c>
      <c r="H792" s="3">
        <v>1</v>
      </c>
      <c r="I792" s="5">
        <v>1</v>
      </c>
      <c r="J792" s="3">
        <v>1.80732498397693E-5</v>
      </c>
      <c r="K792" s="3">
        <v>4.7429637477945201</v>
      </c>
      <c r="L792" s="3">
        <v>0.973994713718493</v>
      </c>
      <c r="M792" s="3">
        <v>0.99998739116134105</v>
      </c>
      <c r="N792" s="3">
        <v>0</v>
      </c>
      <c r="O792" s="3">
        <v>0</v>
      </c>
      <c r="P792" s="5">
        <v>2</v>
      </c>
    </row>
    <row r="793" spans="1:16" x14ac:dyDescent="0.2">
      <c r="A793" s="1" t="s">
        <v>1012</v>
      </c>
      <c r="B793" s="1">
        <v>51307</v>
      </c>
      <c r="C793" s="3">
        <v>2317</v>
      </c>
      <c r="D793" s="3" t="s">
        <v>932</v>
      </c>
      <c r="E793" s="4" t="s">
        <v>933</v>
      </c>
      <c r="F793" s="3">
        <v>2601</v>
      </c>
      <c r="G793" s="3">
        <v>2.3900000000000001E-2</v>
      </c>
      <c r="H793" s="3">
        <v>4</v>
      </c>
      <c r="I793" s="5">
        <v>4</v>
      </c>
      <c r="J793" s="3">
        <v>2.2568979423133699E-5</v>
      </c>
      <c r="K793" s="3">
        <v>4.6464880794212498</v>
      </c>
      <c r="L793" s="3">
        <v>0.995893725987268</v>
      </c>
      <c r="M793" s="3">
        <v>0.99998739116134105</v>
      </c>
      <c r="N793" s="3">
        <v>0</v>
      </c>
      <c r="O793" s="3">
        <v>0</v>
      </c>
      <c r="P793" s="5">
        <v>2</v>
      </c>
    </row>
    <row r="794" spans="1:16" x14ac:dyDescent="0.2">
      <c r="A794" s="1" t="s">
        <v>1012</v>
      </c>
      <c r="B794" s="1">
        <v>51307</v>
      </c>
      <c r="C794" s="3">
        <v>23111</v>
      </c>
      <c r="D794" s="3" t="s">
        <v>1192</v>
      </c>
      <c r="E794" s="4" t="s">
        <v>1193</v>
      </c>
      <c r="F794" s="3">
        <v>666</v>
      </c>
      <c r="G794" s="3">
        <v>4.0500000000000001E-2</v>
      </c>
      <c r="H794" s="3">
        <v>2</v>
      </c>
      <c r="I794" s="5">
        <v>2</v>
      </c>
      <c r="J794" s="3">
        <v>4.4070507116794802E-5</v>
      </c>
      <c r="K794" s="3">
        <v>4.3558519520596599</v>
      </c>
      <c r="L794" s="3">
        <v>0.95038638570100598</v>
      </c>
      <c r="M794" s="3">
        <v>0.99998739116134105</v>
      </c>
      <c r="N794" s="3">
        <v>0</v>
      </c>
      <c r="O794" s="3">
        <v>0</v>
      </c>
      <c r="P794" s="5">
        <v>2</v>
      </c>
    </row>
    <row r="795" spans="1:16" x14ac:dyDescent="0.2">
      <c r="A795" s="1" t="s">
        <v>1012</v>
      </c>
      <c r="B795" s="1">
        <v>51307</v>
      </c>
      <c r="C795" s="3">
        <v>322</v>
      </c>
      <c r="D795" s="3" t="s">
        <v>1774</v>
      </c>
      <c r="E795" s="4" t="s">
        <v>1775</v>
      </c>
      <c r="F795" s="3">
        <v>528</v>
      </c>
      <c r="G795" s="3">
        <v>1.9699999999999999E-2</v>
      </c>
      <c r="H795" s="3">
        <v>2</v>
      </c>
      <c r="I795" s="5">
        <v>2</v>
      </c>
      <c r="J795" s="3">
        <v>5.5588935113229902E-5</v>
      </c>
      <c r="K795" s="3">
        <v>4.2550116454231697</v>
      </c>
      <c r="L795" s="3">
        <v>0.66183822857880903</v>
      </c>
      <c r="M795" s="3">
        <v>0.99998739116134105</v>
      </c>
      <c r="N795" s="3">
        <v>0</v>
      </c>
      <c r="O795" s="3">
        <v>0</v>
      </c>
      <c r="P795" s="5">
        <v>2</v>
      </c>
    </row>
    <row r="796" spans="1:16" x14ac:dyDescent="0.2">
      <c r="A796" s="1" t="s">
        <v>1012</v>
      </c>
      <c r="B796" s="1">
        <v>51307</v>
      </c>
      <c r="C796" s="3">
        <v>4175</v>
      </c>
      <c r="D796" s="3" t="s">
        <v>1160</v>
      </c>
      <c r="E796" s="4" t="s">
        <v>1161</v>
      </c>
      <c r="F796" s="3">
        <v>821</v>
      </c>
      <c r="G796" s="3">
        <v>4.6300000000000001E-2</v>
      </c>
      <c r="H796" s="3">
        <v>3</v>
      </c>
      <c r="I796" s="5">
        <v>4</v>
      </c>
      <c r="J796" s="3">
        <v>7.1500506065250594E-5</v>
      </c>
      <c r="K796" s="3">
        <v>4.1456908843448197</v>
      </c>
      <c r="L796" s="3">
        <v>0.67815401046853296</v>
      </c>
      <c r="M796" s="3">
        <v>0.99998739116134105</v>
      </c>
      <c r="N796" s="3">
        <v>0</v>
      </c>
      <c r="O796" s="3">
        <v>0</v>
      </c>
      <c r="P796" s="5">
        <v>2</v>
      </c>
    </row>
    <row r="797" spans="1:16" x14ac:dyDescent="0.2">
      <c r="A797" s="1" t="s">
        <v>1012</v>
      </c>
      <c r="B797" s="1">
        <v>51307</v>
      </c>
      <c r="C797" s="3">
        <v>10802</v>
      </c>
      <c r="D797" s="3" t="s">
        <v>1776</v>
      </c>
      <c r="E797" s="4" t="s">
        <v>1777</v>
      </c>
      <c r="F797" s="3">
        <v>853</v>
      </c>
      <c r="G797" s="3">
        <v>1.1900000000000001E-2</v>
      </c>
      <c r="H797" s="3">
        <v>1</v>
      </c>
      <c r="I797" s="5">
        <v>1</v>
      </c>
      <c r="J797" s="3">
        <v>1.72045473269551E-5</v>
      </c>
      <c r="K797" s="3">
        <v>4.7643567497208696</v>
      </c>
      <c r="L797" s="3">
        <v>0.90651813774575996</v>
      </c>
      <c r="M797" s="3">
        <v>0.99998739116134105</v>
      </c>
      <c r="N797" s="3">
        <v>0</v>
      </c>
      <c r="O797" s="3">
        <v>0</v>
      </c>
      <c r="P797" s="5">
        <v>2</v>
      </c>
    </row>
    <row r="798" spans="1:16" x14ac:dyDescent="0.2">
      <c r="A798" s="1" t="s">
        <v>1012</v>
      </c>
      <c r="B798" s="1">
        <v>51307</v>
      </c>
      <c r="C798" s="3">
        <v>821</v>
      </c>
      <c r="D798" s="3" t="s">
        <v>1166</v>
      </c>
      <c r="E798" s="4" t="s">
        <v>1167</v>
      </c>
      <c r="F798" s="3">
        <v>583</v>
      </c>
      <c r="G798" s="3">
        <v>5.7299999999999997E-2</v>
      </c>
      <c r="H798" s="3">
        <v>2</v>
      </c>
      <c r="I798" s="5">
        <v>5</v>
      </c>
      <c r="J798" s="3">
        <v>1.2586173987901101E-4</v>
      </c>
      <c r="K798" s="3">
        <v>3.9001062689763399</v>
      </c>
      <c r="L798" s="3">
        <v>0.75033318461765197</v>
      </c>
      <c r="M798" s="3">
        <v>0.99998739116134105</v>
      </c>
      <c r="N798" s="3">
        <v>0</v>
      </c>
      <c r="O798" s="3">
        <v>0</v>
      </c>
      <c r="P798" s="5">
        <v>2</v>
      </c>
    </row>
    <row r="799" spans="1:16" x14ac:dyDescent="0.2">
      <c r="A799" s="1" t="s">
        <v>1012</v>
      </c>
      <c r="B799" s="1">
        <v>51307</v>
      </c>
      <c r="C799" s="3">
        <v>55781</v>
      </c>
      <c r="D799" s="3" t="s">
        <v>1778</v>
      </c>
      <c r="E799" s="4" t="s">
        <v>1779</v>
      </c>
      <c r="F799" s="3">
        <v>513</v>
      </c>
      <c r="G799" s="3">
        <v>2.1700000000000001E-2</v>
      </c>
      <c r="H799" s="3">
        <v>1</v>
      </c>
      <c r="I799" s="5">
        <v>1</v>
      </c>
      <c r="J799" s="3">
        <v>2.8607171286340501E-5</v>
      </c>
      <c r="K799" s="3">
        <v>4.5435250836651599</v>
      </c>
      <c r="L799" s="3">
        <v>0.90406809986305303</v>
      </c>
      <c r="M799" s="3">
        <v>0.99998739116134105</v>
      </c>
      <c r="N799" s="3">
        <v>0</v>
      </c>
      <c r="O799" s="3">
        <v>0</v>
      </c>
      <c r="P799" s="5">
        <v>2</v>
      </c>
    </row>
    <row r="800" spans="1:16" x14ac:dyDescent="0.2">
      <c r="A800" s="1" t="s">
        <v>1012</v>
      </c>
      <c r="B800" s="1">
        <v>51307</v>
      </c>
      <c r="C800" s="3">
        <v>55898</v>
      </c>
      <c r="D800" s="3" t="s">
        <v>1780</v>
      </c>
      <c r="E800" s="4" t="s">
        <v>1781</v>
      </c>
      <c r="F800" s="3">
        <v>909</v>
      </c>
      <c r="G800" s="3">
        <v>3.0700000000000002E-2</v>
      </c>
      <c r="H800" s="3">
        <v>2</v>
      </c>
      <c r="I800" s="5">
        <v>2</v>
      </c>
      <c r="J800" s="3">
        <v>3.2289282442008097E-5</v>
      </c>
      <c r="K800" s="3">
        <v>4.4909416061113303</v>
      </c>
      <c r="L800" s="3">
        <v>0.95295505603988595</v>
      </c>
      <c r="M800" s="3">
        <v>0.99998739116134105</v>
      </c>
      <c r="N800" s="3">
        <v>0</v>
      </c>
      <c r="O800" s="3">
        <v>0</v>
      </c>
      <c r="P800" s="5">
        <v>2</v>
      </c>
    </row>
    <row r="801" spans="1:16" x14ac:dyDescent="0.2">
      <c r="A801" s="1" t="s">
        <v>1012</v>
      </c>
      <c r="B801" s="1">
        <v>51307</v>
      </c>
      <c r="C801" s="3">
        <v>7184</v>
      </c>
      <c r="D801" s="3" t="s">
        <v>1016</v>
      </c>
      <c r="E801" s="4" t="s">
        <v>1017</v>
      </c>
      <c r="F801" s="3">
        <v>803</v>
      </c>
      <c r="G801" s="3">
        <v>1.6199999999999999E-2</v>
      </c>
      <c r="H801" s="3">
        <v>1</v>
      </c>
      <c r="I801" s="5">
        <v>1</v>
      </c>
      <c r="J801" s="3">
        <v>1.8275814283801601E-5</v>
      </c>
      <c r="K801" s="3">
        <v>4.7381232638320201</v>
      </c>
      <c r="L801" s="3">
        <v>0.950633687027165</v>
      </c>
      <c r="M801" s="3">
        <v>0.99998739116134105</v>
      </c>
      <c r="N801" s="3">
        <v>0</v>
      </c>
      <c r="O801" s="3">
        <v>0</v>
      </c>
      <c r="P801" s="5">
        <v>2</v>
      </c>
    </row>
    <row r="802" spans="1:16" x14ac:dyDescent="0.2">
      <c r="A802" s="1" t="s">
        <v>1012</v>
      </c>
      <c r="B802" s="1">
        <v>51307</v>
      </c>
      <c r="C802" s="3">
        <v>9070</v>
      </c>
      <c r="D802" s="3" t="s">
        <v>1782</v>
      </c>
      <c r="E802" s="4" t="s">
        <v>1783</v>
      </c>
      <c r="F802" s="3">
        <v>538</v>
      </c>
      <c r="G802" s="3">
        <v>6.1800000000000001E-2</v>
      </c>
      <c r="H802" s="3">
        <v>2</v>
      </c>
      <c r="I802" s="5">
        <v>2</v>
      </c>
      <c r="J802" s="3">
        <v>5.45556835311996E-5</v>
      </c>
      <c r="K802" s="3">
        <v>4.26315999855575</v>
      </c>
      <c r="L802" s="3">
        <v>0.68919166922120301</v>
      </c>
      <c r="M802" s="3">
        <v>0.99998739116134105</v>
      </c>
      <c r="N802" s="3">
        <v>0</v>
      </c>
      <c r="O802" s="3">
        <v>0</v>
      </c>
      <c r="P802" s="5">
        <v>2</v>
      </c>
    </row>
    <row r="803" spans="1:16" x14ac:dyDescent="0.2">
      <c r="A803" s="1" t="s">
        <v>1012</v>
      </c>
      <c r="B803" s="1">
        <v>51307</v>
      </c>
      <c r="C803" s="3">
        <v>1495</v>
      </c>
      <c r="D803" s="3" t="s">
        <v>1054</v>
      </c>
      <c r="E803" s="4" t="s">
        <v>1055</v>
      </c>
      <c r="F803" s="3">
        <v>588</v>
      </c>
      <c r="G803" s="3">
        <v>3.3099999999999997E-2</v>
      </c>
      <c r="H803" s="3">
        <v>2</v>
      </c>
      <c r="I803" s="5">
        <v>2</v>
      </c>
      <c r="J803" s="3">
        <v>4.9916594795553401E-5</v>
      </c>
      <c r="K803" s="3">
        <v>4.3017550489655001</v>
      </c>
      <c r="L803" s="3">
        <v>0.95159545997379802</v>
      </c>
      <c r="M803" s="3">
        <v>0.99998739116134105</v>
      </c>
      <c r="N803" s="3">
        <v>0</v>
      </c>
      <c r="O803" s="3">
        <v>0</v>
      </c>
      <c r="P803" s="5">
        <v>2</v>
      </c>
    </row>
    <row r="804" spans="1:16" x14ac:dyDescent="0.2">
      <c r="A804" s="1" t="s">
        <v>1012</v>
      </c>
      <c r="B804" s="1">
        <v>51307</v>
      </c>
      <c r="C804" s="3">
        <v>4666</v>
      </c>
      <c r="D804" s="3" t="s">
        <v>378</v>
      </c>
      <c r="E804" s="4" t="s">
        <v>379</v>
      </c>
      <c r="F804" s="3">
        <v>583</v>
      </c>
      <c r="G804" s="3">
        <v>3.7100000000000001E-2</v>
      </c>
      <c r="H804" s="3">
        <v>5</v>
      </c>
      <c r="I804" s="5">
        <v>6</v>
      </c>
      <c r="J804" s="3">
        <v>1.51034087854813E-4</v>
      </c>
      <c r="K804" s="3">
        <v>3.8209250229287099</v>
      </c>
      <c r="L804" s="3">
        <v>0.73185460100493105</v>
      </c>
      <c r="M804" s="3">
        <v>0.99998739116134105</v>
      </c>
      <c r="N804" s="3">
        <v>0</v>
      </c>
      <c r="O804" s="3">
        <v>0</v>
      </c>
      <c r="P804" s="5">
        <v>2</v>
      </c>
    </row>
    <row r="805" spans="1:16" x14ac:dyDescent="0.2">
      <c r="A805" s="1" t="s">
        <v>1012</v>
      </c>
      <c r="B805" s="1">
        <v>51307</v>
      </c>
      <c r="C805" s="3">
        <v>59</v>
      </c>
      <c r="D805" s="3" t="s">
        <v>94</v>
      </c>
      <c r="E805" s="4" t="s">
        <v>95</v>
      </c>
      <c r="F805" s="3">
        <v>377</v>
      </c>
      <c r="G805" s="3">
        <v>6.9000000000000006E-2</v>
      </c>
      <c r="H805" s="3">
        <v>2</v>
      </c>
      <c r="I805" s="5">
        <v>1</v>
      </c>
      <c r="J805" s="3">
        <v>3.8926999654887798E-5</v>
      </c>
      <c r="K805" s="3">
        <v>4.4097490687591403</v>
      </c>
      <c r="L805" s="3">
        <v>0.71967253069303105</v>
      </c>
      <c r="M805" s="3">
        <v>0.99998739116134105</v>
      </c>
      <c r="N805" s="3">
        <v>0</v>
      </c>
      <c r="O805" s="3">
        <v>0</v>
      </c>
      <c r="P805" s="5">
        <v>2</v>
      </c>
    </row>
    <row r="806" spans="1:16" x14ac:dyDescent="0.2">
      <c r="A806" s="1" t="s">
        <v>1012</v>
      </c>
      <c r="B806" s="1">
        <v>51307</v>
      </c>
      <c r="C806" s="3">
        <v>5813</v>
      </c>
      <c r="D806" s="3" t="s">
        <v>1178</v>
      </c>
      <c r="E806" s="4" t="s">
        <v>1179</v>
      </c>
      <c r="F806" s="3">
        <v>322</v>
      </c>
      <c r="G806" s="3">
        <v>2.8000000000000001E-2</v>
      </c>
      <c r="H806" s="3">
        <v>1</v>
      </c>
      <c r="I806" s="5">
        <v>1</v>
      </c>
      <c r="J806" s="3">
        <v>4.5576021335070401E-5</v>
      </c>
      <c r="K806" s="3">
        <v>4.3412635902491701</v>
      </c>
      <c r="L806" s="3">
        <v>0.85661349382274199</v>
      </c>
      <c r="M806" s="3">
        <v>0.99998739116134105</v>
      </c>
      <c r="N806" s="3">
        <v>0</v>
      </c>
      <c r="O806" s="3">
        <v>0</v>
      </c>
      <c r="P806" s="5">
        <v>2</v>
      </c>
    </row>
    <row r="807" spans="1:16" x14ac:dyDescent="0.2">
      <c r="A807" s="1" t="s">
        <v>1012</v>
      </c>
      <c r="B807" s="1">
        <v>51307</v>
      </c>
      <c r="C807" s="3">
        <v>284525</v>
      </c>
      <c r="D807" s="3" t="s">
        <v>870</v>
      </c>
      <c r="E807" s="4" t="s">
        <v>871</v>
      </c>
      <c r="F807" s="3">
        <v>1124</v>
      </c>
      <c r="G807" s="3">
        <v>2.76E-2</v>
      </c>
      <c r="H807" s="3">
        <v>3</v>
      </c>
      <c r="I807" s="5">
        <v>1</v>
      </c>
      <c r="J807" s="3">
        <v>1.3056475862893799E-5</v>
      </c>
      <c r="K807" s="3">
        <v>4.8841740297863803</v>
      </c>
      <c r="L807" s="3">
        <v>0.85656598999384503</v>
      </c>
      <c r="M807" s="3">
        <v>0.99998739116134105</v>
      </c>
      <c r="N807" s="3">
        <v>0</v>
      </c>
      <c r="O807" s="3">
        <v>0</v>
      </c>
      <c r="P807" s="5">
        <v>2</v>
      </c>
    </row>
    <row r="808" spans="1:16" x14ac:dyDescent="0.2">
      <c r="A808" s="1" t="s">
        <v>1012</v>
      </c>
      <c r="B808" s="1">
        <v>51307</v>
      </c>
      <c r="C808" s="3">
        <v>6184</v>
      </c>
      <c r="D808" s="3" t="s">
        <v>790</v>
      </c>
      <c r="E808" s="4" t="s">
        <v>791</v>
      </c>
      <c r="F808" s="3">
        <v>607</v>
      </c>
      <c r="G808" s="3">
        <v>6.9199999999999998E-2</v>
      </c>
      <c r="H808" s="3">
        <v>4</v>
      </c>
      <c r="I808" s="5">
        <v>6</v>
      </c>
      <c r="J808" s="3">
        <v>1.4506239410108101E-4</v>
      </c>
      <c r="K808" s="3">
        <v>3.83844515924496</v>
      </c>
      <c r="L808" s="3">
        <v>0.81783812362020403</v>
      </c>
      <c r="M808" s="3">
        <v>0.99998739116134105</v>
      </c>
      <c r="N808" s="3">
        <v>0</v>
      </c>
      <c r="O808" s="3">
        <v>0</v>
      </c>
      <c r="P808" s="5">
        <v>2</v>
      </c>
    </row>
    <row r="809" spans="1:16" x14ac:dyDescent="0.2">
      <c r="A809" s="1" t="s">
        <v>1012</v>
      </c>
      <c r="B809" s="1">
        <v>51307</v>
      </c>
      <c r="C809" s="3">
        <v>23517</v>
      </c>
      <c r="D809" s="3" t="s">
        <v>1784</v>
      </c>
      <c r="E809" s="4" t="s">
        <v>1785</v>
      </c>
      <c r="F809" s="3">
        <v>1042</v>
      </c>
      <c r="G809" s="3">
        <v>4.6100000000000002E-2</v>
      </c>
      <c r="H809" s="3">
        <v>3</v>
      </c>
      <c r="I809" s="5">
        <v>4</v>
      </c>
      <c r="J809" s="3">
        <v>5.6335811400739697E-5</v>
      </c>
      <c r="K809" s="3">
        <v>4.2492154461888898</v>
      </c>
      <c r="L809" s="3">
        <v>0.90213447326379803</v>
      </c>
      <c r="M809" s="3">
        <v>0.99998739116134105</v>
      </c>
      <c r="N809" s="3">
        <v>0</v>
      </c>
      <c r="O809" s="3">
        <v>0</v>
      </c>
      <c r="P809" s="5">
        <v>2</v>
      </c>
    </row>
    <row r="810" spans="1:16" x14ac:dyDescent="0.2">
      <c r="A810" s="1" t="s">
        <v>1012</v>
      </c>
      <c r="B810" s="1">
        <v>51307</v>
      </c>
      <c r="C810" s="3">
        <v>5917</v>
      </c>
      <c r="D810" s="3" t="s">
        <v>604</v>
      </c>
      <c r="E810" s="4" t="s">
        <v>605</v>
      </c>
      <c r="F810" s="3">
        <v>660</v>
      </c>
      <c r="G810" s="3">
        <v>6.5199999999999994E-2</v>
      </c>
      <c r="H810" s="3">
        <v>3</v>
      </c>
      <c r="I810" s="5">
        <v>4</v>
      </c>
      <c r="J810" s="3">
        <v>8.8942296181167797E-5</v>
      </c>
      <c r="K810" s="3">
        <v>4.05089166276725</v>
      </c>
      <c r="L810" s="3">
        <v>0.98083838758296404</v>
      </c>
      <c r="M810" s="3">
        <v>0.99998739116134105</v>
      </c>
      <c r="N810" s="3">
        <v>0</v>
      </c>
      <c r="O810" s="3">
        <v>0</v>
      </c>
      <c r="P810" s="5">
        <v>2</v>
      </c>
    </row>
    <row r="811" spans="1:16" x14ac:dyDescent="0.2">
      <c r="A811" s="1" t="s">
        <v>1012</v>
      </c>
      <c r="B811" s="1">
        <v>51307</v>
      </c>
      <c r="C811" s="3">
        <v>23598</v>
      </c>
      <c r="D811" s="3" t="s">
        <v>1786</v>
      </c>
      <c r="E811" s="4" t="s">
        <v>1787</v>
      </c>
      <c r="F811" s="3">
        <v>600</v>
      </c>
      <c r="G811" s="3">
        <v>1.89E-2</v>
      </c>
      <c r="H811" s="3">
        <v>1</v>
      </c>
      <c r="I811" s="5">
        <v>1</v>
      </c>
      <c r="J811" s="3">
        <v>2.4459131449821101E-5</v>
      </c>
      <c r="K811" s="3">
        <v>4.6115589689369898</v>
      </c>
      <c r="L811" s="3">
        <v>0.70513534786643595</v>
      </c>
      <c r="M811" s="3">
        <v>0.99998739116134105</v>
      </c>
      <c r="N811" s="3">
        <v>0</v>
      </c>
      <c r="O811" s="3">
        <v>0</v>
      </c>
      <c r="P811" s="5">
        <v>2</v>
      </c>
    </row>
    <row r="812" spans="1:16" x14ac:dyDescent="0.2">
      <c r="A812" s="1" t="s">
        <v>1012</v>
      </c>
      <c r="B812" s="1">
        <v>51307</v>
      </c>
      <c r="C812" s="3">
        <v>79868</v>
      </c>
      <c r="D812" s="3" t="s">
        <v>1788</v>
      </c>
      <c r="E812" s="4" t="s">
        <v>1789</v>
      </c>
      <c r="F812" s="3">
        <v>471</v>
      </c>
      <c r="G812" s="3">
        <v>1.5800000000000002E-2</v>
      </c>
      <c r="H812" s="3">
        <v>2</v>
      </c>
      <c r="I812" s="5">
        <v>2</v>
      </c>
      <c r="J812" s="3">
        <v>6.2316258470881895E-5</v>
      </c>
      <c r="K812" s="3">
        <v>4.2053986300182604</v>
      </c>
      <c r="L812" s="3">
        <v>0.819598973364428</v>
      </c>
      <c r="M812" s="3">
        <v>0.99998739116134105</v>
      </c>
      <c r="N812" s="3">
        <v>0</v>
      </c>
      <c r="O812" s="3">
        <v>0</v>
      </c>
      <c r="P812" s="5">
        <v>2</v>
      </c>
    </row>
    <row r="813" spans="1:16" x14ac:dyDescent="0.2">
      <c r="A813" s="1" t="s">
        <v>1012</v>
      </c>
      <c r="B813" s="1">
        <v>51307</v>
      </c>
      <c r="C813" s="3">
        <v>51493</v>
      </c>
      <c r="D813" s="3" t="s">
        <v>694</v>
      </c>
      <c r="E813" s="4" t="s">
        <v>695</v>
      </c>
      <c r="F813" s="3">
        <v>505</v>
      </c>
      <c r="G813" s="3">
        <v>0.14649999999999999</v>
      </c>
      <c r="H813" s="3">
        <v>5</v>
      </c>
      <c r="I813" s="5">
        <v>8</v>
      </c>
      <c r="J813" s="3">
        <v>2.32482833582458E-4</v>
      </c>
      <c r="K813" s="3">
        <v>3.63360910968006</v>
      </c>
      <c r="L813" s="3">
        <v>0.67690673275045699</v>
      </c>
      <c r="M813" s="3">
        <v>0.99998739116134105</v>
      </c>
      <c r="N813" s="3">
        <v>0</v>
      </c>
      <c r="O813" s="3">
        <v>0</v>
      </c>
      <c r="P813" s="5">
        <v>2</v>
      </c>
    </row>
    <row r="814" spans="1:16" x14ac:dyDescent="0.2">
      <c r="A814" s="1" t="s">
        <v>1012</v>
      </c>
      <c r="B814" s="1">
        <v>51307</v>
      </c>
      <c r="C814" s="3">
        <v>7266</v>
      </c>
      <c r="D814" s="3" t="s">
        <v>542</v>
      </c>
      <c r="E814" s="4" t="s">
        <v>543</v>
      </c>
      <c r="F814" s="3">
        <v>466</v>
      </c>
      <c r="G814" s="3">
        <v>0.10929999999999999</v>
      </c>
      <c r="H814" s="3">
        <v>4</v>
      </c>
      <c r="I814" s="5">
        <v>5</v>
      </c>
      <c r="J814" s="3">
        <v>1.57462219634042E-4</v>
      </c>
      <c r="K814" s="3">
        <v>3.8028236309073198</v>
      </c>
      <c r="L814" s="3">
        <v>0.74590398975751204</v>
      </c>
      <c r="M814" s="3">
        <v>0.99998739116134105</v>
      </c>
      <c r="N814" s="3">
        <v>0</v>
      </c>
      <c r="O814" s="3">
        <v>0</v>
      </c>
      <c r="P814" s="5">
        <v>2</v>
      </c>
    </row>
    <row r="815" spans="1:16" x14ac:dyDescent="0.2">
      <c r="A815" s="1" t="s">
        <v>1012</v>
      </c>
      <c r="B815" s="1">
        <v>51307</v>
      </c>
      <c r="C815" s="3">
        <v>6185</v>
      </c>
      <c r="D815" s="3" t="s">
        <v>898</v>
      </c>
      <c r="E815" s="4" t="s">
        <v>899</v>
      </c>
      <c r="F815" s="3">
        <v>616</v>
      </c>
      <c r="G815" s="3">
        <v>6.4899999999999999E-2</v>
      </c>
      <c r="H815" s="3">
        <v>3</v>
      </c>
      <c r="I815" s="5">
        <v>6</v>
      </c>
      <c r="J815" s="3">
        <v>1.42942976005448E-4</v>
      </c>
      <c r="K815" s="3">
        <v>3.8448371803341201</v>
      </c>
      <c r="L815" s="3">
        <v>0.65832272435230599</v>
      </c>
      <c r="M815" s="3">
        <v>0.99998739116134105</v>
      </c>
      <c r="N815" s="3">
        <v>0</v>
      </c>
      <c r="O815" s="3">
        <v>0</v>
      </c>
      <c r="P815" s="5">
        <v>2</v>
      </c>
    </row>
    <row r="816" spans="1:16" x14ac:dyDescent="0.2">
      <c r="A816" s="1" t="s">
        <v>1012</v>
      </c>
      <c r="B816" s="1">
        <v>51307</v>
      </c>
      <c r="C816" s="3">
        <v>6059</v>
      </c>
      <c r="D816" s="3" t="s">
        <v>598</v>
      </c>
      <c r="E816" s="4" t="s">
        <v>599</v>
      </c>
      <c r="F816" s="3">
        <v>599</v>
      </c>
      <c r="G816" s="3">
        <v>6.5100000000000005E-2</v>
      </c>
      <c r="H816" s="3">
        <v>4</v>
      </c>
      <c r="I816" s="5">
        <v>4</v>
      </c>
      <c r="J816" s="3">
        <v>9.7999858897447002E-5</v>
      </c>
      <c r="K816" s="3">
        <v>4.0087745496146896</v>
      </c>
      <c r="L816" s="3">
        <v>0.86481105166732397</v>
      </c>
      <c r="M816" s="3">
        <v>0.99998739116134105</v>
      </c>
      <c r="N816" s="3">
        <v>0</v>
      </c>
      <c r="O816" s="3">
        <v>0</v>
      </c>
      <c r="P816" s="5">
        <v>2</v>
      </c>
    </row>
    <row r="817" spans="1:16" x14ac:dyDescent="0.2">
      <c r="A817" s="1" t="s">
        <v>1012</v>
      </c>
      <c r="B817" s="1">
        <v>51307</v>
      </c>
      <c r="C817" s="3">
        <v>1937</v>
      </c>
      <c r="D817" s="3" t="s">
        <v>440</v>
      </c>
      <c r="E817" s="4" t="s">
        <v>441</v>
      </c>
      <c r="F817" s="3">
        <v>437</v>
      </c>
      <c r="G817" s="3">
        <v>8.4699999999999998E-2</v>
      </c>
      <c r="H817" s="3">
        <v>4</v>
      </c>
      <c r="I817" s="5">
        <v>1</v>
      </c>
      <c r="J817" s="3">
        <v>3.3582331510051897E-5</v>
      </c>
      <c r="K817" s="3">
        <v>4.4738891555237599</v>
      </c>
      <c r="L817" s="3">
        <v>0.99965290253917105</v>
      </c>
      <c r="M817" s="3">
        <v>0.99998739116134105</v>
      </c>
      <c r="N817" s="3">
        <v>0</v>
      </c>
      <c r="O817" s="3">
        <v>0</v>
      </c>
      <c r="P817" s="5">
        <v>2</v>
      </c>
    </row>
    <row r="818" spans="1:16" x14ac:dyDescent="0.2">
      <c r="A818" s="1" t="s">
        <v>1012</v>
      </c>
      <c r="B818" s="1">
        <v>51307</v>
      </c>
      <c r="C818" s="3">
        <v>3615</v>
      </c>
      <c r="D818" s="3" t="s">
        <v>540</v>
      </c>
      <c r="E818" s="4" t="s">
        <v>541</v>
      </c>
      <c r="F818" s="3">
        <v>514</v>
      </c>
      <c r="G818" s="3">
        <v>6.0299999999999999E-2</v>
      </c>
      <c r="H818" s="3">
        <v>3</v>
      </c>
      <c r="I818" s="5">
        <v>4</v>
      </c>
      <c r="J818" s="3">
        <v>1.14206061244301E-4</v>
      </c>
      <c r="K818" s="3">
        <v>3.9423108462206602</v>
      </c>
      <c r="L818" s="3">
        <v>0.71116060263983005</v>
      </c>
      <c r="M818" s="3">
        <v>0.99998739116134105</v>
      </c>
      <c r="N818" s="3">
        <v>0</v>
      </c>
      <c r="O818" s="3">
        <v>0</v>
      </c>
      <c r="P818" s="5">
        <v>2</v>
      </c>
    </row>
    <row r="819" spans="1:16" x14ac:dyDescent="0.2">
      <c r="A819" s="1" t="s">
        <v>1012</v>
      </c>
      <c r="B819" s="1">
        <v>51307</v>
      </c>
      <c r="C819" s="3">
        <v>5709</v>
      </c>
      <c r="D819" s="3" t="s">
        <v>994</v>
      </c>
      <c r="E819" s="4" t="s">
        <v>995</v>
      </c>
      <c r="F819" s="3">
        <v>534</v>
      </c>
      <c r="G819" s="3">
        <v>8.0500000000000002E-2</v>
      </c>
      <c r="H819" s="3">
        <v>3</v>
      </c>
      <c r="I819" s="5">
        <v>3</v>
      </c>
      <c r="J819" s="3">
        <v>8.2446510505015095E-5</v>
      </c>
      <c r="K819" s="3">
        <v>4.0838277208622404</v>
      </c>
      <c r="L819" s="3">
        <v>0.96789092108421104</v>
      </c>
      <c r="M819" s="3">
        <v>0.99998739116134105</v>
      </c>
      <c r="N819" s="3">
        <v>0</v>
      </c>
      <c r="O819" s="3">
        <v>0</v>
      </c>
      <c r="P819" s="5">
        <v>2</v>
      </c>
    </row>
    <row r="820" spans="1:16" x14ac:dyDescent="0.2">
      <c r="A820" s="1" t="s">
        <v>1012</v>
      </c>
      <c r="B820" s="1">
        <v>51307</v>
      </c>
      <c r="C820" s="3">
        <v>5928</v>
      </c>
      <c r="D820" s="3" t="s">
        <v>1182</v>
      </c>
      <c r="E820" s="4" t="s">
        <v>1183</v>
      </c>
      <c r="F820" s="3">
        <v>413</v>
      </c>
      <c r="G820" s="3">
        <v>9.1800000000000007E-2</v>
      </c>
      <c r="H820" s="3">
        <v>3</v>
      </c>
      <c r="I820" s="5">
        <v>4</v>
      </c>
      <c r="J820" s="3">
        <v>1.4213538857038899E-4</v>
      </c>
      <c r="K820" s="3">
        <v>3.8472977788817802</v>
      </c>
      <c r="L820" s="3">
        <v>0.76884970612680004</v>
      </c>
      <c r="M820" s="3">
        <v>0.99998739116134105</v>
      </c>
      <c r="N820" s="3">
        <v>0</v>
      </c>
      <c r="O820" s="3">
        <v>0</v>
      </c>
      <c r="P820" s="5">
        <v>2</v>
      </c>
    </row>
    <row r="821" spans="1:16" x14ac:dyDescent="0.2">
      <c r="A821" s="1" t="s">
        <v>1012</v>
      </c>
      <c r="B821" s="1">
        <v>51307</v>
      </c>
      <c r="C821" s="3">
        <v>5471</v>
      </c>
      <c r="D821" s="3" t="s">
        <v>1790</v>
      </c>
      <c r="E821" s="4" t="s">
        <v>1791</v>
      </c>
      <c r="F821" s="3">
        <v>517</v>
      </c>
      <c r="G821" s="3">
        <v>7.7399999999999997E-2</v>
      </c>
      <c r="H821" s="3">
        <v>3</v>
      </c>
      <c r="I821" s="5">
        <v>3</v>
      </c>
      <c r="J821" s="3">
        <v>8.5157517620267E-5</v>
      </c>
      <c r="K821" s="3">
        <v>4.0697770069276196</v>
      </c>
      <c r="L821" s="3">
        <v>0.70791192634181699</v>
      </c>
      <c r="M821" s="3">
        <v>0.99998739116134105</v>
      </c>
      <c r="N821" s="3">
        <v>0</v>
      </c>
      <c r="O821" s="3">
        <v>0</v>
      </c>
      <c r="P821" s="5">
        <v>2</v>
      </c>
    </row>
    <row r="822" spans="1:16" x14ac:dyDescent="0.2">
      <c r="A822" s="1" t="s">
        <v>1012</v>
      </c>
      <c r="B822" s="1">
        <v>51307</v>
      </c>
      <c r="C822" s="3">
        <v>79888</v>
      </c>
      <c r="D822" s="3" t="s">
        <v>734</v>
      </c>
      <c r="E822" s="4" t="s">
        <v>735</v>
      </c>
      <c r="F822" s="3">
        <v>534</v>
      </c>
      <c r="G822" s="3">
        <v>4.6800000000000001E-2</v>
      </c>
      <c r="H822" s="3">
        <v>2</v>
      </c>
      <c r="I822" s="5">
        <v>3</v>
      </c>
      <c r="J822" s="3">
        <v>8.2446510505015095E-5</v>
      </c>
      <c r="K822" s="3">
        <v>4.0838277208622404</v>
      </c>
      <c r="L822" s="3">
        <v>0.67599219786695597</v>
      </c>
      <c r="M822" s="3">
        <v>0.99998739116134105</v>
      </c>
      <c r="N822" s="3">
        <v>0</v>
      </c>
      <c r="O822" s="3">
        <v>0</v>
      </c>
      <c r="P822" s="5">
        <v>2</v>
      </c>
    </row>
    <row r="823" spans="1:16" x14ac:dyDescent="0.2">
      <c r="A823" s="1" t="s">
        <v>1012</v>
      </c>
      <c r="B823" s="1">
        <v>51307</v>
      </c>
      <c r="C823" s="3">
        <v>5931</v>
      </c>
      <c r="D823" s="3" t="s">
        <v>972</v>
      </c>
      <c r="E823" s="4" t="s">
        <v>973</v>
      </c>
      <c r="F823" s="3">
        <v>447</v>
      </c>
      <c r="G823" s="3">
        <v>0.1087</v>
      </c>
      <c r="H823" s="3">
        <v>2</v>
      </c>
      <c r="I823" s="5">
        <v>2</v>
      </c>
      <c r="J823" s="3">
        <v>6.5662097851868802E-5</v>
      </c>
      <c r="K823" s="3">
        <v>4.1826852460213004</v>
      </c>
      <c r="L823" s="3">
        <v>0.99010059822633101</v>
      </c>
      <c r="M823" s="3">
        <v>0.99998739116134105</v>
      </c>
      <c r="N823" s="3">
        <v>0</v>
      </c>
      <c r="O823" s="3">
        <v>0</v>
      </c>
      <c r="P823" s="5">
        <v>2</v>
      </c>
    </row>
    <row r="824" spans="1:16" x14ac:dyDescent="0.2">
      <c r="A824" s="1" t="s">
        <v>1012</v>
      </c>
      <c r="B824" s="1">
        <v>51307</v>
      </c>
      <c r="C824" s="3">
        <v>8664</v>
      </c>
      <c r="D824" s="3" t="s">
        <v>1138</v>
      </c>
      <c r="E824" s="4" t="s">
        <v>1139</v>
      </c>
      <c r="F824" s="3">
        <v>548</v>
      </c>
      <c r="G824" s="3">
        <v>4.0099999999999997E-2</v>
      </c>
      <c r="H824" s="3">
        <v>2</v>
      </c>
      <c r="I824" s="5">
        <v>3</v>
      </c>
      <c r="J824" s="3">
        <v>8.0340212791383303E-5</v>
      </c>
      <c r="K824" s="3">
        <v>4.0950670223180499</v>
      </c>
      <c r="L824" s="3">
        <v>0.87658204112812799</v>
      </c>
      <c r="M824" s="3">
        <v>0.99998739116134105</v>
      </c>
      <c r="N824" s="3">
        <v>0</v>
      </c>
      <c r="O824" s="3">
        <v>0</v>
      </c>
      <c r="P824" s="5">
        <v>2</v>
      </c>
    </row>
    <row r="825" spans="1:16" x14ac:dyDescent="0.2">
      <c r="A825" s="1" t="s">
        <v>1012</v>
      </c>
      <c r="B825" s="1">
        <v>51307</v>
      </c>
      <c r="C825" s="3">
        <v>5547</v>
      </c>
      <c r="D825" s="3" t="s">
        <v>426</v>
      </c>
      <c r="E825" s="4" t="s">
        <v>427</v>
      </c>
      <c r="F825" s="3">
        <v>468</v>
      </c>
      <c r="G825" s="3">
        <v>7.3499999999999996E-2</v>
      </c>
      <c r="H825" s="3">
        <v>2</v>
      </c>
      <c r="I825" s="5">
        <v>1</v>
      </c>
      <c r="J825" s="3">
        <v>3.1357860833104003E-5</v>
      </c>
      <c r="K825" s="3">
        <v>4.5036535716274697</v>
      </c>
      <c r="L825" s="3">
        <v>0.70466608980993795</v>
      </c>
      <c r="M825" s="3">
        <v>0.99998739116134105</v>
      </c>
      <c r="N825" s="3">
        <v>0</v>
      </c>
      <c r="O825" s="3">
        <v>0</v>
      </c>
      <c r="P825" s="5">
        <v>2</v>
      </c>
    </row>
    <row r="826" spans="1:16" x14ac:dyDescent="0.2">
      <c r="A826" s="1" t="s">
        <v>1012</v>
      </c>
      <c r="B826" s="1">
        <v>51307</v>
      </c>
      <c r="C826" s="3">
        <v>79577</v>
      </c>
      <c r="D826" s="3" t="s">
        <v>1792</v>
      </c>
      <c r="E826" s="4" t="s">
        <v>1793</v>
      </c>
      <c r="F826" s="3">
        <v>531</v>
      </c>
      <c r="G826" s="3">
        <v>6.59E-2</v>
      </c>
      <c r="H826" s="3">
        <v>3</v>
      </c>
      <c r="I826" s="5">
        <v>4</v>
      </c>
      <c r="J826" s="3">
        <v>1.10549746665858E-4</v>
      </c>
      <c r="K826" s="3">
        <v>3.9564422483068502</v>
      </c>
      <c r="L826" s="3">
        <v>0.74759499669847995</v>
      </c>
      <c r="M826" s="3">
        <v>0.99998739116134105</v>
      </c>
      <c r="N826" s="3">
        <v>0</v>
      </c>
      <c r="O826" s="3">
        <v>0</v>
      </c>
      <c r="P826" s="5">
        <v>2</v>
      </c>
    </row>
    <row r="827" spans="1:16" x14ac:dyDescent="0.2">
      <c r="A827" s="1" t="s">
        <v>1012</v>
      </c>
      <c r="B827" s="1">
        <v>51307</v>
      </c>
      <c r="C827" s="3">
        <v>5701</v>
      </c>
      <c r="D827" s="3" t="s">
        <v>918</v>
      </c>
      <c r="E827" s="4" t="s">
        <v>919</v>
      </c>
      <c r="F827" s="3">
        <v>287</v>
      </c>
      <c r="G827" s="3">
        <v>4.8500000000000001E-2</v>
      </c>
      <c r="H827" s="3">
        <v>2</v>
      </c>
      <c r="I827" s="5">
        <v>2</v>
      </c>
      <c r="J827" s="3">
        <v>1.0226814543479199E-4</v>
      </c>
      <c r="K827" s="3">
        <v>3.99025961962335</v>
      </c>
      <c r="L827" s="3">
        <v>0.94593998505034904</v>
      </c>
      <c r="M827" s="3">
        <v>0.99998739116134105</v>
      </c>
      <c r="N827" s="3">
        <v>0</v>
      </c>
      <c r="O827" s="3">
        <v>0</v>
      </c>
      <c r="P827" s="5">
        <v>2</v>
      </c>
    </row>
    <row r="828" spans="1:16" x14ac:dyDescent="0.2">
      <c r="A828" s="1" t="s">
        <v>1012</v>
      </c>
      <c r="B828" s="1">
        <v>51307</v>
      </c>
      <c r="C828" s="3">
        <v>3191</v>
      </c>
      <c r="D828" s="3" t="s">
        <v>1108</v>
      </c>
      <c r="E828" s="4" t="s">
        <v>1109</v>
      </c>
      <c r="F828" s="3">
        <v>557</v>
      </c>
      <c r="G828" s="3">
        <v>4.3099999999999999E-2</v>
      </c>
      <c r="H828" s="3">
        <v>2</v>
      </c>
      <c r="I828" s="5">
        <v>3</v>
      </c>
      <c r="J828" s="3">
        <v>7.9042076498524305E-5</v>
      </c>
      <c r="K828" s="3">
        <v>4.10214165900741</v>
      </c>
      <c r="L828" s="3">
        <v>0.848155845278458</v>
      </c>
      <c r="M828" s="3">
        <v>0.99998739116134105</v>
      </c>
      <c r="N828" s="3">
        <v>0</v>
      </c>
      <c r="O828" s="3">
        <v>0</v>
      </c>
      <c r="P828" s="5">
        <v>2</v>
      </c>
    </row>
    <row r="829" spans="1:16" x14ac:dyDescent="0.2">
      <c r="A829" s="1" t="s">
        <v>1012</v>
      </c>
      <c r="B829" s="1">
        <v>51307</v>
      </c>
      <c r="C829" s="3">
        <v>5717</v>
      </c>
      <c r="D829" s="3" t="s">
        <v>806</v>
      </c>
      <c r="E829" s="4" t="s">
        <v>807</v>
      </c>
      <c r="F829" s="3">
        <v>422</v>
      </c>
      <c r="G829" s="3">
        <v>8.2900000000000001E-2</v>
      </c>
      <c r="H829" s="3">
        <v>3</v>
      </c>
      <c r="I829" s="5">
        <v>5</v>
      </c>
      <c r="J829" s="3">
        <v>1.7388008139683299E-4</v>
      </c>
      <c r="K829" s="3">
        <v>3.7597501651790002</v>
      </c>
      <c r="L829" s="3">
        <v>0.80071878989064105</v>
      </c>
      <c r="M829" s="3">
        <v>0.99998739116134105</v>
      </c>
      <c r="N829" s="3">
        <v>0</v>
      </c>
      <c r="O829" s="3">
        <v>0</v>
      </c>
      <c r="P829" s="5">
        <v>2</v>
      </c>
    </row>
    <row r="830" spans="1:16" x14ac:dyDescent="0.2">
      <c r="A830" s="1" t="s">
        <v>1012</v>
      </c>
      <c r="B830" s="1">
        <v>51307</v>
      </c>
      <c r="C830" s="3">
        <v>1267</v>
      </c>
      <c r="D830" s="3" t="s">
        <v>198</v>
      </c>
      <c r="E830" s="4" t="s">
        <v>199</v>
      </c>
      <c r="F830" s="3">
        <v>411</v>
      </c>
      <c r="G830" s="3">
        <v>9.5000000000000001E-2</v>
      </c>
      <c r="H830" s="3">
        <v>3</v>
      </c>
      <c r="I830" s="5">
        <v>3</v>
      </c>
      <c r="J830" s="3">
        <v>1.07120283721844E-4</v>
      </c>
      <c r="K830" s="3">
        <v>3.97012828570975</v>
      </c>
      <c r="L830" s="3">
        <v>0.77582497086399504</v>
      </c>
      <c r="M830" s="3">
        <v>0.99998739116134105</v>
      </c>
      <c r="N830" s="3">
        <v>0</v>
      </c>
      <c r="O830" s="3">
        <v>0</v>
      </c>
      <c r="P830" s="5">
        <v>2</v>
      </c>
    </row>
    <row r="831" spans="1:16" x14ac:dyDescent="0.2">
      <c r="A831" s="1" t="s">
        <v>1012</v>
      </c>
      <c r="B831" s="1">
        <v>51307</v>
      </c>
      <c r="C831" s="3">
        <v>2521</v>
      </c>
      <c r="D831" s="3" t="s">
        <v>1204</v>
      </c>
      <c r="E831" s="4" t="s">
        <v>1205</v>
      </c>
      <c r="F831" s="3">
        <v>524</v>
      </c>
      <c r="G831" s="3">
        <v>6.6500000000000004E-2</v>
      </c>
      <c r="H831" s="3">
        <v>3</v>
      </c>
      <c r="I831" s="5">
        <v>3</v>
      </c>
      <c r="J831" s="3">
        <v>8.4019917194042094E-5</v>
      </c>
      <c r="K831" s="3">
        <v>4.0756177508174103</v>
      </c>
      <c r="L831" s="3">
        <v>0.98725680747034406</v>
      </c>
      <c r="M831" s="3">
        <v>0.99998739116134105</v>
      </c>
      <c r="N831" s="3">
        <v>0</v>
      </c>
      <c r="O831" s="3">
        <v>0</v>
      </c>
      <c r="P831" s="5">
        <v>2</v>
      </c>
    </row>
    <row r="832" spans="1:16" x14ac:dyDescent="0.2">
      <c r="A832" s="1" t="s">
        <v>1012</v>
      </c>
      <c r="B832" s="1">
        <v>51307</v>
      </c>
      <c r="C832" s="3">
        <v>22938</v>
      </c>
      <c r="D832" s="3" t="s">
        <v>1794</v>
      </c>
      <c r="E832" s="4" t="s">
        <v>1795</v>
      </c>
      <c r="F832" s="3">
        <v>553</v>
      </c>
      <c r="G832" s="3">
        <v>7.1800000000000003E-2</v>
      </c>
      <c r="H832" s="3">
        <v>3</v>
      </c>
      <c r="I832" s="5">
        <v>4</v>
      </c>
      <c r="J832" s="3">
        <v>1.06151745894341E-4</v>
      </c>
      <c r="K832" s="3">
        <v>3.97407285853008</v>
      </c>
      <c r="L832" s="3">
        <v>0.72503287065630195</v>
      </c>
      <c r="M832" s="3">
        <v>0.99998739116134105</v>
      </c>
      <c r="N832" s="3">
        <v>0</v>
      </c>
      <c r="O832" s="3">
        <v>0</v>
      </c>
      <c r="P832" s="5">
        <v>2</v>
      </c>
    </row>
    <row r="833" spans="1:16" x14ac:dyDescent="0.2">
      <c r="A833" s="1" t="s">
        <v>1012</v>
      </c>
      <c r="B833" s="1">
        <v>51307</v>
      </c>
      <c r="C833" s="3">
        <v>871</v>
      </c>
      <c r="D833" s="3" t="s">
        <v>140</v>
      </c>
      <c r="E833" s="4" t="s">
        <v>141</v>
      </c>
      <c r="F833" s="3">
        <v>418</v>
      </c>
      <c r="G833" s="3">
        <v>0.1507</v>
      </c>
      <c r="H833" s="3">
        <v>4</v>
      </c>
      <c r="I833" s="5">
        <v>5</v>
      </c>
      <c r="J833" s="3">
        <v>1.75544005620726E-4</v>
      </c>
      <c r="K833" s="3">
        <v>3.75561399599236</v>
      </c>
      <c r="L833" s="3">
        <v>0.70442852343709395</v>
      </c>
      <c r="M833" s="3">
        <v>0.99998739116134105</v>
      </c>
      <c r="N833" s="3">
        <v>0</v>
      </c>
      <c r="O833" s="3">
        <v>0</v>
      </c>
      <c r="P833" s="5">
        <v>2</v>
      </c>
    </row>
    <row r="834" spans="1:16" x14ac:dyDescent="0.2">
      <c r="A834" s="1" t="s">
        <v>1012</v>
      </c>
      <c r="B834" s="1">
        <v>51307</v>
      </c>
      <c r="C834" s="3">
        <v>6389</v>
      </c>
      <c r="D834" s="3" t="s">
        <v>1140</v>
      </c>
      <c r="E834" s="4" t="s">
        <v>1141</v>
      </c>
      <c r="F834" s="3">
        <v>621</v>
      </c>
      <c r="G834" s="3">
        <v>2.1100000000000001E-2</v>
      </c>
      <c r="H834" s="3">
        <v>1</v>
      </c>
      <c r="I834" s="5">
        <v>1</v>
      </c>
      <c r="J834" s="3">
        <v>2.3632011062629101E-5</v>
      </c>
      <c r="K834" s="3">
        <v>4.6264993187299197</v>
      </c>
      <c r="L834" s="3">
        <v>0.99883191502928903</v>
      </c>
      <c r="M834" s="3">
        <v>0.99998739116134105</v>
      </c>
      <c r="N834" s="3">
        <v>0</v>
      </c>
      <c r="O834" s="3">
        <v>0</v>
      </c>
      <c r="P834" s="5">
        <v>2</v>
      </c>
    </row>
    <row r="835" spans="1:16" x14ac:dyDescent="0.2">
      <c r="A835" s="1" t="s">
        <v>1012</v>
      </c>
      <c r="B835" s="1">
        <v>51307</v>
      </c>
      <c r="C835" s="3">
        <v>3105</v>
      </c>
      <c r="D835" s="3" t="s">
        <v>830</v>
      </c>
      <c r="E835" s="4" t="s">
        <v>831</v>
      </c>
      <c r="F835" s="3">
        <v>365</v>
      </c>
      <c r="G835" s="3">
        <v>8.77E-2</v>
      </c>
      <c r="H835" s="3">
        <v>3</v>
      </c>
      <c r="I835" s="5">
        <v>4</v>
      </c>
      <c r="J835" s="3">
        <v>1.6082716569745399E-4</v>
      </c>
      <c r="K835" s="3">
        <v>3.7936405916818501</v>
      </c>
      <c r="L835" s="3">
        <v>0.73981926119401298</v>
      </c>
      <c r="M835" s="3">
        <v>0.99998739116134105</v>
      </c>
      <c r="N835" s="3">
        <v>0</v>
      </c>
      <c r="O835" s="3">
        <v>0</v>
      </c>
      <c r="P835" s="5">
        <v>2</v>
      </c>
    </row>
    <row r="836" spans="1:16" x14ac:dyDescent="0.2">
      <c r="A836" s="1" t="s">
        <v>1012</v>
      </c>
      <c r="B836" s="1">
        <v>51307</v>
      </c>
      <c r="C836" s="3">
        <v>55346</v>
      </c>
      <c r="D836" s="3" t="s">
        <v>1796</v>
      </c>
      <c r="E836" s="4" t="s">
        <v>1797</v>
      </c>
      <c r="F836" s="3">
        <v>509</v>
      </c>
      <c r="G836" s="3">
        <v>4.3200000000000002E-2</v>
      </c>
      <c r="H836" s="3">
        <v>2</v>
      </c>
      <c r="I836" s="5">
        <v>3</v>
      </c>
      <c r="J836" s="3">
        <v>8.6495946187972595E-5</v>
      </c>
      <c r="K836" s="3">
        <v>4.0630042461704399</v>
      </c>
      <c r="L836" s="3">
        <v>0.76762597118269504</v>
      </c>
      <c r="M836" s="3">
        <v>0.99998739116134105</v>
      </c>
      <c r="N836" s="3">
        <v>0</v>
      </c>
      <c r="O836" s="3">
        <v>0</v>
      </c>
      <c r="P836" s="5">
        <v>2</v>
      </c>
    </row>
    <row r="837" spans="1:16" x14ac:dyDescent="0.2">
      <c r="A837" s="1" t="s">
        <v>1012</v>
      </c>
      <c r="B837" s="1">
        <v>51307</v>
      </c>
      <c r="C837" s="3">
        <v>6738</v>
      </c>
      <c r="D837" s="3" t="s">
        <v>374</v>
      </c>
      <c r="E837" s="4" t="s">
        <v>375</v>
      </c>
      <c r="F837" s="3">
        <v>486</v>
      </c>
      <c r="G837" s="3">
        <v>2.4199999999999999E-2</v>
      </c>
      <c r="H837" s="3">
        <v>1</v>
      </c>
      <c r="I837" s="5">
        <v>1</v>
      </c>
      <c r="J837" s="3">
        <v>3.0196458580026099E-5</v>
      </c>
      <c r="K837" s="3">
        <v>4.5200439878156402</v>
      </c>
      <c r="L837" s="3">
        <v>0.99111828523880297</v>
      </c>
      <c r="M837" s="3">
        <v>0.99998739116134105</v>
      </c>
      <c r="N837" s="3">
        <v>0</v>
      </c>
      <c r="O837" s="3">
        <v>0</v>
      </c>
      <c r="P837" s="5">
        <v>2</v>
      </c>
    </row>
    <row r="838" spans="1:16" x14ac:dyDescent="0.2">
      <c r="A838" s="1" t="s">
        <v>1012</v>
      </c>
      <c r="B838" s="1">
        <v>51307</v>
      </c>
      <c r="C838" s="3">
        <v>5718</v>
      </c>
      <c r="D838" s="3" t="s">
        <v>1034</v>
      </c>
      <c r="E838" s="4" t="s">
        <v>1035</v>
      </c>
      <c r="F838" s="3">
        <v>429</v>
      </c>
      <c r="G838" s="3">
        <v>5.9200000000000003E-2</v>
      </c>
      <c r="H838" s="3">
        <v>2</v>
      </c>
      <c r="I838" s="5">
        <v>2</v>
      </c>
      <c r="J838" s="3">
        <v>6.8417150908590602E-5</v>
      </c>
      <c r="K838" s="3">
        <v>4.1648350150740896</v>
      </c>
      <c r="L838" s="3">
        <v>0.97798379116768397</v>
      </c>
      <c r="M838" s="3">
        <v>0.99998739116134105</v>
      </c>
      <c r="N838" s="3">
        <v>0</v>
      </c>
      <c r="O838" s="3">
        <v>0</v>
      </c>
      <c r="P838" s="5">
        <v>2</v>
      </c>
    </row>
    <row r="839" spans="1:16" x14ac:dyDescent="0.2">
      <c r="A839" s="1" t="s">
        <v>1012</v>
      </c>
      <c r="B839" s="1">
        <v>51307</v>
      </c>
      <c r="C839" s="3">
        <v>9319</v>
      </c>
      <c r="D839" s="3" t="s">
        <v>834</v>
      </c>
      <c r="E839" s="4" t="s">
        <v>835</v>
      </c>
      <c r="F839" s="3">
        <v>360</v>
      </c>
      <c r="G839" s="3">
        <v>7.1800000000000003E-2</v>
      </c>
      <c r="H839" s="3">
        <v>3</v>
      </c>
      <c r="I839" s="5">
        <v>3</v>
      </c>
      <c r="J839" s="3">
        <v>1.2229565724910599E-4</v>
      </c>
      <c r="K839" s="3">
        <v>3.9125889646009702</v>
      </c>
      <c r="L839" s="3">
        <v>0.76919002240581702</v>
      </c>
      <c r="M839" s="3">
        <v>0.99998739116134105</v>
      </c>
      <c r="N839" s="3">
        <v>0</v>
      </c>
      <c r="O839" s="3">
        <v>0</v>
      </c>
      <c r="P839" s="5">
        <v>2</v>
      </c>
    </row>
    <row r="840" spans="1:16" x14ac:dyDescent="0.2">
      <c r="A840" s="1" t="s">
        <v>1012</v>
      </c>
      <c r="B840" s="1">
        <v>51307</v>
      </c>
      <c r="C840" s="3">
        <v>28976</v>
      </c>
      <c r="D840" s="3" t="s">
        <v>366</v>
      </c>
      <c r="E840" s="4" t="s">
        <v>367</v>
      </c>
      <c r="F840" s="3">
        <v>621</v>
      </c>
      <c r="G840" s="3">
        <v>2.0899999999999998E-2</v>
      </c>
      <c r="H840" s="3">
        <v>1</v>
      </c>
      <c r="I840" s="5">
        <v>1</v>
      </c>
      <c r="J840" s="3">
        <v>2.3632011062629101E-5</v>
      </c>
      <c r="K840" s="3">
        <v>4.6264993187299197</v>
      </c>
      <c r="L840" s="3">
        <v>0.96612471870852601</v>
      </c>
      <c r="M840" s="3">
        <v>0.99998739116134105</v>
      </c>
      <c r="N840" s="3">
        <v>0</v>
      </c>
      <c r="O840" s="3">
        <v>0</v>
      </c>
      <c r="P840" s="5">
        <v>2</v>
      </c>
    </row>
    <row r="841" spans="1:16" x14ac:dyDescent="0.2">
      <c r="A841" s="1" t="s">
        <v>1012</v>
      </c>
      <c r="B841" s="1">
        <v>51307</v>
      </c>
      <c r="C841" s="3">
        <v>25917</v>
      </c>
      <c r="D841" s="3" t="s">
        <v>1800</v>
      </c>
      <c r="E841" s="4" t="s">
        <v>1801</v>
      </c>
      <c r="F841" s="3">
        <v>507</v>
      </c>
      <c r="G841" s="3">
        <v>2.9600000000000001E-2</v>
      </c>
      <c r="H841" s="3">
        <v>1</v>
      </c>
      <c r="I841" s="5">
        <v>1</v>
      </c>
      <c r="J841" s="3">
        <v>2.8945717692096001E-5</v>
      </c>
      <c r="K841" s="3">
        <v>4.5384156778866798</v>
      </c>
      <c r="L841" s="3">
        <v>0.82159825394696495</v>
      </c>
      <c r="M841" s="3">
        <v>0.99998739116134105</v>
      </c>
      <c r="N841" s="3">
        <v>0</v>
      </c>
      <c r="O841" s="3">
        <v>0</v>
      </c>
      <c r="P841" s="5">
        <v>2</v>
      </c>
    </row>
    <row r="842" spans="1:16" x14ac:dyDescent="0.2">
      <c r="A842" s="1" t="s">
        <v>1012</v>
      </c>
      <c r="B842" s="1">
        <v>51307</v>
      </c>
      <c r="C842" s="3">
        <v>1656</v>
      </c>
      <c r="D842" s="3" t="s">
        <v>432</v>
      </c>
      <c r="E842" s="4" t="s">
        <v>433</v>
      </c>
      <c r="F842" s="3">
        <v>483</v>
      </c>
      <c r="G842" s="3">
        <v>5.8000000000000003E-2</v>
      </c>
      <c r="H842" s="3">
        <v>2</v>
      </c>
      <c r="I842" s="5">
        <v>4</v>
      </c>
      <c r="J842" s="3">
        <v>1.2153605689352101E-4</v>
      </c>
      <c r="K842" s="3">
        <v>3.9152948579768898</v>
      </c>
      <c r="L842" s="3">
        <v>0.94941332057169703</v>
      </c>
      <c r="M842" s="3">
        <v>0.99998739116134105</v>
      </c>
      <c r="N842" s="3">
        <v>0</v>
      </c>
      <c r="O842" s="3">
        <v>0</v>
      </c>
      <c r="P842" s="5">
        <v>2</v>
      </c>
    </row>
    <row r="843" spans="1:16" x14ac:dyDescent="0.2">
      <c r="A843" s="1" t="s">
        <v>1012</v>
      </c>
      <c r="B843" s="1">
        <v>51307</v>
      </c>
      <c r="C843" s="3">
        <v>372</v>
      </c>
      <c r="D843" s="3" t="s">
        <v>1048</v>
      </c>
      <c r="E843" s="4" t="s">
        <v>1049</v>
      </c>
      <c r="F843" s="3">
        <v>467</v>
      </c>
      <c r="G843" s="3">
        <v>2.1499999999999998E-2</v>
      </c>
      <c r="H843" s="3">
        <v>1</v>
      </c>
      <c r="I843" s="5">
        <v>1</v>
      </c>
      <c r="J843" s="3">
        <v>3.1425008286708103E-5</v>
      </c>
      <c r="K843" s="3">
        <v>4.5027245991194604</v>
      </c>
      <c r="L843" s="3">
        <v>0.99986199767514095</v>
      </c>
      <c r="M843" s="3">
        <v>0.99998739116134105</v>
      </c>
      <c r="N843" s="3">
        <v>0</v>
      </c>
      <c r="O843" s="3">
        <v>0</v>
      </c>
      <c r="P843" s="5">
        <v>2</v>
      </c>
    </row>
    <row r="844" spans="1:16" x14ac:dyDescent="0.2">
      <c r="A844" s="1" t="s">
        <v>1012</v>
      </c>
      <c r="B844" s="1">
        <v>51307</v>
      </c>
      <c r="C844" s="3">
        <v>53371</v>
      </c>
      <c r="D844" s="3" t="s">
        <v>1802</v>
      </c>
      <c r="E844" s="4" t="s">
        <v>1803</v>
      </c>
      <c r="F844" s="3">
        <v>483</v>
      </c>
      <c r="G844" s="3">
        <v>3.3500000000000002E-2</v>
      </c>
      <c r="H844" s="3">
        <v>1</v>
      </c>
      <c r="I844" s="5">
        <v>1</v>
      </c>
      <c r="J844" s="3">
        <v>3.0384014223380299E-5</v>
      </c>
      <c r="K844" s="3">
        <v>4.5173548493048497</v>
      </c>
      <c r="L844" s="3">
        <v>0.96752303560532604</v>
      </c>
      <c r="M844" s="3">
        <v>0.99998739116134105</v>
      </c>
      <c r="N844" s="3">
        <v>0</v>
      </c>
      <c r="O844" s="3">
        <v>0</v>
      </c>
      <c r="P844" s="5">
        <v>2</v>
      </c>
    </row>
    <row r="845" spans="1:16" x14ac:dyDescent="0.2">
      <c r="A845" s="1" t="s">
        <v>1012</v>
      </c>
      <c r="B845" s="1">
        <v>51307</v>
      </c>
      <c r="C845" s="3">
        <v>10262</v>
      </c>
      <c r="D845" s="3" t="s">
        <v>1804</v>
      </c>
      <c r="E845" s="4" t="s">
        <v>1805</v>
      </c>
      <c r="F845" s="3">
        <v>424</v>
      </c>
      <c r="G845" s="3">
        <v>4.7199999999999999E-2</v>
      </c>
      <c r="H845" s="3">
        <v>1</v>
      </c>
      <c r="I845" s="5">
        <v>1</v>
      </c>
      <c r="J845" s="3">
        <v>3.4611978466728002E-5</v>
      </c>
      <c r="K845" s="3">
        <v>4.4607735751460798</v>
      </c>
      <c r="L845" s="3">
        <v>0.91199678992627498</v>
      </c>
      <c r="M845" s="3">
        <v>0.99998739116134105</v>
      </c>
      <c r="N845" s="3">
        <v>0</v>
      </c>
      <c r="O845" s="3">
        <v>0</v>
      </c>
      <c r="P845" s="5">
        <v>2</v>
      </c>
    </row>
    <row r="846" spans="1:16" x14ac:dyDescent="0.2">
      <c r="A846" s="1" t="s">
        <v>1012</v>
      </c>
      <c r="B846" s="1">
        <v>51307</v>
      </c>
      <c r="C846" s="3">
        <v>10657</v>
      </c>
      <c r="D846" s="3" t="s">
        <v>1806</v>
      </c>
      <c r="E846" s="4" t="s">
        <v>1807</v>
      </c>
      <c r="F846" s="3">
        <v>423</v>
      </c>
      <c r="G846" s="3">
        <v>6.5500000000000003E-2</v>
      </c>
      <c r="H846" s="3">
        <v>2</v>
      </c>
      <c r="I846" s="5">
        <v>2</v>
      </c>
      <c r="J846" s="3">
        <v>6.9387606949847198E-5</v>
      </c>
      <c r="K846" s="3">
        <v>4.1587180902643999</v>
      </c>
      <c r="L846" s="3">
        <v>0.91608000101183795</v>
      </c>
      <c r="M846" s="3">
        <v>0.99998739116134105</v>
      </c>
      <c r="N846" s="3">
        <v>0</v>
      </c>
      <c r="O846" s="3">
        <v>0</v>
      </c>
      <c r="P846" s="5">
        <v>2</v>
      </c>
    </row>
    <row r="847" spans="1:16" x14ac:dyDescent="0.2">
      <c r="A847" s="1" t="s">
        <v>1012</v>
      </c>
      <c r="B847" s="1">
        <v>51307</v>
      </c>
      <c r="C847" s="3">
        <v>56997</v>
      </c>
      <c r="D847" s="3" t="s">
        <v>1808</v>
      </c>
      <c r="E847" s="4" t="s">
        <v>1809</v>
      </c>
      <c r="F847" s="3">
        <v>647</v>
      </c>
      <c r="G847" s="3">
        <v>1.55E-2</v>
      </c>
      <c r="H847" s="3">
        <v>1</v>
      </c>
      <c r="I847" s="5">
        <v>3</v>
      </c>
      <c r="J847" s="3">
        <v>6.8047042673381804E-5</v>
      </c>
      <c r="K847" s="3">
        <v>4.1671907445023804</v>
      </c>
      <c r="L847" s="3">
        <v>0.73477197209691703</v>
      </c>
      <c r="M847" s="3">
        <v>0.99998739116134105</v>
      </c>
      <c r="N847" s="3">
        <v>0</v>
      </c>
      <c r="O847" s="3">
        <v>0</v>
      </c>
      <c r="P847" s="5">
        <v>2</v>
      </c>
    </row>
    <row r="848" spans="1:16" x14ac:dyDescent="0.2">
      <c r="A848" s="1" t="s">
        <v>1012</v>
      </c>
      <c r="B848" s="1">
        <v>51307</v>
      </c>
      <c r="C848" s="3">
        <v>27339</v>
      </c>
      <c r="D848" s="3" t="s">
        <v>1810</v>
      </c>
      <c r="E848" s="4" t="s">
        <v>1811</v>
      </c>
      <c r="F848" s="3">
        <v>504</v>
      </c>
      <c r="G848" s="3">
        <v>2.7799999999999998E-2</v>
      </c>
      <c r="H848" s="3">
        <v>1</v>
      </c>
      <c r="I848" s="5">
        <v>1</v>
      </c>
      <c r="J848" s="3">
        <v>2.91180136307395E-5</v>
      </c>
      <c r="K848" s="3">
        <v>4.5358382549988701</v>
      </c>
      <c r="L848" s="3">
        <v>0.99966685047972803</v>
      </c>
      <c r="M848" s="3">
        <v>0.99998739116134105</v>
      </c>
      <c r="N848" s="3">
        <v>0</v>
      </c>
      <c r="O848" s="3">
        <v>0</v>
      </c>
      <c r="P848" s="5">
        <v>2</v>
      </c>
    </row>
    <row r="849" spans="1:16" x14ac:dyDescent="0.2">
      <c r="A849" s="1" t="s">
        <v>1012</v>
      </c>
      <c r="B849" s="1">
        <v>51307</v>
      </c>
      <c r="C849" s="3">
        <v>64860</v>
      </c>
      <c r="D849" s="3" t="s">
        <v>1812</v>
      </c>
      <c r="E849" s="4" t="s">
        <v>1813</v>
      </c>
      <c r="F849" s="3">
        <v>558</v>
      </c>
      <c r="G849" s="3">
        <v>1.9699999999999999E-2</v>
      </c>
      <c r="H849" s="3">
        <v>1</v>
      </c>
      <c r="I849" s="5">
        <v>1</v>
      </c>
      <c r="J849" s="3">
        <v>2.6300141343893701E-5</v>
      </c>
      <c r="K849" s="3">
        <v>4.5800419174909202</v>
      </c>
      <c r="L849" s="3">
        <v>0.84008922373998896</v>
      </c>
      <c r="M849" s="3">
        <v>0.99998739116134105</v>
      </c>
      <c r="N849" s="3">
        <v>0</v>
      </c>
      <c r="O849" s="3">
        <v>0</v>
      </c>
      <c r="P849" s="5">
        <v>2</v>
      </c>
    </row>
    <row r="850" spans="1:16" x14ac:dyDescent="0.2">
      <c r="A850" s="1" t="s">
        <v>1012</v>
      </c>
      <c r="B850" s="1">
        <v>51307</v>
      </c>
      <c r="C850" s="3">
        <v>55914</v>
      </c>
      <c r="D850" s="3" t="s">
        <v>1814</v>
      </c>
      <c r="E850" s="4" t="s">
        <v>1815</v>
      </c>
      <c r="F850" s="3">
        <v>1369</v>
      </c>
      <c r="G850" s="3">
        <v>8.5000000000000006E-3</v>
      </c>
      <c r="H850" s="3">
        <v>1</v>
      </c>
      <c r="I850" s="5">
        <v>1</v>
      </c>
      <c r="J850" s="3">
        <v>1.0719853082463599E-5</v>
      </c>
      <c r="K850" s="3">
        <v>4.9698111666873297</v>
      </c>
      <c r="L850" s="3">
        <v>0.88375504580584197</v>
      </c>
      <c r="M850" s="3">
        <v>0.99998739116134105</v>
      </c>
      <c r="N850" s="3">
        <v>0</v>
      </c>
      <c r="O850" s="3">
        <v>0</v>
      </c>
      <c r="P850" s="5">
        <v>2</v>
      </c>
    </row>
    <row r="851" spans="1:16" x14ac:dyDescent="0.2">
      <c r="A851" s="1" t="s">
        <v>1012</v>
      </c>
      <c r="B851" s="1">
        <v>51307</v>
      </c>
      <c r="C851" s="3">
        <v>254531</v>
      </c>
      <c r="D851" s="3" t="s">
        <v>506</v>
      </c>
      <c r="E851" s="4" t="s">
        <v>507</v>
      </c>
      <c r="F851" s="3">
        <v>524</v>
      </c>
      <c r="G851" s="3">
        <v>2.6700000000000002E-2</v>
      </c>
      <c r="H851" s="3">
        <v>1</v>
      </c>
      <c r="I851" s="5">
        <v>1</v>
      </c>
      <c r="J851" s="3">
        <v>2.80066390646807E-5</v>
      </c>
      <c r="K851" s="3">
        <v>4.5527390055370702</v>
      </c>
      <c r="L851" s="3">
        <v>0.90017383231882397</v>
      </c>
      <c r="M851" s="3">
        <v>0.99998739116134105</v>
      </c>
      <c r="N851" s="3">
        <v>0</v>
      </c>
      <c r="O851" s="3">
        <v>0</v>
      </c>
      <c r="P851" s="5">
        <v>2</v>
      </c>
    </row>
    <row r="852" spans="1:16" x14ac:dyDescent="0.2">
      <c r="A852" s="1" t="s">
        <v>1012</v>
      </c>
      <c r="B852" s="1">
        <v>51307</v>
      </c>
      <c r="C852" s="3">
        <v>5710</v>
      </c>
      <c r="D852" s="3" t="s">
        <v>1088</v>
      </c>
      <c r="E852" s="4" t="s">
        <v>1089</v>
      </c>
      <c r="F852" s="3">
        <v>378</v>
      </c>
      <c r="G852" s="3">
        <v>0.05</v>
      </c>
      <c r="H852" s="3">
        <v>2</v>
      </c>
      <c r="I852" s="5">
        <v>2</v>
      </c>
      <c r="J852" s="3">
        <v>7.7648036348638495E-5</v>
      </c>
      <c r="K852" s="3">
        <v>4.1098695227265898</v>
      </c>
      <c r="L852" s="3">
        <v>0.87450364663410496</v>
      </c>
      <c r="M852" s="3">
        <v>0.99998739116134105</v>
      </c>
      <c r="N852" s="3">
        <v>0</v>
      </c>
      <c r="O852" s="3">
        <v>0</v>
      </c>
      <c r="P852" s="5">
        <v>2</v>
      </c>
    </row>
    <row r="853" spans="1:16" x14ac:dyDescent="0.2">
      <c r="A853" s="1" t="s">
        <v>1012</v>
      </c>
      <c r="B853" s="1">
        <v>51307</v>
      </c>
      <c r="C853" s="3">
        <v>4720</v>
      </c>
      <c r="D853" s="3" t="s">
        <v>620</v>
      </c>
      <c r="E853" s="4" t="s">
        <v>621</v>
      </c>
      <c r="F853" s="3">
        <v>459</v>
      </c>
      <c r="G853" s="3">
        <v>4.1000000000000002E-2</v>
      </c>
      <c r="H853" s="3">
        <v>1</v>
      </c>
      <c r="I853" s="5">
        <v>2</v>
      </c>
      <c r="J853" s="3">
        <v>6.3945441698878806E-5</v>
      </c>
      <c r="K853" s="3">
        <v>4.1941904084266204</v>
      </c>
      <c r="L853" s="3">
        <v>0.91443546175208201</v>
      </c>
      <c r="M853" s="3">
        <v>0.99998739116134105</v>
      </c>
      <c r="N853" s="3">
        <v>0</v>
      </c>
      <c r="O853" s="3">
        <v>0</v>
      </c>
      <c r="P853" s="5">
        <v>2</v>
      </c>
    </row>
    <row r="854" spans="1:16" x14ac:dyDescent="0.2">
      <c r="A854" s="1" t="s">
        <v>1012</v>
      </c>
      <c r="B854" s="1">
        <v>51307</v>
      </c>
      <c r="C854" s="3">
        <v>26528</v>
      </c>
      <c r="D854" s="3" t="s">
        <v>472</v>
      </c>
      <c r="E854" s="4" t="s">
        <v>473</v>
      </c>
      <c r="F854" s="3">
        <v>366</v>
      </c>
      <c r="G854" s="3">
        <v>7.6200000000000004E-2</v>
      </c>
      <c r="H854" s="3">
        <v>2</v>
      </c>
      <c r="I854" s="5">
        <v>2</v>
      </c>
      <c r="J854" s="3">
        <v>8.0193873605970993E-5</v>
      </c>
      <c r="K854" s="3">
        <v>4.0958588082837704</v>
      </c>
      <c r="L854" s="3">
        <v>0.68280316038173094</v>
      </c>
      <c r="M854" s="3">
        <v>0.99998739116134105</v>
      </c>
      <c r="N854" s="3">
        <v>0</v>
      </c>
      <c r="O854" s="3">
        <v>0</v>
      </c>
      <c r="P854" s="5">
        <v>2</v>
      </c>
    </row>
    <row r="855" spans="1:16" x14ac:dyDescent="0.2">
      <c r="A855" s="1" t="s">
        <v>1012</v>
      </c>
      <c r="B855" s="1">
        <v>51307</v>
      </c>
      <c r="C855" s="3">
        <v>3608</v>
      </c>
      <c r="D855" s="3" t="s">
        <v>1118</v>
      </c>
      <c r="E855" s="4" t="s">
        <v>1119</v>
      </c>
      <c r="F855" s="3">
        <v>371</v>
      </c>
      <c r="G855" s="3">
        <v>0.1154</v>
      </c>
      <c r="H855" s="3">
        <v>3</v>
      </c>
      <c r="I855" s="5">
        <v>4</v>
      </c>
      <c r="J855" s="3">
        <v>1.58226187276471E-4</v>
      </c>
      <c r="K855" s="3">
        <v>3.80072163684043</v>
      </c>
      <c r="L855" s="3">
        <v>0.83089564570477903</v>
      </c>
      <c r="M855" s="3">
        <v>0.99998739116134105</v>
      </c>
      <c r="N855" s="3">
        <v>0</v>
      </c>
      <c r="O855" s="3">
        <v>0</v>
      </c>
      <c r="P855" s="5">
        <v>2</v>
      </c>
    </row>
    <row r="856" spans="1:16" x14ac:dyDescent="0.2">
      <c r="A856" s="1" t="s">
        <v>1012</v>
      </c>
      <c r="B856" s="1">
        <v>51307</v>
      </c>
      <c r="C856" s="3">
        <v>23157</v>
      </c>
      <c r="D856" s="3" t="s">
        <v>276</v>
      </c>
      <c r="E856" s="4" t="s">
        <v>277</v>
      </c>
      <c r="F856" s="3">
        <v>429</v>
      </c>
      <c r="G856" s="3">
        <v>4.6100000000000002E-2</v>
      </c>
      <c r="H856" s="3">
        <v>1</v>
      </c>
      <c r="I856" s="5">
        <v>1</v>
      </c>
      <c r="J856" s="3">
        <v>3.4208575454295301E-5</v>
      </c>
      <c r="K856" s="3">
        <v>4.46586501073807</v>
      </c>
      <c r="L856" s="3">
        <v>0.78177140430849301</v>
      </c>
      <c r="M856" s="3">
        <v>0.99998739116134105</v>
      </c>
      <c r="N856" s="3">
        <v>0</v>
      </c>
      <c r="O856" s="3">
        <v>0</v>
      </c>
      <c r="P856" s="5">
        <v>2</v>
      </c>
    </row>
    <row r="857" spans="1:16" x14ac:dyDescent="0.2">
      <c r="A857" s="1" t="s">
        <v>1012</v>
      </c>
      <c r="B857" s="1">
        <v>51307</v>
      </c>
      <c r="C857" s="3">
        <v>222229</v>
      </c>
      <c r="D857" s="3" t="s">
        <v>1816</v>
      </c>
      <c r="E857" s="4" t="s">
        <v>1817</v>
      </c>
      <c r="F857" s="3">
        <v>571</v>
      </c>
      <c r="G857" s="3">
        <v>5.5599999999999997E-2</v>
      </c>
      <c r="H857" s="3">
        <v>2</v>
      </c>
      <c r="I857" s="5">
        <v>2</v>
      </c>
      <c r="J857" s="3">
        <v>5.1402728090692399E-5</v>
      </c>
      <c r="K857" s="3">
        <v>4.2890138311352102</v>
      </c>
      <c r="L857" s="3">
        <v>0.80029830841621796</v>
      </c>
      <c r="M857" s="3">
        <v>0.99998739116134105</v>
      </c>
      <c r="N857" s="3">
        <v>0</v>
      </c>
      <c r="O857" s="3">
        <v>0</v>
      </c>
      <c r="P857" s="5">
        <v>2</v>
      </c>
    </row>
    <row r="858" spans="1:16" x14ac:dyDescent="0.2">
      <c r="A858" s="1" t="s">
        <v>1012</v>
      </c>
      <c r="B858" s="1">
        <v>51307</v>
      </c>
      <c r="C858" s="3">
        <v>55920</v>
      </c>
      <c r="D858" s="3" t="s">
        <v>524</v>
      </c>
      <c r="E858" s="4" t="s">
        <v>525</v>
      </c>
      <c r="F858" s="3">
        <v>522</v>
      </c>
      <c r="G858" s="3">
        <v>2.4899999999999999E-2</v>
      </c>
      <c r="H858" s="3">
        <v>1</v>
      </c>
      <c r="I858" s="5">
        <v>2</v>
      </c>
      <c r="J858" s="3">
        <v>5.6227888390393397E-5</v>
      </c>
      <c r="K858" s="3">
        <v>4.2500482258916197</v>
      </c>
      <c r="L858" s="3">
        <v>0.87761850469368397</v>
      </c>
      <c r="M858" s="3">
        <v>0.99998739116134105</v>
      </c>
      <c r="N858" s="3">
        <v>0</v>
      </c>
      <c r="O858" s="3">
        <v>0</v>
      </c>
      <c r="P858" s="5">
        <v>2</v>
      </c>
    </row>
    <row r="859" spans="1:16" x14ac:dyDescent="0.2">
      <c r="A859" s="1" t="s">
        <v>1012</v>
      </c>
      <c r="B859" s="1">
        <v>51307</v>
      </c>
      <c r="C859" s="3">
        <v>5425</v>
      </c>
      <c r="D859" s="3" t="s">
        <v>988</v>
      </c>
      <c r="E859" s="4" t="s">
        <v>989</v>
      </c>
      <c r="F859" s="3">
        <v>469</v>
      </c>
      <c r="G859" s="3">
        <v>3.4099999999999998E-2</v>
      </c>
      <c r="H859" s="3">
        <v>1</v>
      </c>
      <c r="I859" s="5">
        <v>2</v>
      </c>
      <c r="J859" s="3">
        <v>6.2581999445171402E-5</v>
      </c>
      <c r="K859" s="3">
        <v>4.2035505656044396</v>
      </c>
      <c r="L859" s="3">
        <v>0.76884151844861304</v>
      </c>
      <c r="M859" s="3">
        <v>0.99998739116134105</v>
      </c>
      <c r="N859" s="3">
        <v>0</v>
      </c>
      <c r="O859" s="3">
        <v>0</v>
      </c>
      <c r="P859" s="5">
        <v>2</v>
      </c>
    </row>
    <row r="860" spans="1:16" x14ac:dyDescent="0.2">
      <c r="A860" s="1" t="s">
        <v>1012</v>
      </c>
      <c r="B860" s="1">
        <v>51307</v>
      </c>
      <c r="C860" s="3">
        <v>3188</v>
      </c>
      <c r="D860" s="3" t="s">
        <v>628</v>
      </c>
      <c r="E860" s="4" t="s">
        <v>629</v>
      </c>
      <c r="F860" s="3">
        <v>449</v>
      </c>
      <c r="G860" s="3">
        <v>3.7900000000000003E-2</v>
      </c>
      <c r="H860" s="3">
        <v>1</v>
      </c>
      <c r="I860" s="5">
        <v>1</v>
      </c>
      <c r="J860" s="3">
        <v>3.2684808173480402E-5</v>
      </c>
      <c r="K860" s="3">
        <v>4.4856540595566701</v>
      </c>
      <c r="L860" s="3">
        <v>0.92298307982722705</v>
      </c>
      <c r="M860" s="3">
        <v>0.99998739116134105</v>
      </c>
      <c r="N860" s="3">
        <v>0</v>
      </c>
      <c r="O860" s="3">
        <v>0</v>
      </c>
      <c r="P860" s="5">
        <v>2</v>
      </c>
    </row>
    <row r="861" spans="1:16" x14ac:dyDescent="0.2">
      <c r="A861" s="1" t="s">
        <v>1012</v>
      </c>
      <c r="B861" s="1">
        <v>51307</v>
      </c>
      <c r="C861" s="3">
        <v>93436</v>
      </c>
      <c r="D861" s="3" t="s">
        <v>686</v>
      </c>
      <c r="E861" s="4" t="s">
        <v>687</v>
      </c>
      <c r="F861" s="3">
        <v>488</v>
      </c>
      <c r="G861" s="3">
        <v>2.1999999999999999E-2</v>
      </c>
      <c r="H861" s="3">
        <v>1</v>
      </c>
      <c r="I861" s="5">
        <v>1</v>
      </c>
      <c r="J861" s="3">
        <v>3.00727026022391E-5</v>
      </c>
      <c r="K861" s="3">
        <v>4.5218275405560497</v>
      </c>
      <c r="L861" s="3">
        <v>0.94105819054921702</v>
      </c>
      <c r="M861" s="3">
        <v>0.99998739116134105</v>
      </c>
      <c r="N861" s="3">
        <v>0</v>
      </c>
      <c r="O861" s="3">
        <v>0</v>
      </c>
      <c r="P861" s="5">
        <v>2</v>
      </c>
    </row>
    <row r="862" spans="1:16" x14ac:dyDescent="0.2">
      <c r="A862" s="1" t="s">
        <v>1012</v>
      </c>
      <c r="B862" s="1">
        <v>51307</v>
      </c>
      <c r="C862" s="3">
        <v>369</v>
      </c>
      <c r="D862" s="3" t="s">
        <v>700</v>
      </c>
      <c r="E862" s="4" t="s">
        <v>701</v>
      </c>
      <c r="F862" s="3">
        <v>467</v>
      </c>
      <c r="G862" s="3">
        <v>1.8100000000000002E-2</v>
      </c>
      <c r="H862" s="3">
        <v>1</v>
      </c>
      <c r="I862" s="5">
        <v>1</v>
      </c>
      <c r="J862" s="3">
        <v>3.1425008286708103E-5</v>
      </c>
      <c r="K862" s="3">
        <v>4.5027245991194604</v>
      </c>
      <c r="L862" s="3">
        <v>0.956559421079895</v>
      </c>
      <c r="M862" s="3">
        <v>0.99998739116134105</v>
      </c>
      <c r="N862" s="3">
        <v>0</v>
      </c>
      <c r="O862" s="3">
        <v>0</v>
      </c>
      <c r="P862" s="5">
        <v>2</v>
      </c>
    </row>
    <row r="863" spans="1:16" x14ac:dyDescent="0.2">
      <c r="A863" s="1" t="s">
        <v>1012</v>
      </c>
      <c r="B863" s="1">
        <v>51307</v>
      </c>
      <c r="C863" s="3">
        <v>3646</v>
      </c>
      <c r="D863" s="3" t="s">
        <v>908</v>
      </c>
      <c r="E863" s="4" t="s">
        <v>909</v>
      </c>
      <c r="F863" s="3">
        <v>445</v>
      </c>
      <c r="G863" s="3">
        <v>0.1056</v>
      </c>
      <c r="H863" s="3">
        <v>4</v>
      </c>
      <c r="I863" s="5">
        <v>4</v>
      </c>
      <c r="J863" s="3">
        <v>1.3191441680802401E-4</v>
      </c>
      <c r="K863" s="3">
        <v>3.8797077382063101</v>
      </c>
      <c r="L863" s="3">
        <v>0.70656762567730103</v>
      </c>
      <c r="M863" s="3">
        <v>0.99998739116134105</v>
      </c>
      <c r="N863" s="3">
        <v>0</v>
      </c>
      <c r="O863" s="3">
        <v>0</v>
      </c>
      <c r="P863" s="5">
        <v>2</v>
      </c>
    </row>
    <row r="864" spans="1:16" x14ac:dyDescent="0.2">
      <c r="A864" s="1" t="s">
        <v>1012</v>
      </c>
      <c r="B864" s="1">
        <v>51307</v>
      </c>
      <c r="C864" s="3">
        <v>51678</v>
      </c>
      <c r="D864" s="3" t="s">
        <v>1818</v>
      </c>
      <c r="E864" s="4" t="s">
        <v>1819</v>
      </c>
      <c r="F864" s="3">
        <v>540</v>
      </c>
      <c r="G864" s="3">
        <v>2.2200000000000001E-2</v>
      </c>
      <c r="H864" s="3">
        <v>1</v>
      </c>
      <c r="I864" s="5">
        <v>1</v>
      </c>
      <c r="J864" s="3">
        <v>2.7176812722023502E-5</v>
      </c>
      <c r="K864" s="3">
        <v>4.5658014783763097</v>
      </c>
      <c r="L864" s="3">
        <v>0.91876512592321102</v>
      </c>
      <c r="M864" s="3">
        <v>0.99998739116134105</v>
      </c>
      <c r="N864" s="3">
        <v>0</v>
      </c>
      <c r="O864" s="3">
        <v>0</v>
      </c>
      <c r="P864" s="5">
        <v>2</v>
      </c>
    </row>
    <row r="865" spans="1:16" x14ac:dyDescent="0.2">
      <c r="A865" s="1" t="s">
        <v>1012</v>
      </c>
      <c r="B865" s="1">
        <v>51307</v>
      </c>
      <c r="C865" s="3">
        <v>11137</v>
      </c>
      <c r="D865" s="3" t="s">
        <v>1820</v>
      </c>
      <c r="E865" s="4" t="s">
        <v>1821</v>
      </c>
      <c r="F865" s="3">
        <v>409</v>
      </c>
      <c r="G865" s="3">
        <v>4.19E-2</v>
      </c>
      <c r="H865" s="3">
        <v>1</v>
      </c>
      <c r="I865" s="5">
        <v>1</v>
      </c>
      <c r="J865" s="3">
        <v>3.5881366430055499E-5</v>
      </c>
      <c r="K865" s="3">
        <v>4.4451310265606798</v>
      </c>
      <c r="L865" s="3">
        <v>0.78241735562792003</v>
      </c>
      <c r="M865" s="3">
        <v>0.99998739116134105</v>
      </c>
      <c r="N865" s="3">
        <v>0</v>
      </c>
      <c r="O865" s="3">
        <v>0</v>
      </c>
      <c r="P865" s="5">
        <v>2</v>
      </c>
    </row>
    <row r="866" spans="1:16" x14ac:dyDescent="0.2">
      <c r="A866" s="1" t="s">
        <v>1012</v>
      </c>
      <c r="B866" s="1">
        <v>51307</v>
      </c>
      <c r="C866" s="3">
        <v>10845</v>
      </c>
      <c r="D866" s="3" t="s">
        <v>1822</v>
      </c>
      <c r="E866" s="4" t="s">
        <v>1823</v>
      </c>
      <c r="F866" s="3">
        <v>633</v>
      </c>
      <c r="G866" s="3">
        <v>2.0500000000000001E-2</v>
      </c>
      <c r="H866" s="3">
        <v>1</v>
      </c>
      <c r="I866" s="5">
        <v>1</v>
      </c>
      <c r="J866" s="3">
        <v>2.3184010852911001E-5</v>
      </c>
      <c r="K866" s="3">
        <v>4.6348114285706998</v>
      </c>
      <c r="L866" s="3">
        <v>0.97981650701429801</v>
      </c>
      <c r="M866" s="3">
        <v>0.99998739116134105</v>
      </c>
      <c r="N866" s="3">
        <v>0</v>
      </c>
      <c r="O866" s="3">
        <v>0</v>
      </c>
      <c r="P866" s="5">
        <v>2</v>
      </c>
    </row>
    <row r="867" spans="1:16" x14ac:dyDescent="0.2">
      <c r="A867" s="1" t="s">
        <v>1012</v>
      </c>
      <c r="B867" s="1">
        <v>51307</v>
      </c>
      <c r="C867" s="3">
        <v>6780</v>
      </c>
      <c r="D867" s="3" t="s">
        <v>1168</v>
      </c>
      <c r="E867" s="4" t="s">
        <v>1169</v>
      </c>
      <c r="F867" s="3">
        <v>539</v>
      </c>
      <c r="G867" s="3">
        <v>9.7799999999999998E-2</v>
      </c>
      <c r="H867" s="3">
        <v>3</v>
      </c>
      <c r="I867" s="5">
        <v>3</v>
      </c>
      <c r="J867" s="3">
        <v>8.1681700574541893E-5</v>
      </c>
      <c r="K867" s="3">
        <v>4.0878752290204199</v>
      </c>
      <c r="L867" s="3">
        <v>0.76583716812888802</v>
      </c>
      <c r="M867" s="3">
        <v>0.99998739116134105</v>
      </c>
      <c r="N867" s="3">
        <v>0</v>
      </c>
      <c r="O867" s="3">
        <v>0</v>
      </c>
      <c r="P867" s="5">
        <v>2</v>
      </c>
    </row>
    <row r="868" spans="1:16" x14ac:dyDescent="0.2">
      <c r="A868" s="1" t="s">
        <v>1012</v>
      </c>
      <c r="B868" s="1">
        <v>51307</v>
      </c>
      <c r="C868" s="3">
        <v>6510</v>
      </c>
      <c r="D868" s="3" t="s">
        <v>922</v>
      </c>
      <c r="E868" s="4" t="s">
        <v>923</v>
      </c>
      <c r="F868" s="3">
        <v>397</v>
      </c>
      <c r="G868" s="3">
        <v>8.8700000000000001E-2</v>
      </c>
      <c r="H868" s="3">
        <v>2</v>
      </c>
      <c r="I868" s="5">
        <v>2</v>
      </c>
      <c r="J868" s="3">
        <v>7.3931883475529897E-5</v>
      </c>
      <c r="K868" s="3">
        <v>4.1311682296524799</v>
      </c>
      <c r="L868" s="3">
        <v>0.96933926439065798</v>
      </c>
      <c r="M868" s="3">
        <v>0.99998739116134105</v>
      </c>
      <c r="N868" s="3">
        <v>0</v>
      </c>
      <c r="O868" s="3">
        <v>0</v>
      </c>
      <c r="P868" s="5">
        <v>2</v>
      </c>
    </row>
    <row r="869" spans="1:16" x14ac:dyDescent="0.2">
      <c r="A869" s="1" t="s">
        <v>1012</v>
      </c>
      <c r="B869" s="1">
        <v>51307</v>
      </c>
      <c r="C869" s="3">
        <v>440</v>
      </c>
      <c r="D869" s="3" t="s">
        <v>544</v>
      </c>
      <c r="E869" s="4" t="s">
        <v>545</v>
      </c>
      <c r="F869" s="3">
        <v>534</v>
      </c>
      <c r="G869" s="3">
        <v>1.6E-2</v>
      </c>
      <c r="H869" s="3">
        <v>1</v>
      </c>
      <c r="I869" s="5">
        <v>3</v>
      </c>
      <c r="J869" s="3">
        <v>8.2446510505015095E-5</v>
      </c>
      <c r="K869" s="3">
        <v>4.0838277208622404</v>
      </c>
      <c r="L869" s="3">
        <v>0.85153360389787203</v>
      </c>
      <c r="M869" s="3">
        <v>0.99998739116134105</v>
      </c>
      <c r="N869" s="3">
        <v>0</v>
      </c>
      <c r="O869" s="3">
        <v>0</v>
      </c>
      <c r="P869" s="5">
        <v>2</v>
      </c>
    </row>
    <row r="870" spans="1:16" x14ac:dyDescent="0.2">
      <c r="A870" s="1" t="s">
        <v>1012</v>
      </c>
      <c r="B870" s="1">
        <v>51307</v>
      </c>
      <c r="C870" s="3">
        <v>5573</v>
      </c>
      <c r="D870" s="3" t="s">
        <v>828</v>
      </c>
      <c r="E870" s="4" t="s">
        <v>829</v>
      </c>
      <c r="F870" s="3">
        <v>375</v>
      </c>
      <c r="G870" s="3">
        <v>4.4600000000000001E-2</v>
      </c>
      <c r="H870" s="3">
        <v>1</v>
      </c>
      <c r="I870" s="5">
        <v>1</v>
      </c>
      <c r="J870" s="3">
        <v>3.9134610319713803E-5</v>
      </c>
      <c r="K870" s="3">
        <v>4.4074389862810603</v>
      </c>
      <c r="L870" s="3">
        <v>0.90175080715830902</v>
      </c>
      <c r="M870" s="3">
        <v>0.99998739116134105</v>
      </c>
      <c r="N870" s="3">
        <v>0</v>
      </c>
      <c r="O870" s="3">
        <v>0</v>
      </c>
      <c r="P870" s="5">
        <v>2</v>
      </c>
    </row>
    <row r="871" spans="1:16" x14ac:dyDescent="0.2">
      <c r="A871" s="1" t="s">
        <v>1012</v>
      </c>
      <c r="B871" s="1">
        <v>51307</v>
      </c>
      <c r="C871" s="3">
        <v>5427</v>
      </c>
      <c r="D871" s="3" t="s">
        <v>1824</v>
      </c>
      <c r="E871" s="4" t="s">
        <v>1825</v>
      </c>
      <c r="F871" s="3">
        <v>501</v>
      </c>
      <c r="G871" s="3">
        <v>3.61E-2</v>
      </c>
      <c r="H871" s="3">
        <v>1</v>
      </c>
      <c r="I871" s="5">
        <v>1</v>
      </c>
      <c r="J871" s="3">
        <v>2.9292372993797802E-5</v>
      </c>
      <c r="K871" s="3">
        <v>4.5332454444205901</v>
      </c>
      <c r="L871" s="3">
        <v>0.69209162489813703</v>
      </c>
      <c r="M871" s="3">
        <v>0.99998739116134105</v>
      </c>
      <c r="N871" s="3">
        <v>0</v>
      </c>
      <c r="O871" s="3">
        <v>0</v>
      </c>
      <c r="P871" s="5">
        <v>2</v>
      </c>
    </row>
    <row r="872" spans="1:16" x14ac:dyDescent="0.2">
      <c r="A872" s="1" t="s">
        <v>1012</v>
      </c>
      <c r="B872" s="1">
        <v>51307</v>
      </c>
      <c r="C872" s="3">
        <v>2873</v>
      </c>
      <c r="D872" s="3" t="s">
        <v>1826</v>
      </c>
      <c r="E872" s="4" t="s">
        <v>1827</v>
      </c>
      <c r="F872" s="3">
        <v>490</v>
      </c>
      <c r="G872" s="3">
        <v>1.7899999999999999E-2</v>
      </c>
      <c r="H872" s="3">
        <v>1</v>
      </c>
      <c r="I872" s="5">
        <v>1</v>
      </c>
      <c r="J872" s="3">
        <v>2.9949956877331999E-5</v>
      </c>
      <c r="K872" s="3">
        <v>4.5236037985818598</v>
      </c>
      <c r="L872" s="3">
        <v>0.98244868756404102</v>
      </c>
      <c r="M872" s="3">
        <v>0.99998739116134105</v>
      </c>
      <c r="N872" s="3">
        <v>0</v>
      </c>
      <c r="O872" s="3">
        <v>0</v>
      </c>
      <c r="P872" s="5">
        <v>2</v>
      </c>
    </row>
    <row r="873" spans="1:16" x14ac:dyDescent="0.2">
      <c r="A873" s="1" t="s">
        <v>1012</v>
      </c>
      <c r="B873" s="1">
        <v>51307</v>
      </c>
      <c r="C873" s="3">
        <v>10999</v>
      </c>
      <c r="D873" s="3" t="s">
        <v>1828</v>
      </c>
      <c r="E873" s="4" t="s">
        <v>1829</v>
      </c>
      <c r="F873" s="3">
        <v>643</v>
      </c>
      <c r="G873" s="3">
        <v>4.0399999999999998E-2</v>
      </c>
      <c r="H873" s="3">
        <v>2</v>
      </c>
      <c r="I873" s="5">
        <v>4</v>
      </c>
      <c r="J873" s="3">
        <v>9.12938032341691E-5</v>
      </c>
      <c r="K873" s="3">
        <v>4.0395587001496001</v>
      </c>
      <c r="L873" s="3">
        <v>0.66474077872623405</v>
      </c>
      <c r="M873" s="3">
        <v>0.99998739116134105</v>
      </c>
      <c r="N873" s="3">
        <v>0</v>
      </c>
      <c r="O873" s="3">
        <v>0</v>
      </c>
      <c r="P873" s="5">
        <v>2</v>
      </c>
    </row>
    <row r="874" spans="1:16" x14ac:dyDescent="0.2">
      <c r="A874" s="1" t="s">
        <v>1012</v>
      </c>
      <c r="B874" s="1">
        <v>51307</v>
      </c>
      <c r="C874" s="3">
        <v>79869</v>
      </c>
      <c r="D874" s="3" t="s">
        <v>1830</v>
      </c>
      <c r="E874" s="4" t="s">
        <v>1831</v>
      </c>
      <c r="F874" s="3">
        <v>482</v>
      </c>
      <c r="G874" s="3">
        <v>2.1399999999999999E-2</v>
      </c>
      <c r="H874" s="3">
        <v>1</v>
      </c>
      <c r="I874" s="5">
        <v>1</v>
      </c>
      <c r="J874" s="3">
        <v>3.04470515972877E-5</v>
      </c>
      <c r="K874" s="3">
        <v>4.5164547567921902</v>
      </c>
      <c r="L874" s="3">
        <v>0.97593842813695098</v>
      </c>
      <c r="M874" s="3">
        <v>0.99998739116134105</v>
      </c>
      <c r="N874" s="3">
        <v>0</v>
      </c>
      <c r="O874" s="3">
        <v>0</v>
      </c>
      <c r="P874" s="5">
        <v>2</v>
      </c>
    </row>
    <row r="875" spans="1:16" x14ac:dyDescent="0.2">
      <c r="A875" s="1" t="s">
        <v>1012</v>
      </c>
      <c r="B875" s="1">
        <v>51307</v>
      </c>
      <c r="C875" s="3">
        <v>10135</v>
      </c>
      <c r="D875" s="3" t="s">
        <v>840</v>
      </c>
      <c r="E875" s="4" t="s">
        <v>841</v>
      </c>
      <c r="F875" s="3">
        <v>491</v>
      </c>
      <c r="G875" s="3">
        <v>7.1300000000000002E-2</v>
      </c>
      <c r="H875" s="3">
        <v>2</v>
      </c>
      <c r="I875" s="5">
        <v>2</v>
      </c>
      <c r="J875" s="3">
        <v>5.9777918003636202E-5</v>
      </c>
      <c r="K875" s="3">
        <v>4.2234592150123298</v>
      </c>
      <c r="L875" s="3">
        <v>0.92364686526095996</v>
      </c>
      <c r="M875" s="3">
        <v>0.99998739116134105</v>
      </c>
      <c r="N875" s="3">
        <v>0</v>
      </c>
      <c r="O875" s="3">
        <v>0</v>
      </c>
      <c r="P875" s="5">
        <v>2</v>
      </c>
    </row>
    <row r="876" spans="1:16" x14ac:dyDescent="0.2">
      <c r="A876" s="1" t="s">
        <v>1012</v>
      </c>
      <c r="B876" s="1">
        <v>51307</v>
      </c>
      <c r="C876" s="3">
        <v>283989</v>
      </c>
      <c r="D876" s="3" t="s">
        <v>1832</v>
      </c>
      <c r="E876" s="4" t="s">
        <v>1833</v>
      </c>
      <c r="F876" s="3">
        <v>526</v>
      </c>
      <c r="G876" s="3">
        <v>2.47E-2</v>
      </c>
      <c r="H876" s="3">
        <v>1</v>
      </c>
      <c r="I876" s="5">
        <v>1</v>
      </c>
      <c r="J876" s="3">
        <v>2.79001499427618E-5</v>
      </c>
      <c r="K876" s="3">
        <v>4.5543934627070799</v>
      </c>
      <c r="L876" s="3">
        <v>0.73021407657896698</v>
      </c>
      <c r="M876" s="3">
        <v>0.99998739116134105</v>
      </c>
      <c r="N876" s="3">
        <v>0</v>
      </c>
      <c r="O876" s="3">
        <v>0</v>
      </c>
      <c r="P876" s="5">
        <v>2</v>
      </c>
    </row>
    <row r="877" spans="1:16" x14ac:dyDescent="0.2">
      <c r="A877" s="1" t="s">
        <v>1012</v>
      </c>
      <c r="B877" s="1">
        <v>51307</v>
      </c>
      <c r="C877" s="3">
        <v>23636</v>
      </c>
      <c r="D877" s="3" t="s">
        <v>1834</v>
      </c>
      <c r="E877" s="4" t="s">
        <v>1835</v>
      </c>
      <c r="F877" s="3">
        <v>522</v>
      </c>
      <c r="G877" s="3">
        <v>2.6800000000000001E-2</v>
      </c>
      <c r="H877" s="3">
        <v>1</v>
      </c>
      <c r="I877" s="5">
        <v>1</v>
      </c>
      <c r="J877" s="3">
        <v>2.8113944195196699E-5</v>
      </c>
      <c r="K877" s="3">
        <v>4.5510782215556</v>
      </c>
      <c r="L877" s="3">
        <v>0.95594388890847404</v>
      </c>
      <c r="M877" s="3">
        <v>0.99998739116134105</v>
      </c>
      <c r="N877" s="3">
        <v>0</v>
      </c>
      <c r="O877" s="3">
        <v>0</v>
      </c>
      <c r="P877" s="5">
        <v>2</v>
      </c>
    </row>
    <row r="878" spans="1:16" x14ac:dyDescent="0.2">
      <c r="A878" s="1" t="s">
        <v>1012</v>
      </c>
      <c r="B878" s="1">
        <v>51307</v>
      </c>
      <c r="C878" s="3">
        <v>286205</v>
      </c>
      <c r="D878" s="3" t="s">
        <v>1836</v>
      </c>
      <c r="E878" s="4" t="s">
        <v>1837</v>
      </c>
      <c r="F878" s="3">
        <v>617</v>
      </c>
      <c r="G878" s="3">
        <v>2.86E-2</v>
      </c>
      <c r="H878" s="3">
        <v>1</v>
      </c>
      <c r="I878" s="5">
        <v>1</v>
      </c>
      <c r="J878" s="3">
        <v>2.37852169690319E-5</v>
      </c>
      <c r="K878" s="3">
        <v>4.62369288258658</v>
      </c>
      <c r="L878" s="3">
        <v>0.72920301087366801</v>
      </c>
      <c r="M878" s="3">
        <v>0.99998739116134105</v>
      </c>
      <c r="N878" s="3">
        <v>0</v>
      </c>
      <c r="O878" s="3">
        <v>0</v>
      </c>
      <c r="P878" s="5">
        <v>2</v>
      </c>
    </row>
    <row r="879" spans="1:16" x14ac:dyDescent="0.2">
      <c r="A879" s="1" t="s">
        <v>1012</v>
      </c>
      <c r="B879" s="1">
        <v>51307</v>
      </c>
      <c r="C879" s="3">
        <v>8220</v>
      </c>
      <c r="D879" s="3" t="s">
        <v>1838</v>
      </c>
      <c r="E879" s="4" t="s">
        <v>1839</v>
      </c>
      <c r="F879" s="3">
        <v>476</v>
      </c>
      <c r="G879" s="3">
        <v>3.5700000000000003E-2</v>
      </c>
      <c r="H879" s="3">
        <v>1</v>
      </c>
      <c r="I879" s="5">
        <v>1</v>
      </c>
      <c r="J879" s="3">
        <v>3.0830837961959398E-5</v>
      </c>
      <c r="K879" s="3">
        <v>4.5110146712738404</v>
      </c>
      <c r="L879" s="3">
        <v>0.77276281085212695</v>
      </c>
      <c r="M879" s="3">
        <v>0.99998739116134105</v>
      </c>
      <c r="N879" s="3">
        <v>0</v>
      </c>
      <c r="O879" s="3">
        <v>0</v>
      </c>
      <c r="P879" s="5">
        <v>2</v>
      </c>
    </row>
    <row r="880" spans="1:16" x14ac:dyDescent="0.2">
      <c r="A880" s="1" t="s">
        <v>1012</v>
      </c>
      <c r="B880" s="1">
        <v>51307</v>
      </c>
      <c r="C880" s="3">
        <v>8731</v>
      </c>
      <c r="D880" s="3" t="s">
        <v>1122</v>
      </c>
      <c r="E880" s="4" t="s">
        <v>1123</v>
      </c>
      <c r="F880" s="3">
        <v>451</v>
      </c>
      <c r="G880" s="3">
        <v>3.7699999999999997E-2</v>
      </c>
      <c r="H880" s="3">
        <v>1</v>
      </c>
      <c r="I880" s="5">
        <v>1</v>
      </c>
      <c r="J880" s="3">
        <v>3.2539864456524797E-5</v>
      </c>
      <c r="K880" s="3">
        <v>4.4875842604312997</v>
      </c>
      <c r="L880" s="3">
        <v>0.93488462446327603</v>
      </c>
      <c r="M880" s="3">
        <v>0.99998739116134105</v>
      </c>
      <c r="N880" s="3">
        <v>0</v>
      </c>
      <c r="O880" s="3">
        <v>0</v>
      </c>
      <c r="P880" s="5">
        <v>2</v>
      </c>
    </row>
    <row r="881" spans="1:16" x14ac:dyDescent="0.2">
      <c r="A881" s="1" t="s">
        <v>1012</v>
      </c>
      <c r="B881" s="1">
        <v>51307</v>
      </c>
      <c r="C881" s="3">
        <v>10165</v>
      </c>
      <c r="D881" s="3" t="s">
        <v>1840</v>
      </c>
      <c r="E881" s="4" t="s">
        <v>1841</v>
      </c>
      <c r="F881" s="3">
        <v>675</v>
      </c>
      <c r="G881" s="3">
        <v>2.6599999999999999E-2</v>
      </c>
      <c r="H881" s="3">
        <v>1</v>
      </c>
      <c r="I881" s="5">
        <v>1</v>
      </c>
      <c r="J881" s="3">
        <v>2.1741450177618799E-5</v>
      </c>
      <c r="K881" s="3">
        <v>4.6627114913843704</v>
      </c>
      <c r="L881" s="3">
        <v>0.99707499457555704</v>
      </c>
      <c r="M881" s="3">
        <v>0.99998739116134105</v>
      </c>
      <c r="N881" s="3">
        <v>0</v>
      </c>
      <c r="O881" s="3">
        <v>0</v>
      </c>
      <c r="P881" s="5">
        <v>2</v>
      </c>
    </row>
    <row r="882" spans="1:16" x14ac:dyDescent="0.2">
      <c r="A882" s="1" t="s">
        <v>1012</v>
      </c>
      <c r="B882" s="1">
        <v>51307</v>
      </c>
      <c r="C882" s="3">
        <v>2821</v>
      </c>
      <c r="D882" s="3" t="s">
        <v>500</v>
      </c>
      <c r="E882" s="4" t="s">
        <v>501</v>
      </c>
      <c r="F882" s="3">
        <v>559</v>
      </c>
      <c r="G882" s="3">
        <v>2.8500000000000001E-2</v>
      </c>
      <c r="H882" s="3">
        <v>1</v>
      </c>
      <c r="I882" s="5">
        <v>1</v>
      </c>
      <c r="J882" s="3">
        <v>2.6253092790505701E-5</v>
      </c>
      <c r="K882" s="3">
        <v>4.58081952643977</v>
      </c>
      <c r="L882" s="3">
        <v>0.93440161112644404</v>
      </c>
      <c r="M882" s="3">
        <v>0.99998739116134105</v>
      </c>
      <c r="N882" s="3">
        <v>0</v>
      </c>
      <c r="O882" s="3">
        <v>0</v>
      </c>
      <c r="P882" s="5">
        <v>2</v>
      </c>
    </row>
    <row r="883" spans="1:16" x14ac:dyDescent="0.2">
      <c r="A883" s="1" t="s">
        <v>1012</v>
      </c>
      <c r="B883" s="1">
        <v>51307</v>
      </c>
      <c r="C883" s="3">
        <v>55785</v>
      </c>
      <c r="D883" s="3" t="s">
        <v>1842</v>
      </c>
      <c r="E883" s="4" t="s">
        <v>1843</v>
      </c>
      <c r="F883" s="3">
        <v>1430</v>
      </c>
      <c r="G883" s="3">
        <v>1.61E-2</v>
      </c>
      <c r="H883" s="3">
        <v>2</v>
      </c>
      <c r="I883" s="5">
        <v>2</v>
      </c>
      <c r="J883" s="3">
        <v>2.0525145272577199E-5</v>
      </c>
      <c r="K883" s="3">
        <v>4.6877137603544199</v>
      </c>
      <c r="L883" s="3">
        <v>0.78473040712587905</v>
      </c>
      <c r="M883" s="3">
        <v>0.99998739116134105</v>
      </c>
      <c r="N883" s="3">
        <v>0</v>
      </c>
      <c r="O883" s="3">
        <v>0</v>
      </c>
      <c r="P883" s="5">
        <v>2</v>
      </c>
    </row>
    <row r="884" spans="1:16" x14ac:dyDescent="0.2">
      <c r="A884" s="1" t="s">
        <v>1012</v>
      </c>
      <c r="B884" s="1">
        <v>51307</v>
      </c>
      <c r="C884" s="3">
        <v>1912</v>
      </c>
      <c r="D884" s="3" t="s">
        <v>344</v>
      </c>
      <c r="E884" s="4" t="s">
        <v>345</v>
      </c>
      <c r="F884" s="3">
        <v>777</v>
      </c>
      <c r="G884" s="3">
        <v>1.14E-2</v>
      </c>
      <c r="H884" s="3">
        <v>1</v>
      </c>
      <c r="I884" s="5">
        <v>3</v>
      </c>
      <c r="J884" s="3">
        <v>5.6662080578736203E-5</v>
      </c>
      <c r="K884" s="3">
        <v>4.2467074826345899</v>
      </c>
      <c r="L884" s="3">
        <v>0.67206717771403801</v>
      </c>
      <c r="M884" s="3">
        <v>0.99998739116134105</v>
      </c>
      <c r="N884" s="3">
        <v>0</v>
      </c>
      <c r="O884" s="3">
        <v>0</v>
      </c>
      <c r="P884" s="5">
        <v>2</v>
      </c>
    </row>
    <row r="885" spans="1:16" x14ac:dyDescent="0.2">
      <c r="A885" s="1" t="s">
        <v>1012</v>
      </c>
      <c r="B885" s="1">
        <v>51307</v>
      </c>
      <c r="C885" s="3">
        <v>293</v>
      </c>
      <c r="D885" s="3" t="s">
        <v>910</v>
      </c>
      <c r="E885" s="4" t="s">
        <v>911</v>
      </c>
      <c r="F885" s="3">
        <v>298</v>
      </c>
      <c r="G885" s="3">
        <v>0.15770000000000001</v>
      </c>
      <c r="H885" s="3">
        <v>4</v>
      </c>
      <c r="I885" s="5">
        <v>5</v>
      </c>
      <c r="J885" s="3">
        <v>2.4623286694450797E-4</v>
      </c>
      <c r="K885" s="3">
        <v>3.6086539782935798</v>
      </c>
      <c r="L885" s="3">
        <v>0.71584036702498099</v>
      </c>
      <c r="M885" s="3">
        <v>0.99998739116134105</v>
      </c>
      <c r="N885" s="3">
        <v>0</v>
      </c>
      <c r="O885" s="3">
        <v>0</v>
      </c>
      <c r="P885" s="5">
        <v>2</v>
      </c>
    </row>
    <row r="886" spans="1:16" x14ac:dyDescent="0.2">
      <c r="A886" s="1" t="s">
        <v>1012</v>
      </c>
      <c r="B886" s="1">
        <v>51307</v>
      </c>
      <c r="C886" s="3">
        <v>81890</v>
      </c>
      <c r="D886" s="3" t="s">
        <v>1844</v>
      </c>
      <c r="E886" s="4" t="s">
        <v>1845</v>
      </c>
      <c r="F886" s="3">
        <v>403</v>
      </c>
      <c r="G886" s="3">
        <v>3.4700000000000002E-2</v>
      </c>
      <c r="H886" s="3">
        <v>1</v>
      </c>
      <c r="I886" s="5">
        <v>1</v>
      </c>
      <c r="J886" s="3">
        <v>3.6415580322314403E-5</v>
      </c>
      <c r="K886" s="3">
        <v>4.4387127646944498</v>
      </c>
      <c r="L886" s="3">
        <v>0.82442604143451004</v>
      </c>
      <c r="M886" s="3">
        <v>0.99998739116134105</v>
      </c>
      <c r="N886" s="3">
        <v>0</v>
      </c>
      <c r="O886" s="3">
        <v>0</v>
      </c>
      <c r="P886" s="5">
        <v>2</v>
      </c>
    </row>
    <row r="887" spans="1:16" x14ac:dyDescent="0.2">
      <c r="A887" s="1" t="s">
        <v>1012</v>
      </c>
      <c r="B887" s="1">
        <v>51307</v>
      </c>
      <c r="C887" s="3">
        <v>2782</v>
      </c>
      <c r="D887" s="3" t="s">
        <v>1172</v>
      </c>
      <c r="E887" s="4" t="s">
        <v>1173</v>
      </c>
      <c r="F887" s="3">
        <v>306</v>
      </c>
      <c r="G887" s="3">
        <v>3.2399999999999998E-2</v>
      </c>
      <c r="H887" s="3">
        <v>1</v>
      </c>
      <c r="I887" s="5">
        <v>1</v>
      </c>
      <c r="J887" s="3">
        <v>4.7959081274159101E-5</v>
      </c>
      <c r="K887" s="3">
        <v>4.3191291450349203</v>
      </c>
      <c r="L887" s="3">
        <v>0.96591958784561505</v>
      </c>
      <c r="M887" s="3">
        <v>0.99998739116134105</v>
      </c>
      <c r="N887" s="3">
        <v>0</v>
      </c>
      <c r="O887" s="3">
        <v>0</v>
      </c>
      <c r="P887" s="5">
        <v>2</v>
      </c>
    </row>
    <row r="888" spans="1:16" x14ac:dyDescent="0.2">
      <c r="A888" s="1" t="s">
        <v>1012</v>
      </c>
      <c r="B888" s="1">
        <v>51307</v>
      </c>
      <c r="C888" s="3">
        <v>26958</v>
      </c>
      <c r="D888" s="3" t="s">
        <v>1198</v>
      </c>
      <c r="E888" s="4" t="s">
        <v>1199</v>
      </c>
      <c r="F888" s="3">
        <v>798</v>
      </c>
      <c r="G888" s="3">
        <v>2.9899999999999999E-2</v>
      </c>
      <c r="H888" s="3">
        <v>2</v>
      </c>
      <c r="I888" s="5">
        <v>3</v>
      </c>
      <c r="J888" s="3">
        <v>5.5170973195085298E-5</v>
      </c>
      <c r="K888" s="3">
        <v>4.2582893551844103</v>
      </c>
      <c r="L888" s="3">
        <v>0.86802084668843904</v>
      </c>
      <c r="M888" s="3">
        <v>0.99998739116134105</v>
      </c>
      <c r="N888" s="3">
        <v>0</v>
      </c>
      <c r="O888" s="3">
        <v>0</v>
      </c>
      <c r="P888" s="5">
        <v>2</v>
      </c>
    </row>
    <row r="889" spans="1:16" x14ac:dyDescent="0.2">
      <c r="A889" s="1" t="s">
        <v>1012</v>
      </c>
      <c r="B889" s="1">
        <v>51307</v>
      </c>
      <c r="C889" s="3">
        <v>3189</v>
      </c>
      <c r="D889" s="3" t="s">
        <v>1846</v>
      </c>
      <c r="E889" s="4" t="s">
        <v>1847</v>
      </c>
      <c r="F889" s="3">
        <v>274</v>
      </c>
      <c r="G889" s="3">
        <v>8.3799999999999999E-2</v>
      </c>
      <c r="H889" s="3">
        <v>4</v>
      </c>
      <c r="I889" s="5">
        <v>2</v>
      </c>
      <c r="J889" s="3">
        <v>1.07120283721844E-4</v>
      </c>
      <c r="K889" s="3">
        <v>3.97012828570975</v>
      </c>
      <c r="L889" s="3">
        <v>0.72393036624350104</v>
      </c>
      <c r="M889" s="3">
        <v>0.99998739116134105</v>
      </c>
      <c r="N889" s="3">
        <v>0</v>
      </c>
      <c r="O889" s="3">
        <v>0</v>
      </c>
      <c r="P889" s="5">
        <v>2</v>
      </c>
    </row>
    <row r="890" spans="1:16" x14ac:dyDescent="0.2">
      <c r="A890" s="1" t="s">
        <v>1012</v>
      </c>
      <c r="B890" s="1">
        <v>51307</v>
      </c>
      <c r="C890" s="3">
        <v>26073</v>
      </c>
      <c r="D890" s="3" t="s">
        <v>52</v>
      </c>
      <c r="E890" s="4" t="s">
        <v>53</v>
      </c>
      <c r="F890" s="3">
        <v>359</v>
      </c>
      <c r="G890" s="3">
        <v>3.2599999999999997E-2</v>
      </c>
      <c r="H890" s="3">
        <v>1</v>
      </c>
      <c r="I890" s="5">
        <v>1</v>
      </c>
      <c r="J890" s="3">
        <v>4.0878771225327799E-5</v>
      </c>
      <c r="K890" s="3">
        <v>4.3885021671316604</v>
      </c>
      <c r="L890" s="3">
        <v>0.913399812483915</v>
      </c>
      <c r="M890" s="3">
        <v>0.99998739116134105</v>
      </c>
      <c r="N890" s="3">
        <v>0</v>
      </c>
      <c r="O890" s="3">
        <v>0</v>
      </c>
      <c r="P890" s="5">
        <v>2</v>
      </c>
    </row>
    <row r="891" spans="1:16" x14ac:dyDescent="0.2">
      <c r="A891" s="1" t="s">
        <v>1012</v>
      </c>
      <c r="B891" s="1">
        <v>51307</v>
      </c>
      <c r="C891" s="3">
        <v>25980</v>
      </c>
      <c r="D891" s="3" t="s">
        <v>1848</v>
      </c>
      <c r="E891" s="4" t="s">
        <v>1849</v>
      </c>
      <c r="F891" s="3">
        <v>384</v>
      </c>
      <c r="G891" s="3">
        <v>2.86E-2</v>
      </c>
      <c r="H891" s="3">
        <v>1</v>
      </c>
      <c r="I891" s="5">
        <v>2</v>
      </c>
      <c r="J891" s="3">
        <v>7.6434785780691105E-5</v>
      </c>
      <c r="K891" s="3">
        <v>4.1167089472568899</v>
      </c>
      <c r="L891" s="3">
        <v>0.81327859385833701</v>
      </c>
      <c r="M891" s="3">
        <v>0.99998739116134105</v>
      </c>
      <c r="N891" s="3">
        <v>0</v>
      </c>
      <c r="O891" s="3">
        <v>0</v>
      </c>
      <c r="P891" s="5">
        <v>2</v>
      </c>
    </row>
    <row r="892" spans="1:16" x14ac:dyDescent="0.2">
      <c r="A892" s="1" t="s">
        <v>1012</v>
      </c>
      <c r="B892" s="1">
        <v>51307</v>
      </c>
      <c r="C892" s="3">
        <v>6093</v>
      </c>
      <c r="D892" s="3" t="s">
        <v>986</v>
      </c>
      <c r="E892" s="4" t="s">
        <v>987</v>
      </c>
      <c r="F892" s="3">
        <v>1354</v>
      </c>
      <c r="G892" s="3">
        <v>7.4000000000000003E-3</v>
      </c>
      <c r="H892" s="3">
        <v>1</v>
      </c>
      <c r="I892" s="5">
        <v>1</v>
      </c>
      <c r="J892" s="3">
        <v>1.0838610686774501E-5</v>
      </c>
      <c r="K892" s="3">
        <v>4.9650263829024697</v>
      </c>
      <c r="L892" s="3">
        <v>0.94572339459003696</v>
      </c>
      <c r="M892" s="3">
        <v>0.99998739116134105</v>
      </c>
      <c r="N892" s="3">
        <v>0</v>
      </c>
      <c r="O892" s="3">
        <v>0</v>
      </c>
      <c r="P892" s="5">
        <v>2</v>
      </c>
    </row>
    <row r="893" spans="1:16" x14ac:dyDescent="0.2">
      <c r="A893" s="1" t="s">
        <v>1012</v>
      </c>
      <c r="B893" s="1">
        <v>51307</v>
      </c>
      <c r="C893" s="3">
        <v>10189</v>
      </c>
      <c r="D893" s="3" t="s">
        <v>942</v>
      </c>
      <c r="E893" s="4" t="s">
        <v>943</v>
      </c>
      <c r="F893" s="3">
        <v>264</v>
      </c>
      <c r="G893" s="3">
        <v>0.20449999999999999</v>
      </c>
      <c r="H893" s="3">
        <v>4</v>
      </c>
      <c r="I893" s="5">
        <v>4</v>
      </c>
      <c r="J893" s="3">
        <v>2.2235574045291901E-4</v>
      </c>
      <c r="K893" s="3">
        <v>3.6529516540952098</v>
      </c>
      <c r="L893" s="3">
        <v>0.73052559024714003</v>
      </c>
      <c r="M893" s="3">
        <v>0.99998739116134105</v>
      </c>
      <c r="N893" s="3">
        <v>0</v>
      </c>
      <c r="O893" s="3">
        <v>0</v>
      </c>
      <c r="P893" s="5">
        <v>2</v>
      </c>
    </row>
    <row r="894" spans="1:16" x14ac:dyDescent="0.2">
      <c r="A894" s="1" t="s">
        <v>1012</v>
      </c>
      <c r="B894" s="1">
        <v>51307</v>
      </c>
      <c r="C894" s="3">
        <v>3028</v>
      </c>
      <c r="D894" s="3" t="s">
        <v>1850</v>
      </c>
      <c r="E894" s="4" t="s">
        <v>1851</v>
      </c>
      <c r="F894" s="3">
        <v>256</v>
      </c>
      <c r="G894" s="3">
        <v>0.1341</v>
      </c>
      <c r="H894" s="3">
        <v>2</v>
      </c>
      <c r="I894" s="5">
        <v>2</v>
      </c>
      <c r="J894" s="3">
        <v>1.14652178671037E-4</v>
      </c>
      <c r="K894" s="3">
        <v>3.9406176882012098</v>
      </c>
      <c r="L894" s="3">
        <v>0.80491455197413997</v>
      </c>
      <c r="M894" s="3">
        <v>0.99998739116134105</v>
      </c>
      <c r="N894" s="3">
        <v>0</v>
      </c>
      <c r="O894" s="3">
        <v>0</v>
      </c>
      <c r="P894" s="5">
        <v>2</v>
      </c>
    </row>
    <row r="895" spans="1:16" x14ac:dyDescent="0.2">
      <c r="A895" s="1" t="s">
        <v>1012</v>
      </c>
      <c r="B895" s="1">
        <v>51307</v>
      </c>
      <c r="C895" s="3">
        <v>6627</v>
      </c>
      <c r="D895" s="3" t="s">
        <v>1852</v>
      </c>
      <c r="E895" s="4" t="s">
        <v>1853</v>
      </c>
      <c r="F895" s="3">
        <v>255</v>
      </c>
      <c r="G895" s="3">
        <v>0.10979999999999999</v>
      </c>
      <c r="H895" s="3">
        <v>2</v>
      </c>
      <c r="I895" s="5">
        <v>3</v>
      </c>
      <c r="J895" s="3">
        <v>1.7265269258697299E-4</v>
      </c>
      <c r="K895" s="3">
        <v>3.7628266442676401</v>
      </c>
      <c r="L895" s="3">
        <v>0.81227857657430402</v>
      </c>
      <c r="M895" s="3">
        <v>0.99998739116134105</v>
      </c>
      <c r="N895" s="3">
        <v>0</v>
      </c>
      <c r="O895" s="3">
        <v>0</v>
      </c>
      <c r="P895" s="5">
        <v>2</v>
      </c>
    </row>
    <row r="896" spans="1:16" x14ac:dyDescent="0.2">
      <c r="A896" s="1" t="s">
        <v>1012</v>
      </c>
      <c r="B896" s="1">
        <v>51307</v>
      </c>
      <c r="C896" s="3">
        <v>192111</v>
      </c>
      <c r="D896" s="3" t="s">
        <v>1854</v>
      </c>
      <c r="E896" s="4" t="s">
        <v>1855</v>
      </c>
      <c r="F896" s="3">
        <v>277</v>
      </c>
      <c r="G896" s="3">
        <v>0.11070000000000001</v>
      </c>
      <c r="H896" s="3">
        <v>3</v>
      </c>
      <c r="I896" s="5">
        <v>3</v>
      </c>
      <c r="J896" s="3">
        <v>1.58940204367069E-4</v>
      </c>
      <c r="K896" s="3">
        <v>3.7987662328981302</v>
      </c>
      <c r="L896" s="3">
        <v>0.71745935550460904</v>
      </c>
      <c r="M896" s="3">
        <v>0.99998739116134105</v>
      </c>
      <c r="N896" s="3">
        <v>0</v>
      </c>
      <c r="O896" s="3">
        <v>0</v>
      </c>
      <c r="P896" s="5">
        <v>2</v>
      </c>
    </row>
    <row r="897" spans="1:16" x14ac:dyDescent="0.2">
      <c r="A897" s="1" t="s">
        <v>1012</v>
      </c>
      <c r="B897" s="1">
        <v>51307</v>
      </c>
      <c r="C897" s="3">
        <v>51144</v>
      </c>
      <c r="D897" s="3" t="s">
        <v>848</v>
      </c>
      <c r="E897" s="4" t="s">
        <v>849</v>
      </c>
      <c r="F897" s="3">
        <v>312</v>
      </c>
      <c r="G897" s="3">
        <v>0.125</v>
      </c>
      <c r="H897" s="3">
        <v>3</v>
      </c>
      <c r="I897" s="5">
        <v>3</v>
      </c>
      <c r="J897" s="3">
        <v>1.4111037374896801E-4</v>
      </c>
      <c r="K897" s="3">
        <v>3.85044105785212</v>
      </c>
      <c r="L897" s="3">
        <v>0.71486671987000105</v>
      </c>
      <c r="M897" s="3">
        <v>0.99998739116134105</v>
      </c>
      <c r="N897" s="3">
        <v>0</v>
      </c>
      <c r="O897" s="3">
        <v>0</v>
      </c>
      <c r="P897" s="5">
        <v>2</v>
      </c>
    </row>
    <row r="898" spans="1:16" x14ac:dyDescent="0.2">
      <c r="A898" s="1" t="s">
        <v>1012</v>
      </c>
      <c r="B898" s="1">
        <v>51307</v>
      </c>
      <c r="C898" s="3">
        <v>5902</v>
      </c>
      <c r="D898" s="3" t="s">
        <v>110</v>
      </c>
      <c r="E898" s="4" t="s">
        <v>111</v>
      </c>
      <c r="F898" s="3">
        <v>207</v>
      </c>
      <c r="G898" s="3">
        <v>7.9100000000000004E-2</v>
      </c>
      <c r="H898" s="3">
        <v>2</v>
      </c>
      <c r="I898" s="5">
        <v>2</v>
      </c>
      <c r="J898" s="3">
        <v>1.4179206637577501E-4</v>
      </c>
      <c r="K898" s="3">
        <v>3.8483480683462798</v>
      </c>
      <c r="L898" s="3">
        <v>0.72749741190919304</v>
      </c>
      <c r="M898" s="3">
        <v>0.99998739116134105</v>
      </c>
      <c r="N898" s="3">
        <v>0</v>
      </c>
      <c r="O898" s="3">
        <v>0</v>
      </c>
      <c r="P898" s="5">
        <v>2</v>
      </c>
    </row>
    <row r="899" spans="1:16" x14ac:dyDescent="0.2">
      <c r="A899" s="1" t="s">
        <v>1012</v>
      </c>
      <c r="B899" s="1">
        <v>51307</v>
      </c>
      <c r="C899" s="3">
        <v>9532</v>
      </c>
      <c r="D899" s="3" t="s">
        <v>1856</v>
      </c>
      <c r="E899" s="4" t="s">
        <v>1857</v>
      </c>
      <c r="F899" s="3">
        <v>211</v>
      </c>
      <c r="G899" s="3">
        <v>9.4799999999999995E-2</v>
      </c>
      <c r="H899" s="3">
        <v>2</v>
      </c>
      <c r="I899" s="5">
        <v>2</v>
      </c>
      <c r="J899" s="3">
        <v>1.39104065117466E-4</v>
      </c>
      <c r="K899" s="3">
        <v>3.8566601781870502</v>
      </c>
      <c r="L899" s="3">
        <v>0.912635924989179</v>
      </c>
      <c r="M899" s="3">
        <v>0.99998739116134105</v>
      </c>
      <c r="N899" s="3">
        <v>0</v>
      </c>
      <c r="O899" s="3">
        <v>0</v>
      </c>
      <c r="P899" s="5">
        <v>2</v>
      </c>
    </row>
    <row r="900" spans="1:16" x14ac:dyDescent="0.2">
      <c r="A900" s="1" t="s">
        <v>1012</v>
      </c>
      <c r="B900" s="1">
        <v>51307</v>
      </c>
      <c r="C900" s="3">
        <v>5094</v>
      </c>
      <c r="D900" s="3" t="s">
        <v>674</v>
      </c>
      <c r="E900" s="4" t="s">
        <v>675</v>
      </c>
      <c r="F900" s="3">
        <v>348</v>
      </c>
      <c r="G900" s="3">
        <v>7.3800000000000004E-2</v>
      </c>
      <c r="H900" s="3">
        <v>2</v>
      </c>
      <c r="I900" s="5">
        <v>4</v>
      </c>
      <c r="J900" s="3">
        <v>1.6868366517118E-4</v>
      </c>
      <c r="K900" s="3">
        <v>3.7729269711719602</v>
      </c>
      <c r="L900" s="3">
        <v>0.82437526679124595</v>
      </c>
      <c r="M900" s="3">
        <v>0.99998739116134105</v>
      </c>
      <c r="N900" s="3">
        <v>0</v>
      </c>
      <c r="O900" s="3">
        <v>0</v>
      </c>
      <c r="P900" s="5">
        <v>2</v>
      </c>
    </row>
    <row r="901" spans="1:16" x14ac:dyDescent="0.2">
      <c r="A901" s="1" t="s">
        <v>1012</v>
      </c>
      <c r="B901" s="1">
        <v>51307</v>
      </c>
      <c r="C901" s="3">
        <v>388697</v>
      </c>
      <c r="D901" s="3" t="s">
        <v>1212</v>
      </c>
      <c r="E901" s="4" t="s">
        <v>1213</v>
      </c>
      <c r="F901" s="3">
        <v>2850</v>
      </c>
      <c r="G901" s="3">
        <v>2.2800000000000001E-2</v>
      </c>
      <c r="H901" s="3">
        <v>3</v>
      </c>
      <c r="I901" s="5">
        <v>7</v>
      </c>
      <c r="J901" s="3">
        <v>3.6045035820789102E-5</v>
      </c>
      <c r="K901" s="3">
        <v>4.4431545385476001</v>
      </c>
      <c r="L901" s="3">
        <v>0.75815020230082297</v>
      </c>
      <c r="M901" s="3">
        <v>0.99998739116134105</v>
      </c>
      <c r="N901" s="3">
        <v>0</v>
      </c>
      <c r="O901" s="3">
        <v>0</v>
      </c>
      <c r="P901" s="5">
        <v>2</v>
      </c>
    </row>
    <row r="902" spans="1:16" x14ac:dyDescent="0.2">
      <c r="A902" s="1" t="s">
        <v>1012</v>
      </c>
      <c r="B902" s="1">
        <v>51307</v>
      </c>
      <c r="C902" s="3">
        <v>5111</v>
      </c>
      <c r="D902" s="3" t="s">
        <v>1142</v>
      </c>
      <c r="E902" s="4" t="s">
        <v>1143</v>
      </c>
      <c r="F902" s="3">
        <v>261</v>
      </c>
      <c r="G902" s="3">
        <v>0.1226</v>
      </c>
      <c r="H902" s="3">
        <v>2</v>
      </c>
      <c r="I902" s="5">
        <v>2</v>
      </c>
      <c r="J902" s="3">
        <v>1.12455776780787E-4</v>
      </c>
      <c r="K902" s="3">
        <v>3.9490182302276402</v>
      </c>
      <c r="L902" s="3">
        <v>0.75602633228104998</v>
      </c>
      <c r="M902" s="3">
        <v>0.99998739116134105</v>
      </c>
      <c r="N902" s="3">
        <v>0</v>
      </c>
      <c r="O902" s="3">
        <v>0</v>
      </c>
      <c r="P902" s="5">
        <v>2</v>
      </c>
    </row>
    <row r="903" spans="1:16" x14ac:dyDescent="0.2">
      <c r="A903" s="1" t="s">
        <v>1012</v>
      </c>
      <c r="B903" s="1">
        <v>51307</v>
      </c>
      <c r="C903" s="3">
        <v>8079</v>
      </c>
      <c r="D903" s="3" t="s">
        <v>1858</v>
      </c>
      <c r="E903" s="4" t="s">
        <v>1859</v>
      </c>
      <c r="F903" s="3">
        <v>248</v>
      </c>
      <c r="G903" s="3">
        <v>4.8399999999999999E-2</v>
      </c>
      <c r="H903" s="3">
        <v>1</v>
      </c>
      <c r="I903" s="5">
        <v>1</v>
      </c>
      <c r="J903" s="3">
        <v>5.9175318023760797E-5</v>
      </c>
      <c r="K903" s="3">
        <v>4.2278593993795601</v>
      </c>
      <c r="L903" s="3">
        <v>0.87836540976253996</v>
      </c>
      <c r="M903" s="3">
        <v>0.99998739116134105</v>
      </c>
      <c r="N903" s="3">
        <v>0</v>
      </c>
      <c r="O903" s="3">
        <v>0</v>
      </c>
      <c r="P903" s="5">
        <v>2</v>
      </c>
    </row>
    <row r="904" spans="1:16" x14ac:dyDescent="0.2">
      <c r="A904" s="1" t="s">
        <v>1012</v>
      </c>
      <c r="B904" s="1">
        <v>51307</v>
      </c>
      <c r="C904" s="3">
        <v>127018</v>
      </c>
      <c r="D904" s="3" t="s">
        <v>1860</v>
      </c>
      <c r="E904" s="4" t="s">
        <v>1861</v>
      </c>
      <c r="F904" s="3">
        <v>216</v>
      </c>
      <c r="G904" s="3">
        <v>6.9099999999999995E-2</v>
      </c>
      <c r="H904" s="3">
        <v>1</v>
      </c>
      <c r="I904" s="5">
        <v>1</v>
      </c>
      <c r="J904" s="3">
        <v>6.7942031805058703E-5</v>
      </c>
      <c r="K904" s="3">
        <v>4.1678614697042704</v>
      </c>
      <c r="L904" s="3">
        <v>0.79243786101061597</v>
      </c>
      <c r="M904" s="3">
        <v>0.99998739116134105</v>
      </c>
      <c r="N904" s="3">
        <v>0</v>
      </c>
      <c r="O904" s="3">
        <v>0</v>
      </c>
      <c r="P904" s="5">
        <v>2</v>
      </c>
    </row>
    <row r="905" spans="1:16" x14ac:dyDescent="0.2">
      <c r="A905" s="1" t="s">
        <v>1012</v>
      </c>
      <c r="B905" s="1">
        <v>51307</v>
      </c>
      <c r="C905" s="3">
        <v>65265</v>
      </c>
      <c r="D905" s="3" t="s">
        <v>1862</v>
      </c>
      <c r="E905" s="4" t="s">
        <v>1863</v>
      </c>
      <c r="F905" s="3">
        <v>229</v>
      </c>
      <c r="G905" s="3">
        <v>6.9900000000000004E-2</v>
      </c>
      <c r="H905" s="3">
        <v>1</v>
      </c>
      <c r="I905" s="5">
        <v>1</v>
      </c>
      <c r="J905" s="3">
        <v>6.4085060567216993E-5</v>
      </c>
      <c r="K905" s="3">
        <v>4.1932432008932299</v>
      </c>
      <c r="L905" s="3">
        <v>0.72050587427121704</v>
      </c>
      <c r="M905" s="3">
        <v>0.99998739116134105</v>
      </c>
      <c r="N905" s="3">
        <v>0</v>
      </c>
      <c r="O905" s="3">
        <v>0</v>
      </c>
      <c r="P905" s="5">
        <v>2</v>
      </c>
    </row>
    <row r="906" spans="1:16" x14ac:dyDescent="0.2">
      <c r="A906" s="1" t="s">
        <v>1012</v>
      </c>
      <c r="B906" s="1">
        <v>51307</v>
      </c>
      <c r="C906" s="3">
        <v>10390</v>
      </c>
      <c r="D906" s="3" t="s">
        <v>1186</v>
      </c>
      <c r="E906" s="4" t="s">
        <v>1187</v>
      </c>
      <c r="F906" s="3">
        <v>416</v>
      </c>
      <c r="G906" s="3">
        <v>2.64E-2</v>
      </c>
      <c r="H906" s="3">
        <v>1</v>
      </c>
      <c r="I906" s="5">
        <v>1</v>
      </c>
      <c r="J906" s="3">
        <v>3.5277593437242002E-5</v>
      </c>
      <c r="K906" s="3">
        <v>4.45250104918009</v>
      </c>
      <c r="L906" s="3">
        <v>0.94678314839086697</v>
      </c>
      <c r="M906" s="3">
        <v>0.99998739116134105</v>
      </c>
      <c r="N906" s="3">
        <v>0</v>
      </c>
      <c r="O906" s="3">
        <v>0</v>
      </c>
      <c r="P906" s="5">
        <v>2</v>
      </c>
    </row>
    <row r="907" spans="1:16" x14ac:dyDescent="0.2">
      <c r="A907" s="1" t="s">
        <v>1012</v>
      </c>
      <c r="B907" s="1">
        <v>51307</v>
      </c>
      <c r="C907" s="3">
        <v>832</v>
      </c>
      <c r="D907" s="3" t="s">
        <v>334</v>
      </c>
      <c r="E907" s="4" t="s">
        <v>335</v>
      </c>
      <c r="F907" s="3">
        <v>244</v>
      </c>
      <c r="G907" s="3">
        <v>7.9699999999999993E-2</v>
      </c>
      <c r="H907" s="3">
        <v>2</v>
      </c>
      <c r="I907" s="5">
        <v>3</v>
      </c>
      <c r="J907" s="3">
        <v>1.80436215613435E-4</v>
      </c>
      <c r="K907" s="3">
        <v>3.7436762901724099</v>
      </c>
      <c r="L907" s="3">
        <v>0.73200226947415004</v>
      </c>
      <c r="M907" s="3">
        <v>0.99998739116134105</v>
      </c>
      <c r="N907" s="3">
        <v>0</v>
      </c>
      <c r="O907" s="3">
        <v>0</v>
      </c>
      <c r="P907" s="5">
        <v>2</v>
      </c>
    </row>
    <row r="908" spans="1:16" x14ac:dyDescent="0.2">
      <c r="A908" s="1" t="s">
        <v>1012</v>
      </c>
      <c r="B908" s="1">
        <v>51307</v>
      </c>
      <c r="C908" s="3">
        <v>8668</v>
      </c>
      <c r="D908" s="3" t="s">
        <v>808</v>
      </c>
      <c r="E908" s="4" t="s">
        <v>809</v>
      </c>
      <c r="F908" s="3">
        <v>381</v>
      </c>
      <c r="G908" s="3">
        <v>7.7600000000000002E-2</v>
      </c>
      <c r="H908" s="3">
        <v>3</v>
      </c>
      <c r="I908" s="5">
        <v>4</v>
      </c>
      <c r="J908" s="3">
        <v>1.5407326897525099E-4</v>
      </c>
      <c r="K908" s="3">
        <v>3.8122727029010002</v>
      </c>
      <c r="L908" s="3">
        <v>0.774027171598762</v>
      </c>
      <c r="M908" s="3">
        <v>0.99998739116134105</v>
      </c>
      <c r="N908" s="3">
        <v>0</v>
      </c>
      <c r="O908" s="3">
        <v>0</v>
      </c>
      <c r="P908" s="5">
        <v>2</v>
      </c>
    </row>
    <row r="909" spans="1:16" x14ac:dyDescent="0.2">
      <c r="A909" s="1" t="s">
        <v>1012</v>
      </c>
      <c r="B909" s="1">
        <v>51307</v>
      </c>
      <c r="C909" s="3">
        <v>9524</v>
      </c>
      <c r="D909" s="3" t="s">
        <v>886</v>
      </c>
      <c r="E909" s="4" t="s">
        <v>887</v>
      </c>
      <c r="F909" s="3">
        <v>315</v>
      </c>
      <c r="G909" s="3">
        <v>6.5000000000000002E-2</v>
      </c>
      <c r="H909" s="3">
        <v>2</v>
      </c>
      <c r="I909" s="5">
        <v>2</v>
      </c>
      <c r="J909" s="3">
        <v>9.3177643618366305E-5</v>
      </c>
      <c r="K909" s="3">
        <v>4.0306882766789602</v>
      </c>
      <c r="L909" s="3">
        <v>0.84227530542787798</v>
      </c>
      <c r="M909" s="3">
        <v>0.99998739116134105</v>
      </c>
      <c r="N909" s="3">
        <v>0</v>
      </c>
      <c r="O909" s="3">
        <v>0</v>
      </c>
      <c r="P909" s="5">
        <v>2</v>
      </c>
    </row>
    <row r="910" spans="1:16" x14ac:dyDescent="0.2">
      <c r="A910" s="1" t="s">
        <v>1012</v>
      </c>
      <c r="B910" s="1">
        <v>51307</v>
      </c>
      <c r="C910" s="3">
        <v>5714</v>
      </c>
      <c r="D910" s="3" t="s">
        <v>742</v>
      </c>
      <c r="E910" s="4" t="s">
        <v>743</v>
      </c>
      <c r="F910" s="3">
        <v>350</v>
      </c>
      <c r="G910" s="3">
        <v>6.5699999999999995E-2</v>
      </c>
      <c r="H910" s="3">
        <v>2</v>
      </c>
      <c r="I910" s="5">
        <v>3</v>
      </c>
      <c r="J910" s="3">
        <v>1.25789818884794E-4</v>
      </c>
      <c r="K910" s="3">
        <v>3.9003545081839599</v>
      </c>
      <c r="L910" s="3">
        <v>0.70249537471872203</v>
      </c>
      <c r="M910" s="3">
        <v>0.99998739116134105</v>
      </c>
      <c r="N910" s="3">
        <v>0</v>
      </c>
      <c r="O910" s="3">
        <v>0</v>
      </c>
      <c r="P910" s="5">
        <v>2</v>
      </c>
    </row>
    <row r="911" spans="1:16" x14ac:dyDescent="0.2">
      <c r="A911" s="1" t="s">
        <v>1012</v>
      </c>
      <c r="B911" s="1">
        <v>51307</v>
      </c>
      <c r="C911" s="3">
        <v>6638</v>
      </c>
      <c r="D911" s="3" t="s">
        <v>1864</v>
      </c>
      <c r="E911" s="4" t="s">
        <v>1865</v>
      </c>
      <c r="F911" s="3">
        <v>240</v>
      </c>
      <c r="G911" s="3">
        <v>3.6900000000000002E-2</v>
      </c>
      <c r="H911" s="3">
        <v>1</v>
      </c>
      <c r="I911" s="5">
        <v>1</v>
      </c>
      <c r="J911" s="3">
        <v>6.11478286245529E-5</v>
      </c>
      <c r="K911" s="3">
        <v>4.2136189602649496</v>
      </c>
      <c r="L911" s="3">
        <v>0.95565779026190201</v>
      </c>
      <c r="M911" s="3">
        <v>0.99998739116134105</v>
      </c>
      <c r="N911" s="3">
        <v>0</v>
      </c>
      <c r="O911" s="3">
        <v>0</v>
      </c>
      <c r="P911" s="5">
        <v>2</v>
      </c>
    </row>
    <row r="912" spans="1:16" x14ac:dyDescent="0.2">
      <c r="A912" s="1" t="s">
        <v>1012</v>
      </c>
      <c r="B912" s="1">
        <v>51307</v>
      </c>
      <c r="C912" s="3">
        <v>2739</v>
      </c>
      <c r="D912" s="3" t="s">
        <v>1866</v>
      </c>
      <c r="E912" s="4" t="s">
        <v>1867</v>
      </c>
      <c r="F912" s="3">
        <v>184</v>
      </c>
      <c r="G912" s="3">
        <v>5.4300000000000001E-2</v>
      </c>
      <c r="H912" s="3">
        <v>1</v>
      </c>
      <c r="I912" s="5">
        <v>1</v>
      </c>
      <c r="J912" s="3">
        <v>7.9758037336373296E-5</v>
      </c>
      <c r="K912" s="3">
        <v>4.0982255415628801</v>
      </c>
      <c r="L912" s="3">
        <v>0.80539846526562198</v>
      </c>
      <c r="M912" s="3">
        <v>0.99998739116134105</v>
      </c>
      <c r="N912" s="3">
        <v>0</v>
      </c>
      <c r="O912" s="3">
        <v>0</v>
      </c>
      <c r="P912" s="5">
        <v>2</v>
      </c>
    </row>
    <row r="913" spans="1:16" x14ac:dyDescent="0.2">
      <c r="A913" s="1" t="s">
        <v>1012</v>
      </c>
      <c r="B913" s="1">
        <v>51307</v>
      </c>
      <c r="C913" s="3">
        <v>1933</v>
      </c>
      <c r="D913" s="3" t="s">
        <v>1010</v>
      </c>
      <c r="E913" s="4" t="s">
        <v>1011</v>
      </c>
      <c r="F913" s="3">
        <v>225</v>
      </c>
      <c r="G913" s="3">
        <v>0.1067</v>
      </c>
      <c r="H913" s="3">
        <v>2</v>
      </c>
      <c r="I913" s="5">
        <v>2</v>
      </c>
      <c r="J913" s="3">
        <v>1.3044870106571299E-4</v>
      </c>
      <c r="K913" s="3">
        <v>3.8845602410007198</v>
      </c>
      <c r="L913" s="3">
        <v>0.74428684911281695</v>
      </c>
      <c r="M913" s="3">
        <v>0.99998739116134105</v>
      </c>
      <c r="N913" s="3">
        <v>0</v>
      </c>
      <c r="O913" s="3">
        <v>0</v>
      </c>
      <c r="P913" s="5">
        <v>2</v>
      </c>
    </row>
    <row r="914" spans="1:16" x14ac:dyDescent="0.2">
      <c r="A914" s="1" t="s">
        <v>1012</v>
      </c>
      <c r="B914" s="1">
        <v>51307</v>
      </c>
      <c r="C914" s="3">
        <v>9491</v>
      </c>
      <c r="D914" s="3" t="s">
        <v>1868</v>
      </c>
      <c r="E914" s="4" t="s">
        <v>1869</v>
      </c>
      <c r="F914" s="3">
        <v>250</v>
      </c>
      <c r="G914" s="3">
        <v>4.4299999999999999E-2</v>
      </c>
      <c r="H914" s="3">
        <v>1</v>
      </c>
      <c r="I914" s="5">
        <v>1</v>
      </c>
      <c r="J914" s="3">
        <v>5.8701915479570697E-5</v>
      </c>
      <c r="K914" s="3">
        <v>4.2313477272253799</v>
      </c>
      <c r="L914" s="3">
        <v>0.69548070881870905</v>
      </c>
      <c r="M914" s="3">
        <v>0.99998739116134105</v>
      </c>
      <c r="N914" s="3">
        <v>0</v>
      </c>
      <c r="O914" s="3">
        <v>0</v>
      </c>
      <c r="P914" s="5">
        <v>2</v>
      </c>
    </row>
    <row r="915" spans="1:16" x14ac:dyDescent="0.2">
      <c r="A915" s="1" t="s">
        <v>1012</v>
      </c>
      <c r="B915" s="1">
        <v>51307</v>
      </c>
      <c r="C915" s="3">
        <v>29920</v>
      </c>
      <c r="D915" s="3" t="s">
        <v>354</v>
      </c>
      <c r="E915" s="4" t="s">
        <v>355</v>
      </c>
      <c r="F915" s="3">
        <v>283</v>
      </c>
      <c r="G915" s="3">
        <v>5.3100000000000001E-2</v>
      </c>
      <c r="H915" s="3">
        <v>1</v>
      </c>
      <c r="I915" s="5">
        <v>1</v>
      </c>
      <c r="J915" s="3">
        <v>5.1856815794673798E-5</v>
      </c>
      <c r="K915" s="3">
        <v>4.2851941540776304</v>
      </c>
      <c r="L915" s="3">
        <v>0.98358516606230695</v>
      </c>
      <c r="M915" s="3">
        <v>0.99998739116134105</v>
      </c>
      <c r="N915" s="3">
        <v>0</v>
      </c>
      <c r="O915" s="3">
        <v>0</v>
      </c>
      <c r="P915" s="5">
        <v>2</v>
      </c>
    </row>
    <row r="916" spans="1:16" x14ac:dyDescent="0.2">
      <c r="A916" s="1" t="s">
        <v>1012</v>
      </c>
      <c r="B916" s="1">
        <v>51307</v>
      </c>
      <c r="C916" s="3">
        <v>115207</v>
      </c>
      <c r="D916" s="3" t="s">
        <v>356</v>
      </c>
      <c r="E916" s="4" t="s">
        <v>357</v>
      </c>
      <c r="F916" s="3">
        <v>325</v>
      </c>
      <c r="G916" s="3">
        <v>8.3099999999999993E-2</v>
      </c>
      <c r="H916" s="3">
        <v>2</v>
      </c>
      <c r="I916" s="5">
        <v>2</v>
      </c>
      <c r="J916" s="3">
        <v>9.0310639199339598E-5</v>
      </c>
      <c r="K916" s="3">
        <v>4.04426108386824</v>
      </c>
      <c r="L916" s="3">
        <v>0.84144642391364899</v>
      </c>
      <c r="M916" s="3">
        <v>0.99998739116134105</v>
      </c>
      <c r="N916" s="3">
        <v>0</v>
      </c>
      <c r="O916" s="3">
        <v>0</v>
      </c>
      <c r="P916" s="5">
        <v>2</v>
      </c>
    </row>
    <row r="917" spans="1:16" x14ac:dyDescent="0.2">
      <c r="A917" s="1" t="s">
        <v>1012</v>
      </c>
      <c r="B917" s="1">
        <v>51307</v>
      </c>
      <c r="C917" s="3">
        <v>8161</v>
      </c>
      <c r="D917" s="3" t="s">
        <v>1870</v>
      </c>
      <c r="E917" s="4" t="s">
        <v>1871</v>
      </c>
      <c r="F917" s="3">
        <v>576</v>
      </c>
      <c r="G917" s="3">
        <v>1.7399999999999999E-2</v>
      </c>
      <c r="H917" s="3">
        <v>1</v>
      </c>
      <c r="I917" s="5">
        <v>1</v>
      </c>
      <c r="J917" s="3">
        <v>2.5478261926897E-5</v>
      </c>
      <c r="K917" s="3">
        <v>4.5938302019765498</v>
      </c>
      <c r="L917" s="3">
        <v>0.92407703169684696</v>
      </c>
      <c r="M917" s="3">
        <v>0.99998739116134105</v>
      </c>
      <c r="N917" s="3">
        <v>0</v>
      </c>
      <c r="O917" s="3">
        <v>0</v>
      </c>
      <c r="P917" s="5">
        <v>2</v>
      </c>
    </row>
    <row r="918" spans="1:16" x14ac:dyDescent="0.2">
      <c r="A918" s="1" t="s">
        <v>1012</v>
      </c>
      <c r="B918" s="1">
        <v>51307</v>
      </c>
      <c r="C918" s="3">
        <v>6175</v>
      </c>
      <c r="D918" s="3" t="s">
        <v>396</v>
      </c>
      <c r="E918" s="4" t="s">
        <v>397</v>
      </c>
      <c r="F918" s="3">
        <v>317</v>
      </c>
      <c r="G918" s="3">
        <v>3.7900000000000003E-2</v>
      </c>
      <c r="H918" s="3">
        <v>1</v>
      </c>
      <c r="I918" s="5">
        <v>1</v>
      </c>
      <c r="J918" s="3">
        <v>4.6294886024898098E-5</v>
      </c>
      <c r="K918" s="3">
        <v>4.33446698077109</v>
      </c>
      <c r="L918" s="3">
        <v>0.99539589814101104</v>
      </c>
      <c r="M918" s="3">
        <v>0.99998739116134105</v>
      </c>
      <c r="N918" s="3">
        <v>0</v>
      </c>
      <c r="O918" s="3">
        <v>0</v>
      </c>
      <c r="P918" s="5">
        <v>2</v>
      </c>
    </row>
    <row r="919" spans="1:16" x14ac:dyDescent="0.2">
      <c r="A919" s="1" t="s">
        <v>1012</v>
      </c>
      <c r="B919" s="1">
        <v>51307</v>
      </c>
      <c r="C919" s="3">
        <v>10273</v>
      </c>
      <c r="D919" s="3" t="s">
        <v>818</v>
      </c>
      <c r="E919" s="4" t="s">
        <v>819</v>
      </c>
      <c r="F919" s="3">
        <v>267</v>
      </c>
      <c r="G919" s="3">
        <v>3.9600000000000003E-2</v>
      </c>
      <c r="H919" s="3">
        <v>1</v>
      </c>
      <c r="I919" s="5">
        <v>1</v>
      </c>
      <c r="J919" s="3">
        <v>5.4964340336676699E-5</v>
      </c>
      <c r="K919" s="3">
        <v>4.25991897991792</v>
      </c>
      <c r="L919" s="3">
        <v>0.91975390485346098</v>
      </c>
      <c r="M919" s="3">
        <v>0.99998739116134105</v>
      </c>
      <c r="N919" s="3">
        <v>0</v>
      </c>
      <c r="O919" s="3">
        <v>0</v>
      </c>
      <c r="P919" s="5">
        <v>2</v>
      </c>
    </row>
    <row r="920" spans="1:16" x14ac:dyDescent="0.2">
      <c r="A920" s="1" t="s">
        <v>1012</v>
      </c>
      <c r="B920" s="1">
        <v>51307</v>
      </c>
      <c r="C920" s="3">
        <v>79042</v>
      </c>
      <c r="D920" s="3" t="s">
        <v>328</v>
      </c>
      <c r="E920" s="4" t="s">
        <v>329</v>
      </c>
      <c r="F920" s="3">
        <v>310</v>
      </c>
      <c r="G920" s="3">
        <v>3.5299999999999998E-2</v>
      </c>
      <c r="H920" s="3">
        <v>1</v>
      </c>
      <c r="I920" s="5">
        <v>1</v>
      </c>
      <c r="J920" s="3">
        <v>4.7340254419008699E-5</v>
      </c>
      <c r="K920" s="3">
        <v>4.3247694123876199</v>
      </c>
      <c r="L920" s="3">
        <v>0.72058393241240803</v>
      </c>
      <c r="M920" s="3">
        <v>0.99998739116134105</v>
      </c>
      <c r="N920" s="3">
        <v>0</v>
      </c>
      <c r="O920" s="3">
        <v>0</v>
      </c>
      <c r="P920" s="5">
        <v>2</v>
      </c>
    </row>
    <row r="921" spans="1:16" x14ac:dyDescent="0.2">
      <c r="A921" s="1" t="s">
        <v>1012</v>
      </c>
      <c r="B921" s="1">
        <v>51307</v>
      </c>
      <c r="C921" s="3">
        <v>23224</v>
      </c>
      <c r="D921" s="3" t="s">
        <v>1214</v>
      </c>
      <c r="E921" s="4" t="s">
        <v>1215</v>
      </c>
      <c r="F921" s="3">
        <v>3694</v>
      </c>
      <c r="G921" s="3">
        <v>2.69E-2</v>
      </c>
      <c r="H921" s="3">
        <v>14</v>
      </c>
      <c r="I921" s="5">
        <v>11</v>
      </c>
      <c r="J921" s="3">
        <v>4.3700667993724799E-5</v>
      </c>
      <c r="K921" s="3">
        <v>4.3595119244993397</v>
      </c>
      <c r="L921" s="3">
        <v>0.73241360002851297</v>
      </c>
      <c r="M921" s="3">
        <v>0.99998739116134105</v>
      </c>
      <c r="N921" s="3">
        <v>0</v>
      </c>
      <c r="O921" s="3">
        <v>0</v>
      </c>
      <c r="P921" s="5">
        <v>2</v>
      </c>
    </row>
    <row r="922" spans="1:16" x14ac:dyDescent="0.2">
      <c r="A922" s="1" t="s">
        <v>1012</v>
      </c>
      <c r="B922" s="1">
        <v>51307</v>
      </c>
      <c r="C922" s="3">
        <v>8624</v>
      </c>
      <c r="D922" s="3" t="s">
        <v>1872</v>
      </c>
      <c r="E922" s="4" t="s">
        <v>1873</v>
      </c>
      <c r="F922" s="3">
        <v>259</v>
      </c>
      <c r="G922" s="3">
        <v>3.4700000000000002E-2</v>
      </c>
      <c r="H922" s="3">
        <v>1</v>
      </c>
      <c r="I922" s="5">
        <v>1</v>
      </c>
      <c r="J922" s="3">
        <v>5.6662080578736203E-5</v>
      </c>
      <c r="K922" s="3">
        <v>4.2467074826345899</v>
      </c>
      <c r="L922" s="3">
        <v>0.74627081743644796</v>
      </c>
      <c r="M922" s="3">
        <v>0.99998739116134105</v>
      </c>
      <c r="N922" s="3">
        <v>0</v>
      </c>
      <c r="O922" s="3">
        <v>0</v>
      </c>
      <c r="P922" s="5">
        <v>2</v>
      </c>
    </row>
    <row r="923" spans="1:16" x14ac:dyDescent="0.2">
      <c r="A923" s="1" t="s">
        <v>1012</v>
      </c>
      <c r="B923" s="1">
        <v>51307</v>
      </c>
      <c r="C923" s="3">
        <v>5695</v>
      </c>
      <c r="D923" s="3" t="s">
        <v>1874</v>
      </c>
      <c r="E923" s="4" t="s">
        <v>1875</v>
      </c>
      <c r="F923" s="3">
        <v>277</v>
      </c>
      <c r="G923" s="3">
        <v>0.1047</v>
      </c>
      <c r="H923" s="3">
        <v>2</v>
      </c>
      <c r="I923" s="5">
        <v>2</v>
      </c>
      <c r="J923" s="3">
        <v>1.05960136244713E-4</v>
      </c>
      <c r="K923" s="3">
        <v>3.9748574919538102</v>
      </c>
      <c r="L923" s="3">
        <v>0.72093525804484304</v>
      </c>
      <c r="M923" s="3">
        <v>0.99998739116134105</v>
      </c>
      <c r="N923" s="3">
        <v>0</v>
      </c>
      <c r="O923" s="3">
        <v>0</v>
      </c>
      <c r="P923" s="5">
        <v>2</v>
      </c>
    </row>
    <row r="924" spans="1:16" x14ac:dyDescent="0.2">
      <c r="A924" s="1" t="s">
        <v>1012</v>
      </c>
      <c r="B924" s="1">
        <v>51307</v>
      </c>
      <c r="C924" s="3">
        <v>146562</v>
      </c>
      <c r="D924" s="3" t="s">
        <v>1876</v>
      </c>
      <c r="E924" s="4" t="s">
        <v>1877</v>
      </c>
      <c r="F924" s="3">
        <v>520</v>
      </c>
      <c r="G924" s="3">
        <v>4.4200000000000003E-2</v>
      </c>
      <c r="H924" s="3">
        <v>1</v>
      </c>
      <c r="I924" s="5">
        <v>1</v>
      </c>
      <c r="J924" s="3">
        <v>2.82220747497936E-5</v>
      </c>
      <c r="K924" s="3">
        <v>4.5494110621881401</v>
      </c>
      <c r="L924" s="3">
        <v>0.69888656135789495</v>
      </c>
      <c r="M924" s="3">
        <v>0.99998739116134105</v>
      </c>
      <c r="N924" s="3">
        <v>0</v>
      </c>
      <c r="O924" s="3">
        <v>0</v>
      </c>
      <c r="P924" s="5">
        <v>2</v>
      </c>
    </row>
    <row r="925" spans="1:16" x14ac:dyDescent="0.2">
      <c r="A925" s="1" t="s">
        <v>1012</v>
      </c>
      <c r="B925" s="1">
        <v>51307</v>
      </c>
      <c r="C925" s="3">
        <v>2125</v>
      </c>
      <c r="D925" s="3" t="s">
        <v>406</v>
      </c>
      <c r="E925" s="4" t="s">
        <v>407</v>
      </c>
      <c r="F925" s="3">
        <v>2044</v>
      </c>
      <c r="G925" s="3">
        <v>2.3400000000000001E-2</v>
      </c>
      <c r="H925" s="3">
        <v>4</v>
      </c>
      <c r="I925" s="5">
        <v>4</v>
      </c>
      <c r="J925" s="3">
        <v>2.8719136731688201E-5</v>
      </c>
      <c r="K925" s="3">
        <v>4.5418286186880596</v>
      </c>
      <c r="L925" s="3">
        <v>0.66905040694899098</v>
      </c>
      <c r="M925" s="3">
        <v>0.99998739116134105</v>
      </c>
      <c r="N925" s="3">
        <v>0</v>
      </c>
      <c r="O925" s="3">
        <v>0</v>
      </c>
      <c r="P925" s="5">
        <v>2</v>
      </c>
    </row>
    <row r="926" spans="1:16" x14ac:dyDescent="0.2">
      <c r="A926" s="1" t="s">
        <v>1012</v>
      </c>
      <c r="B926" s="1">
        <v>51307</v>
      </c>
      <c r="C926" s="3">
        <v>6633</v>
      </c>
      <c r="D926" s="3" t="s">
        <v>770</v>
      </c>
      <c r="E926" s="4" t="s">
        <v>771</v>
      </c>
      <c r="F926" s="3">
        <v>106</v>
      </c>
      <c r="G926" s="3">
        <v>7.6300000000000007E-2</v>
      </c>
      <c r="H926" s="3">
        <v>1</v>
      </c>
      <c r="I926" s="5">
        <v>1</v>
      </c>
      <c r="J926" s="3">
        <v>1.3844791386691201E-4</v>
      </c>
      <c r="K926" s="3">
        <v>3.8587135838181101</v>
      </c>
      <c r="L926" s="3">
        <v>0.74170328664976304</v>
      </c>
      <c r="M926" s="3">
        <v>0.99998739116134105</v>
      </c>
      <c r="N926" s="3">
        <v>0</v>
      </c>
      <c r="O926" s="3">
        <v>0</v>
      </c>
      <c r="P926" s="5">
        <v>2</v>
      </c>
    </row>
    <row r="927" spans="1:16" x14ac:dyDescent="0.2">
      <c r="A927" s="1" t="s">
        <v>1012</v>
      </c>
      <c r="B927" s="1">
        <v>51307</v>
      </c>
      <c r="C927" s="3">
        <v>378</v>
      </c>
      <c r="D927" s="3" t="s">
        <v>1878</v>
      </c>
      <c r="E927" s="4" t="s">
        <v>1879</v>
      </c>
      <c r="F927" s="3">
        <v>180</v>
      </c>
      <c r="G927" s="3">
        <v>5.5599999999999997E-2</v>
      </c>
      <c r="H927" s="3">
        <v>1</v>
      </c>
      <c r="I927" s="5">
        <v>1</v>
      </c>
      <c r="J927" s="3">
        <v>8.1530438166070498E-5</v>
      </c>
      <c r="K927" s="3">
        <v>4.0886802236566497</v>
      </c>
      <c r="L927" s="3">
        <v>0.76110747557656</v>
      </c>
      <c r="M927" s="3">
        <v>0.99998739116134105</v>
      </c>
      <c r="N927" s="3">
        <v>0</v>
      </c>
      <c r="O927" s="3">
        <v>0</v>
      </c>
      <c r="P927" s="5">
        <v>2</v>
      </c>
    </row>
    <row r="928" spans="1:16" x14ac:dyDescent="0.2">
      <c r="A928" s="1" t="s">
        <v>1012</v>
      </c>
      <c r="B928" s="1">
        <v>51307</v>
      </c>
      <c r="C928" s="3">
        <v>7416</v>
      </c>
      <c r="D928" s="3" t="s">
        <v>404</v>
      </c>
      <c r="E928" s="4" t="s">
        <v>405</v>
      </c>
      <c r="F928" s="3">
        <v>283</v>
      </c>
      <c r="G928" s="3">
        <v>0.1166</v>
      </c>
      <c r="H928" s="3">
        <v>3</v>
      </c>
      <c r="I928" s="5">
        <v>1</v>
      </c>
      <c r="J928" s="3">
        <v>5.1856815794673798E-5</v>
      </c>
      <c r="K928" s="3">
        <v>4.2851941540776304</v>
      </c>
      <c r="L928" s="3">
        <v>0.97953641001718195</v>
      </c>
      <c r="M928" s="3">
        <v>0.99998739116134105</v>
      </c>
      <c r="N928" s="3">
        <v>0</v>
      </c>
      <c r="O928" s="3">
        <v>0</v>
      </c>
      <c r="P928" s="5">
        <v>2</v>
      </c>
    </row>
    <row r="929" spans="1:16" x14ac:dyDescent="0.2">
      <c r="A929" s="1" t="s">
        <v>1012</v>
      </c>
      <c r="B929" s="1">
        <v>51307</v>
      </c>
      <c r="C929" s="3">
        <v>55631</v>
      </c>
      <c r="D929" s="3" t="s">
        <v>1880</v>
      </c>
      <c r="E929" s="4" t="s">
        <v>1881</v>
      </c>
      <c r="F929" s="3">
        <v>602</v>
      </c>
      <c r="G929" s="3">
        <v>1.1599999999999999E-2</v>
      </c>
      <c r="H929" s="3">
        <v>1</v>
      </c>
      <c r="I929" s="5">
        <v>1</v>
      </c>
      <c r="J929" s="3">
        <v>2.4377871876898099E-5</v>
      </c>
      <c r="K929" s="3">
        <v>4.6130042098111703</v>
      </c>
      <c r="L929" s="3">
        <v>0.98085194924891195</v>
      </c>
      <c r="M929" s="3">
        <v>0.99998739116134105</v>
      </c>
      <c r="N929" s="3">
        <v>0</v>
      </c>
      <c r="O929" s="3">
        <v>0</v>
      </c>
      <c r="P929" s="5">
        <v>2</v>
      </c>
    </row>
    <row r="930" spans="1:16" x14ac:dyDescent="0.2">
      <c r="A930" s="1" t="s">
        <v>1012</v>
      </c>
      <c r="B930" s="1">
        <v>51307</v>
      </c>
      <c r="C930" s="3">
        <v>4698</v>
      </c>
      <c r="D930" s="3" t="s">
        <v>362</v>
      </c>
      <c r="E930" s="4" t="s">
        <v>363</v>
      </c>
      <c r="F930" s="3">
        <v>117</v>
      </c>
      <c r="G930" s="3">
        <v>5.4899999999999997E-2</v>
      </c>
      <c r="H930" s="3">
        <v>1</v>
      </c>
      <c r="I930" s="5">
        <v>1</v>
      </c>
      <c r="J930" s="3">
        <v>1.2543144333241601E-4</v>
      </c>
      <c r="K930" s="3">
        <v>3.9015935802995001</v>
      </c>
      <c r="L930" s="3">
        <v>0.83374224399844299</v>
      </c>
      <c r="M930" s="3">
        <v>0.99998739116134105</v>
      </c>
      <c r="N930" s="3">
        <v>0</v>
      </c>
      <c r="O930" s="3">
        <v>0</v>
      </c>
      <c r="P930" s="5">
        <v>2</v>
      </c>
    </row>
    <row r="931" spans="1:16" x14ac:dyDescent="0.2">
      <c r="A931" s="1" t="s">
        <v>1012</v>
      </c>
      <c r="B931" s="1">
        <v>51307</v>
      </c>
      <c r="C931" s="3">
        <v>51504</v>
      </c>
      <c r="D931" s="3" t="s">
        <v>1092</v>
      </c>
      <c r="E931" s="4" t="s">
        <v>1093</v>
      </c>
      <c r="F931" s="3">
        <v>120</v>
      </c>
      <c r="G931" s="3">
        <v>0.104</v>
      </c>
      <c r="H931" s="3">
        <v>1</v>
      </c>
      <c r="I931" s="5">
        <v>1</v>
      </c>
      <c r="J931" s="3">
        <v>1.2229565724910599E-4</v>
      </c>
      <c r="K931" s="3">
        <v>3.9125889646009702</v>
      </c>
      <c r="L931" s="3">
        <v>0.791179427756176</v>
      </c>
      <c r="M931" s="3">
        <v>0.99998739116134105</v>
      </c>
      <c r="N931" s="3">
        <v>0</v>
      </c>
      <c r="O931" s="3">
        <v>0</v>
      </c>
      <c r="P931" s="5">
        <v>2</v>
      </c>
    </row>
    <row r="932" spans="1:16" x14ac:dyDescent="0.2">
      <c r="A932" s="1" t="s">
        <v>1012</v>
      </c>
      <c r="B932" s="1">
        <v>51307</v>
      </c>
      <c r="C932" s="3">
        <v>2822</v>
      </c>
      <c r="D932" s="3" t="s">
        <v>1882</v>
      </c>
      <c r="E932" s="4" t="s">
        <v>1883</v>
      </c>
      <c r="F932" s="3">
        <v>840</v>
      </c>
      <c r="G932" s="3">
        <v>5.7099999999999998E-2</v>
      </c>
      <c r="H932" s="3">
        <v>2</v>
      </c>
      <c r="I932" s="5">
        <v>2</v>
      </c>
      <c r="J932" s="3">
        <v>3.49416163568874E-5</v>
      </c>
      <c r="K932" s="3">
        <v>4.4566570089512396</v>
      </c>
      <c r="L932" s="3">
        <v>0.65902893502121795</v>
      </c>
      <c r="M932" s="3">
        <v>0.99998739116134105</v>
      </c>
      <c r="N932" s="3">
        <v>0</v>
      </c>
      <c r="O932" s="3">
        <v>0</v>
      </c>
      <c r="P932" s="5">
        <v>2</v>
      </c>
    </row>
    <row r="933" spans="1:16" x14ac:dyDescent="0.2">
      <c r="A933" s="1" t="s">
        <v>1012</v>
      </c>
      <c r="B933" s="1">
        <v>51307</v>
      </c>
      <c r="C933" s="3">
        <v>56171</v>
      </c>
      <c r="D933" s="3" t="s">
        <v>668</v>
      </c>
      <c r="E933" s="4" t="s">
        <v>669</v>
      </c>
      <c r="F933" s="3">
        <v>4024</v>
      </c>
      <c r="G933" s="3">
        <v>2.5100000000000001E-2</v>
      </c>
      <c r="H933" s="3">
        <v>9</v>
      </c>
      <c r="I933" s="5">
        <v>11</v>
      </c>
      <c r="J933" s="3">
        <v>4.0116865698016799E-5</v>
      </c>
      <c r="K933" s="3">
        <v>4.3966730054429899</v>
      </c>
      <c r="L933" s="3">
        <v>0.67303414768497505</v>
      </c>
      <c r="M933" s="3">
        <v>0.99998739116134105</v>
      </c>
      <c r="N933" s="3">
        <v>0</v>
      </c>
      <c r="O933" s="3">
        <v>0</v>
      </c>
      <c r="P933" s="5">
        <v>2</v>
      </c>
    </row>
    <row r="934" spans="1:16" x14ac:dyDescent="0.2">
      <c r="A934" s="1" t="s">
        <v>1012</v>
      </c>
      <c r="B934" s="1">
        <v>51307</v>
      </c>
      <c r="C934" s="3">
        <v>23376</v>
      </c>
      <c r="D934" s="3" t="s">
        <v>1884</v>
      </c>
      <c r="E934" s="4" t="s">
        <v>1885</v>
      </c>
      <c r="F934" s="3">
        <v>794</v>
      </c>
      <c r="G934" s="3">
        <v>3.0200000000000001E-2</v>
      </c>
      <c r="H934" s="3">
        <v>2</v>
      </c>
      <c r="I934" s="5">
        <v>2</v>
      </c>
      <c r="J934" s="3">
        <v>3.6965941737765003E-5</v>
      </c>
      <c r="K934" s="3">
        <v>4.4321982253164602</v>
      </c>
      <c r="L934" s="3">
        <v>0.84417249245856796</v>
      </c>
      <c r="M934" s="3">
        <v>0.99998739116134105</v>
      </c>
      <c r="N934" s="3">
        <v>0</v>
      </c>
      <c r="O934" s="3">
        <v>0</v>
      </c>
      <c r="P934" s="5">
        <v>2</v>
      </c>
    </row>
    <row r="935" spans="1:16" x14ac:dyDescent="0.2">
      <c r="A935" s="1" t="s">
        <v>1012</v>
      </c>
      <c r="B935" s="1">
        <v>51307</v>
      </c>
      <c r="C935" s="3">
        <v>4547</v>
      </c>
      <c r="D935" s="3" t="s">
        <v>690</v>
      </c>
      <c r="E935" s="4" t="s">
        <v>691</v>
      </c>
      <c r="F935" s="3">
        <v>866</v>
      </c>
      <c r="G935" s="3">
        <v>8.8999999999999999E-3</v>
      </c>
      <c r="H935" s="3">
        <v>1</v>
      </c>
      <c r="I935" s="5">
        <v>2</v>
      </c>
      <c r="J935" s="3">
        <v>3.3892560900445E-5</v>
      </c>
      <c r="K935" s="3">
        <v>4.4698956149067097</v>
      </c>
      <c r="L935" s="3">
        <v>0.79264202482840396</v>
      </c>
      <c r="M935" s="3">
        <v>0.99998739116134105</v>
      </c>
      <c r="N935" s="3">
        <v>0</v>
      </c>
      <c r="O935" s="3">
        <v>0</v>
      </c>
      <c r="P935" s="5">
        <v>2</v>
      </c>
    </row>
    <row r="936" spans="1:16" x14ac:dyDescent="0.2">
      <c r="A936" s="1" t="s">
        <v>1012</v>
      </c>
      <c r="B936" s="1">
        <v>51307</v>
      </c>
      <c r="C936" s="3">
        <v>9149</v>
      </c>
      <c r="D936" s="3" t="s">
        <v>1886</v>
      </c>
      <c r="E936" s="4" t="s">
        <v>1887</v>
      </c>
      <c r="F936" s="3">
        <v>606</v>
      </c>
      <c r="G936" s="3">
        <v>0</v>
      </c>
      <c r="H936" s="3">
        <v>0</v>
      </c>
      <c r="I936" s="5">
        <v>0</v>
      </c>
      <c r="N936" s="3">
        <v>5</v>
      </c>
      <c r="O936" s="3">
        <v>683</v>
      </c>
      <c r="P936" s="5">
        <v>3</v>
      </c>
    </row>
    <row r="937" spans="1:16" x14ac:dyDescent="0.2">
      <c r="A937" s="1" t="s">
        <v>1012</v>
      </c>
      <c r="B937" s="1">
        <v>51307</v>
      </c>
      <c r="C937" s="3">
        <v>2342</v>
      </c>
      <c r="D937" s="3" t="s">
        <v>1888</v>
      </c>
      <c r="E937" s="4" t="s">
        <v>1889</v>
      </c>
      <c r="F937" s="3">
        <v>437</v>
      </c>
      <c r="G937" s="3">
        <v>0</v>
      </c>
      <c r="H937" s="3">
        <v>0</v>
      </c>
      <c r="I937" s="5">
        <v>0</v>
      </c>
      <c r="N937" s="3">
        <v>3</v>
      </c>
      <c r="O937" s="3">
        <v>485</v>
      </c>
      <c r="P937" s="5">
        <v>3</v>
      </c>
    </row>
    <row r="938" spans="1:16" x14ac:dyDescent="0.2">
      <c r="A938" s="1" t="s">
        <v>1012</v>
      </c>
      <c r="B938" s="1">
        <v>51307</v>
      </c>
      <c r="C938" s="3">
        <v>7187</v>
      </c>
      <c r="D938" s="3" t="s">
        <v>1890</v>
      </c>
      <c r="E938" s="4" t="s">
        <v>1891</v>
      </c>
      <c r="F938" s="3">
        <v>537</v>
      </c>
      <c r="G938" s="3">
        <v>0</v>
      </c>
      <c r="H938" s="3">
        <v>0</v>
      </c>
      <c r="I938" s="5">
        <v>0</v>
      </c>
      <c r="N938" s="3">
        <v>1</v>
      </c>
      <c r="O938" s="3">
        <v>244</v>
      </c>
      <c r="P938" s="5">
        <v>3</v>
      </c>
    </row>
    <row r="939" spans="1:16" x14ac:dyDescent="0.2">
      <c r="A939" s="1" t="s">
        <v>1012</v>
      </c>
      <c r="B939" s="1">
        <v>51307</v>
      </c>
      <c r="C939" s="3">
        <v>8844</v>
      </c>
      <c r="D939" s="3" t="s">
        <v>1892</v>
      </c>
      <c r="E939" s="4" t="s">
        <v>1893</v>
      </c>
      <c r="F939" s="3">
        <v>741</v>
      </c>
      <c r="G939" s="3">
        <v>0</v>
      </c>
      <c r="H939" s="3">
        <v>0</v>
      </c>
      <c r="I939" s="5">
        <v>0</v>
      </c>
      <c r="N939" s="3">
        <v>1</v>
      </c>
      <c r="O939" s="3">
        <v>0</v>
      </c>
      <c r="P939" s="5">
        <v>3</v>
      </c>
    </row>
    <row r="940" spans="1:16" x14ac:dyDescent="0.2">
      <c r="A940" s="1" t="s">
        <v>1012</v>
      </c>
      <c r="B940" s="1">
        <v>51307</v>
      </c>
      <c r="C940" s="3">
        <v>9470</v>
      </c>
      <c r="D940" s="3" t="s">
        <v>1894</v>
      </c>
      <c r="E940" s="4" t="s">
        <v>1895</v>
      </c>
      <c r="F940" s="3">
        <v>219</v>
      </c>
      <c r="G940" s="3">
        <v>0</v>
      </c>
      <c r="H940" s="3">
        <v>0</v>
      </c>
      <c r="I940" s="5">
        <v>0</v>
      </c>
      <c r="N940" s="3">
        <v>1</v>
      </c>
      <c r="O940" s="3">
        <v>0</v>
      </c>
      <c r="P940" s="5">
        <v>3</v>
      </c>
    </row>
    <row r="941" spans="1:16" x14ac:dyDescent="0.2">
      <c r="A941" s="1" t="s">
        <v>1012</v>
      </c>
      <c r="B941" s="1">
        <v>51307</v>
      </c>
      <c r="C941" s="3">
        <v>9644</v>
      </c>
      <c r="D941" s="3" t="s">
        <v>1896</v>
      </c>
      <c r="E941" s="4" t="s">
        <v>1897</v>
      </c>
      <c r="F941" s="3">
        <v>1004</v>
      </c>
      <c r="G941" s="3">
        <v>0</v>
      </c>
      <c r="H941" s="3">
        <v>0</v>
      </c>
      <c r="I941" s="5">
        <v>0</v>
      </c>
      <c r="N941" s="3">
        <v>1</v>
      </c>
      <c r="O941" s="3">
        <v>0</v>
      </c>
      <c r="P941" s="5">
        <v>3</v>
      </c>
    </row>
    <row r="942" spans="1:16" x14ac:dyDescent="0.2">
      <c r="A942" s="1" t="s">
        <v>1012</v>
      </c>
      <c r="B942" s="1">
        <v>51307</v>
      </c>
      <c r="C942" s="3">
        <v>994</v>
      </c>
      <c r="D942" s="3" t="s">
        <v>1898</v>
      </c>
      <c r="E942" s="4" t="s">
        <v>1899</v>
      </c>
      <c r="F942" s="3">
        <v>494</v>
      </c>
      <c r="G942" s="3">
        <v>0</v>
      </c>
      <c r="H942" s="3">
        <v>0</v>
      </c>
      <c r="I942" s="5">
        <v>0</v>
      </c>
      <c r="N942" s="3">
        <v>1</v>
      </c>
      <c r="O942" s="3">
        <v>0</v>
      </c>
      <c r="P942" s="5">
        <v>3</v>
      </c>
    </row>
    <row r="943" spans="1:16" x14ac:dyDescent="0.2">
      <c r="A943" s="1" t="s">
        <v>1012</v>
      </c>
      <c r="B943" s="1">
        <v>51307</v>
      </c>
      <c r="C943" s="3">
        <v>57706</v>
      </c>
      <c r="D943" s="3" t="s">
        <v>1900</v>
      </c>
      <c r="E943" s="4" t="s">
        <v>1901</v>
      </c>
      <c r="F943" s="3">
        <v>779</v>
      </c>
      <c r="G943" s="3">
        <v>0</v>
      </c>
      <c r="H943" s="3">
        <v>0</v>
      </c>
      <c r="I943" s="5">
        <v>0</v>
      </c>
      <c r="N943" s="3">
        <v>1</v>
      </c>
      <c r="O943" s="3">
        <v>0</v>
      </c>
      <c r="P943" s="5">
        <v>3</v>
      </c>
    </row>
    <row r="944" spans="1:16" x14ac:dyDescent="0.2">
      <c r="A944" s="1" t="s">
        <v>1012</v>
      </c>
      <c r="B944" s="1">
        <v>51307</v>
      </c>
      <c r="C944" s="3">
        <v>27332</v>
      </c>
      <c r="D944" s="3" t="s">
        <v>1902</v>
      </c>
      <c r="E944" s="4" t="s">
        <v>1903</v>
      </c>
      <c r="F944" s="3">
        <v>1972</v>
      </c>
      <c r="G944" s="3">
        <v>0</v>
      </c>
      <c r="H944" s="3">
        <v>0</v>
      </c>
      <c r="I944" s="5">
        <v>0</v>
      </c>
      <c r="N944" s="3">
        <v>1</v>
      </c>
      <c r="O944" s="3">
        <v>0</v>
      </c>
      <c r="P944" s="5">
        <v>3</v>
      </c>
    </row>
    <row r="945" spans="1:16" x14ac:dyDescent="0.2">
      <c r="A945" s="1" t="s">
        <v>1012</v>
      </c>
      <c r="B945" s="1">
        <v>51307</v>
      </c>
      <c r="C945" s="3">
        <v>5127</v>
      </c>
      <c r="D945" s="3" t="s">
        <v>1904</v>
      </c>
      <c r="E945" s="4" t="s">
        <v>1905</v>
      </c>
      <c r="F945" s="3">
        <v>522</v>
      </c>
      <c r="G945" s="3">
        <v>0</v>
      </c>
      <c r="H945" s="3">
        <v>0</v>
      </c>
      <c r="I945" s="5">
        <v>0</v>
      </c>
      <c r="N945" s="3">
        <v>1</v>
      </c>
      <c r="O945" s="3">
        <v>0</v>
      </c>
      <c r="P945" s="5">
        <v>3</v>
      </c>
    </row>
    <row r="946" spans="1:16" x14ac:dyDescent="0.2">
      <c r="A946" s="1" t="s">
        <v>1012</v>
      </c>
      <c r="B946" s="1">
        <v>51307</v>
      </c>
      <c r="C946" s="3">
        <v>117177</v>
      </c>
      <c r="D946" s="3" t="s">
        <v>1906</v>
      </c>
      <c r="E946" s="4" t="s">
        <v>1907</v>
      </c>
      <c r="F946" s="3">
        <v>375</v>
      </c>
      <c r="G946" s="3">
        <v>0</v>
      </c>
      <c r="H946" s="3">
        <v>0</v>
      </c>
      <c r="I946" s="5">
        <v>0</v>
      </c>
      <c r="N946" s="3">
        <v>1</v>
      </c>
      <c r="O946" s="3">
        <v>0</v>
      </c>
      <c r="P946" s="5">
        <v>3</v>
      </c>
    </row>
    <row r="947" spans="1:16" x14ac:dyDescent="0.2">
      <c r="A947" s="1" t="s">
        <v>1012</v>
      </c>
      <c r="B947" s="1">
        <v>51307</v>
      </c>
      <c r="C947" s="3">
        <v>57622</v>
      </c>
      <c r="D947" s="3" t="s">
        <v>1908</v>
      </c>
      <c r="E947" s="4" t="s">
        <v>1909</v>
      </c>
      <c r="F947" s="3">
        <v>771</v>
      </c>
      <c r="G947" s="3">
        <v>0</v>
      </c>
      <c r="H947" s="3">
        <v>0</v>
      </c>
      <c r="I947" s="5">
        <v>0</v>
      </c>
      <c r="N947" s="3">
        <v>1</v>
      </c>
      <c r="O947" s="3">
        <v>0</v>
      </c>
      <c r="P947" s="5">
        <v>3</v>
      </c>
    </row>
    <row r="948" spans="1:16" x14ac:dyDescent="0.2">
      <c r="A948" s="1" t="s">
        <v>1012</v>
      </c>
      <c r="B948" s="1">
        <v>51307</v>
      </c>
      <c r="C948" s="3">
        <v>135295</v>
      </c>
      <c r="D948" s="3" t="s">
        <v>1910</v>
      </c>
      <c r="E948" s="4" t="s">
        <v>1911</v>
      </c>
      <c r="F948" s="3">
        <v>189</v>
      </c>
      <c r="G948" s="3">
        <v>0</v>
      </c>
      <c r="H948" s="3">
        <v>0</v>
      </c>
      <c r="I948" s="5">
        <v>0</v>
      </c>
      <c r="N948" s="3">
        <v>1</v>
      </c>
      <c r="O948" s="3">
        <v>0</v>
      </c>
      <c r="P948" s="5">
        <v>3</v>
      </c>
    </row>
    <row r="949" spans="1:16" x14ac:dyDescent="0.2">
      <c r="A949" s="1" t="s">
        <v>1012</v>
      </c>
      <c r="B949" s="1">
        <v>51307</v>
      </c>
      <c r="C949" s="3">
        <v>27005</v>
      </c>
      <c r="D949" s="3" t="s">
        <v>1912</v>
      </c>
      <c r="E949" s="4" t="s">
        <v>1913</v>
      </c>
      <c r="F949" s="3">
        <v>568</v>
      </c>
      <c r="G949" s="3">
        <v>0</v>
      </c>
      <c r="H949" s="3">
        <v>0</v>
      </c>
      <c r="I949" s="5">
        <v>0</v>
      </c>
      <c r="N949" s="3">
        <v>1</v>
      </c>
      <c r="O949" s="3">
        <v>0</v>
      </c>
      <c r="P949" s="5">
        <v>3</v>
      </c>
    </row>
    <row r="950" spans="1:16" x14ac:dyDescent="0.2">
      <c r="A950" s="1" t="s">
        <v>1012</v>
      </c>
      <c r="B950" s="1">
        <v>51307</v>
      </c>
      <c r="C950" s="3">
        <v>83541</v>
      </c>
      <c r="D950" s="3" t="s">
        <v>1914</v>
      </c>
      <c r="E950" s="4" t="s">
        <v>1915</v>
      </c>
      <c r="F950" s="3">
        <v>295</v>
      </c>
      <c r="G950" s="3">
        <v>0</v>
      </c>
      <c r="H950" s="3">
        <v>0</v>
      </c>
      <c r="I950" s="5">
        <v>0</v>
      </c>
      <c r="N950" s="3">
        <v>1</v>
      </c>
      <c r="O950" s="3">
        <v>0</v>
      </c>
      <c r="P950" s="5">
        <v>3</v>
      </c>
    </row>
    <row r="951" spans="1:16" x14ac:dyDescent="0.2">
      <c r="A951" s="1" t="s">
        <v>1012</v>
      </c>
      <c r="B951" s="1">
        <v>51307</v>
      </c>
      <c r="C951" s="3">
        <v>90362</v>
      </c>
      <c r="D951" s="3" t="s">
        <v>1916</v>
      </c>
      <c r="E951" s="4" t="s">
        <v>1917</v>
      </c>
      <c r="F951" s="3">
        <v>370</v>
      </c>
      <c r="G951" s="3">
        <v>0</v>
      </c>
      <c r="H951" s="3">
        <v>0</v>
      </c>
      <c r="I951" s="5">
        <v>0</v>
      </c>
      <c r="N951" s="3">
        <v>1</v>
      </c>
      <c r="O951" s="3">
        <v>0</v>
      </c>
      <c r="P951" s="5">
        <v>3</v>
      </c>
    </row>
    <row r="952" spans="1:16" x14ac:dyDescent="0.2">
      <c r="A952" s="1" t="s">
        <v>1012</v>
      </c>
      <c r="B952" s="1">
        <v>51307</v>
      </c>
      <c r="C952" s="3">
        <v>9223</v>
      </c>
      <c r="D952" s="3" t="s">
        <v>1918</v>
      </c>
      <c r="E952" s="4" t="s">
        <v>1919</v>
      </c>
      <c r="F952" s="3">
        <v>1306</v>
      </c>
      <c r="G952" s="3">
        <v>0</v>
      </c>
      <c r="H952" s="3">
        <v>0</v>
      </c>
      <c r="I952" s="5">
        <v>0</v>
      </c>
      <c r="N952" s="3">
        <v>1</v>
      </c>
      <c r="O952" s="3">
        <v>0</v>
      </c>
      <c r="P952" s="5">
        <v>3</v>
      </c>
    </row>
    <row r="953" spans="1:16" x14ac:dyDescent="0.2">
      <c r="A953" s="1" t="s">
        <v>1012</v>
      </c>
      <c r="B953" s="1">
        <v>51307</v>
      </c>
      <c r="C953" s="3">
        <v>10420</v>
      </c>
      <c r="D953" s="3" t="s">
        <v>1920</v>
      </c>
      <c r="E953" s="4" t="s">
        <v>1921</v>
      </c>
      <c r="F953" s="3">
        <v>529</v>
      </c>
      <c r="G953" s="3">
        <v>0</v>
      </c>
      <c r="H953" s="3">
        <v>0</v>
      </c>
      <c r="I953" s="5">
        <v>0</v>
      </c>
      <c r="N953" s="3">
        <v>1</v>
      </c>
      <c r="O953" s="3">
        <v>0</v>
      </c>
      <c r="P953" s="5">
        <v>3</v>
      </c>
    </row>
    <row r="954" spans="1:16" x14ac:dyDescent="0.2">
      <c r="A954" s="1" t="s">
        <v>1012</v>
      </c>
      <c r="B954" s="1">
        <v>51307</v>
      </c>
      <c r="C954" s="3">
        <v>51474</v>
      </c>
      <c r="D954" s="3" t="s">
        <v>1922</v>
      </c>
      <c r="E954" s="4" t="s">
        <v>1923</v>
      </c>
      <c r="F954" s="3">
        <v>705</v>
      </c>
      <c r="G954" s="3">
        <v>0</v>
      </c>
      <c r="H954" s="3">
        <v>0</v>
      </c>
      <c r="I954" s="5">
        <v>0</v>
      </c>
      <c r="N954" s="3">
        <v>1</v>
      </c>
      <c r="O954" s="3">
        <v>0</v>
      </c>
      <c r="P954" s="5">
        <v>3</v>
      </c>
    </row>
    <row r="955" spans="1:16" x14ac:dyDescent="0.2">
      <c r="A955" s="1" t="s">
        <v>1012</v>
      </c>
      <c r="B955" s="1">
        <v>51307</v>
      </c>
      <c r="C955" s="3">
        <v>9201</v>
      </c>
      <c r="D955" s="3" t="s">
        <v>1924</v>
      </c>
      <c r="E955" s="4" t="s">
        <v>1925</v>
      </c>
      <c r="F955" s="3">
        <v>520</v>
      </c>
      <c r="G955" s="3">
        <v>0</v>
      </c>
      <c r="H955" s="3">
        <v>0</v>
      </c>
      <c r="I955" s="5">
        <v>0</v>
      </c>
      <c r="N955" s="3">
        <v>1</v>
      </c>
      <c r="O955" s="3">
        <v>0</v>
      </c>
      <c r="P955" s="5">
        <v>3</v>
      </c>
    </row>
    <row r="956" spans="1:16" x14ac:dyDescent="0.2">
      <c r="A956" s="1" t="s">
        <v>1012</v>
      </c>
      <c r="B956" s="1">
        <v>51307</v>
      </c>
      <c r="C956" s="3">
        <v>4943</v>
      </c>
      <c r="D956" s="3" t="s">
        <v>1926</v>
      </c>
      <c r="E956" s="4" t="s">
        <v>1927</v>
      </c>
      <c r="F956" s="3">
        <v>668</v>
      </c>
      <c r="G956" s="3">
        <v>0</v>
      </c>
      <c r="H956" s="3">
        <v>0</v>
      </c>
      <c r="I956" s="5">
        <v>0</v>
      </c>
      <c r="N956" s="3">
        <v>1</v>
      </c>
      <c r="O956" s="3">
        <v>0</v>
      </c>
      <c r="P956" s="5">
        <v>3</v>
      </c>
    </row>
    <row r="957" spans="1:16" x14ac:dyDescent="0.2">
      <c r="A957" s="1" t="s">
        <v>1012</v>
      </c>
      <c r="B957" s="1">
        <v>51307</v>
      </c>
      <c r="C957" s="3">
        <v>64599</v>
      </c>
      <c r="D957" s="3" t="s">
        <v>1928</v>
      </c>
      <c r="E957" s="4" t="s">
        <v>1929</v>
      </c>
      <c r="F957" s="3">
        <v>1062</v>
      </c>
      <c r="G957" s="3">
        <v>0</v>
      </c>
      <c r="H957" s="3">
        <v>0</v>
      </c>
      <c r="I957" s="5">
        <v>0</v>
      </c>
      <c r="N957" s="3">
        <v>1</v>
      </c>
      <c r="O957" s="3">
        <v>0</v>
      </c>
      <c r="P957" s="5">
        <v>3</v>
      </c>
    </row>
    <row r="958" spans="1:16" x14ac:dyDescent="0.2">
      <c r="A958" s="1" t="s">
        <v>1012</v>
      </c>
      <c r="B958" s="1">
        <v>51307</v>
      </c>
      <c r="C958" s="3">
        <v>23380</v>
      </c>
      <c r="D958" s="3" t="s">
        <v>1930</v>
      </c>
      <c r="E958" s="4" t="s">
        <v>1931</v>
      </c>
      <c r="F958" s="3">
        <v>910</v>
      </c>
      <c r="G958" s="3">
        <v>0</v>
      </c>
      <c r="H958" s="3">
        <v>0</v>
      </c>
      <c r="I958" s="5">
        <v>0</v>
      </c>
      <c r="N958" s="3">
        <v>1</v>
      </c>
      <c r="O958" s="3">
        <v>0</v>
      </c>
      <c r="P958" s="5">
        <v>3</v>
      </c>
    </row>
    <row r="959" spans="1:16" x14ac:dyDescent="0.2">
      <c r="A959" s="1" t="s">
        <v>1012</v>
      </c>
      <c r="B959" s="1">
        <v>51307</v>
      </c>
      <c r="C959" s="3">
        <v>284615</v>
      </c>
      <c r="D959" s="3" t="s">
        <v>1932</v>
      </c>
      <c r="E959" s="4" t="s">
        <v>1933</v>
      </c>
      <c r="F959" s="3">
        <v>496</v>
      </c>
      <c r="G959" s="3">
        <v>0</v>
      </c>
      <c r="H959" s="3">
        <v>0</v>
      </c>
      <c r="I959" s="5">
        <v>0</v>
      </c>
      <c r="N959" s="3">
        <v>1</v>
      </c>
      <c r="O959" s="3">
        <v>0</v>
      </c>
      <c r="P959" s="5">
        <v>3</v>
      </c>
    </row>
    <row r="960" spans="1:16" x14ac:dyDescent="0.2">
      <c r="A960" s="1" t="s">
        <v>1012</v>
      </c>
      <c r="B960" s="1">
        <v>51307</v>
      </c>
      <c r="C960" s="3">
        <v>85360</v>
      </c>
      <c r="D960" s="3" t="s">
        <v>1934</v>
      </c>
      <c r="E960" s="4" t="s">
        <v>1935</v>
      </c>
      <c r="F960" s="3">
        <v>701</v>
      </c>
      <c r="G960" s="3">
        <v>0</v>
      </c>
      <c r="H960" s="3">
        <v>0</v>
      </c>
      <c r="I960" s="5">
        <v>0</v>
      </c>
      <c r="N960" s="3">
        <v>1</v>
      </c>
      <c r="O960" s="3">
        <v>0</v>
      </c>
      <c r="P960" s="5">
        <v>3</v>
      </c>
    </row>
    <row r="961" spans="1:16" x14ac:dyDescent="0.2">
      <c r="A961" s="1" t="s">
        <v>1012</v>
      </c>
      <c r="B961" s="1">
        <v>51307</v>
      </c>
      <c r="C961" s="3">
        <v>116987</v>
      </c>
      <c r="D961" s="3" t="s">
        <v>1936</v>
      </c>
      <c r="E961" s="4" t="s">
        <v>1937</v>
      </c>
      <c r="F961" s="3">
        <v>688</v>
      </c>
      <c r="G961" s="3">
        <v>0</v>
      </c>
      <c r="H961" s="3">
        <v>0</v>
      </c>
      <c r="I961" s="5">
        <v>0</v>
      </c>
      <c r="N961" s="3">
        <v>1</v>
      </c>
      <c r="O961" s="3">
        <v>0</v>
      </c>
      <c r="P961" s="5">
        <v>3</v>
      </c>
    </row>
    <row r="962" spans="1:16" x14ac:dyDescent="0.2">
      <c r="A962" s="1" t="s">
        <v>1012</v>
      </c>
      <c r="B962" s="1">
        <v>51307</v>
      </c>
      <c r="C962" s="3">
        <v>26037</v>
      </c>
      <c r="D962" s="3" t="s">
        <v>1938</v>
      </c>
      <c r="E962" s="4" t="s">
        <v>1939</v>
      </c>
      <c r="F962" s="3">
        <v>1739</v>
      </c>
      <c r="G962" s="3">
        <v>0</v>
      </c>
      <c r="H962" s="3">
        <v>0</v>
      </c>
      <c r="I962" s="5">
        <v>0</v>
      </c>
      <c r="N962" s="3">
        <v>1</v>
      </c>
      <c r="O962" s="3">
        <v>0</v>
      </c>
      <c r="P962" s="5">
        <v>3</v>
      </c>
    </row>
    <row r="963" spans="1:16" x14ac:dyDescent="0.2">
      <c r="A963" s="1" t="s">
        <v>1012</v>
      </c>
      <c r="B963" s="1">
        <v>51307</v>
      </c>
      <c r="C963" s="3">
        <v>23303</v>
      </c>
      <c r="D963" s="3" t="s">
        <v>1940</v>
      </c>
      <c r="E963" s="4" t="s">
        <v>1941</v>
      </c>
      <c r="F963" s="3">
        <v>1826</v>
      </c>
      <c r="G963" s="3">
        <v>0</v>
      </c>
      <c r="H963" s="3">
        <v>0</v>
      </c>
      <c r="I963" s="5">
        <v>0</v>
      </c>
      <c r="N963" s="3">
        <v>1</v>
      </c>
      <c r="O963" s="3">
        <v>0</v>
      </c>
      <c r="P963" s="5">
        <v>3</v>
      </c>
    </row>
    <row r="964" spans="1:16" x14ac:dyDescent="0.2">
      <c r="A964" s="1" t="s">
        <v>1012</v>
      </c>
      <c r="B964" s="1">
        <v>51307</v>
      </c>
      <c r="C964" s="3">
        <v>57460</v>
      </c>
      <c r="D964" s="3" t="s">
        <v>1942</v>
      </c>
      <c r="E964" s="4" t="s">
        <v>1943</v>
      </c>
      <c r="F964" s="3">
        <v>514</v>
      </c>
      <c r="G964" s="3">
        <v>0</v>
      </c>
      <c r="H964" s="3">
        <v>0</v>
      </c>
      <c r="I964" s="5">
        <v>0</v>
      </c>
      <c r="N964" s="3">
        <v>1</v>
      </c>
      <c r="O964" s="3">
        <v>0</v>
      </c>
      <c r="P964" s="5">
        <v>3</v>
      </c>
    </row>
    <row r="965" spans="1:16" x14ac:dyDescent="0.2">
      <c r="A965" s="1" t="s">
        <v>1012</v>
      </c>
      <c r="B965" s="1">
        <v>51307</v>
      </c>
      <c r="C965" s="3">
        <v>23031</v>
      </c>
      <c r="D965" s="3" t="s">
        <v>1944</v>
      </c>
      <c r="E965" s="4" t="s">
        <v>1945</v>
      </c>
      <c r="F965" s="3">
        <v>1324</v>
      </c>
      <c r="G965" s="3">
        <v>0</v>
      </c>
      <c r="H965" s="3">
        <v>0</v>
      </c>
      <c r="I965" s="5">
        <v>0</v>
      </c>
      <c r="N965" s="3">
        <v>1</v>
      </c>
      <c r="O965" s="3">
        <v>0</v>
      </c>
      <c r="P965" s="5">
        <v>3</v>
      </c>
    </row>
    <row r="966" spans="1:16" x14ac:dyDescent="0.2">
      <c r="A966" s="1" t="s">
        <v>1012</v>
      </c>
      <c r="B966" s="1">
        <v>51307</v>
      </c>
      <c r="C966" s="3">
        <v>55667</v>
      </c>
      <c r="D966" s="3" t="s">
        <v>1946</v>
      </c>
      <c r="E966" s="4" t="s">
        <v>1947</v>
      </c>
      <c r="F966" s="3">
        <v>1749</v>
      </c>
      <c r="G966" s="3">
        <v>0</v>
      </c>
      <c r="H966" s="3">
        <v>0</v>
      </c>
      <c r="I966" s="5">
        <v>0</v>
      </c>
      <c r="N966" s="3">
        <v>1</v>
      </c>
      <c r="O966" s="3">
        <v>0</v>
      </c>
      <c r="P966" s="5">
        <v>3</v>
      </c>
    </row>
    <row r="967" spans="1:16" x14ac:dyDescent="0.2">
      <c r="A967" s="1" t="s">
        <v>1012</v>
      </c>
      <c r="B967" s="1">
        <v>51307</v>
      </c>
      <c r="C967" s="3">
        <v>9759</v>
      </c>
      <c r="D967" s="3" t="s">
        <v>1948</v>
      </c>
      <c r="E967" s="4" t="s">
        <v>1949</v>
      </c>
      <c r="F967" s="3">
        <v>1086</v>
      </c>
      <c r="G967" s="3">
        <v>0</v>
      </c>
      <c r="H967" s="3">
        <v>0</v>
      </c>
      <c r="I967" s="5">
        <v>0</v>
      </c>
      <c r="N967" s="3">
        <v>1</v>
      </c>
      <c r="O967" s="3">
        <v>0</v>
      </c>
      <c r="P967" s="5">
        <v>3</v>
      </c>
    </row>
    <row r="968" spans="1:16" x14ac:dyDescent="0.2">
      <c r="A968" s="1" t="s">
        <v>1012</v>
      </c>
      <c r="B968" s="1">
        <v>51307</v>
      </c>
      <c r="C968" s="3">
        <v>90102</v>
      </c>
      <c r="D968" s="3" t="s">
        <v>1950</v>
      </c>
      <c r="E968" s="4" t="s">
        <v>1951</v>
      </c>
      <c r="F968" s="3">
        <v>1238</v>
      </c>
      <c r="G968" s="3">
        <v>0</v>
      </c>
      <c r="H968" s="3">
        <v>0</v>
      </c>
      <c r="I968" s="5">
        <v>0</v>
      </c>
      <c r="N968" s="3">
        <v>1</v>
      </c>
      <c r="O968" s="3">
        <v>0</v>
      </c>
      <c r="P968" s="5">
        <v>3</v>
      </c>
    </row>
    <row r="969" spans="1:16" x14ac:dyDescent="0.2">
      <c r="A969" s="1" t="s">
        <v>1012</v>
      </c>
      <c r="B969" s="1">
        <v>51307</v>
      </c>
      <c r="C969" s="3">
        <v>7074</v>
      </c>
      <c r="D969" s="3" t="s">
        <v>1952</v>
      </c>
      <c r="E969" s="4" t="s">
        <v>1953</v>
      </c>
      <c r="F969" s="3">
        <v>1423</v>
      </c>
      <c r="G969" s="3">
        <v>0</v>
      </c>
      <c r="H969" s="3">
        <v>0</v>
      </c>
      <c r="I969" s="5">
        <v>0</v>
      </c>
      <c r="N969" s="3">
        <v>1</v>
      </c>
      <c r="O969" s="3">
        <v>0</v>
      </c>
      <c r="P969" s="5">
        <v>3</v>
      </c>
    </row>
    <row r="970" spans="1:16" x14ac:dyDescent="0.2">
      <c r="A970" s="1" t="s">
        <v>1012</v>
      </c>
      <c r="B970" s="1">
        <v>51307</v>
      </c>
      <c r="C970" s="3">
        <v>9846</v>
      </c>
      <c r="D970" s="3" t="s">
        <v>1954</v>
      </c>
      <c r="E970" s="4" t="s">
        <v>1955</v>
      </c>
      <c r="F970" s="3">
        <v>657</v>
      </c>
      <c r="G970" s="3">
        <v>0</v>
      </c>
      <c r="H970" s="3">
        <v>0</v>
      </c>
      <c r="I970" s="5">
        <v>0</v>
      </c>
      <c r="N970" s="3">
        <v>1</v>
      </c>
      <c r="O970" s="3">
        <v>0</v>
      </c>
      <c r="P970" s="5">
        <v>3</v>
      </c>
    </row>
    <row r="971" spans="1:16" x14ac:dyDescent="0.2">
      <c r="A971" s="1" t="s">
        <v>1012</v>
      </c>
      <c r="B971" s="1">
        <v>51307</v>
      </c>
      <c r="C971" s="3">
        <v>65220</v>
      </c>
      <c r="D971" s="3" t="s">
        <v>1956</v>
      </c>
      <c r="E971" s="4" t="s">
        <v>1957</v>
      </c>
      <c r="F971" s="3">
        <v>450</v>
      </c>
      <c r="G971" s="3">
        <v>0</v>
      </c>
      <c r="H971" s="3">
        <v>0</v>
      </c>
      <c r="I971" s="5">
        <v>0</v>
      </c>
      <c r="N971" s="3">
        <v>1</v>
      </c>
      <c r="O971" s="3">
        <v>0</v>
      </c>
      <c r="P971" s="5">
        <v>3</v>
      </c>
    </row>
    <row r="972" spans="1:16" x14ac:dyDescent="0.2">
      <c r="A972" s="1" t="s">
        <v>1012</v>
      </c>
      <c r="B972" s="1">
        <v>51307</v>
      </c>
      <c r="C972" s="3">
        <v>84451</v>
      </c>
      <c r="D972" s="3" t="s">
        <v>1958</v>
      </c>
      <c r="E972" s="4" t="s">
        <v>1959</v>
      </c>
      <c r="F972" s="3">
        <v>1036</v>
      </c>
      <c r="G972" s="3">
        <v>0</v>
      </c>
      <c r="H972" s="3">
        <v>0</v>
      </c>
      <c r="I972" s="5">
        <v>0</v>
      </c>
      <c r="N972" s="3">
        <v>1</v>
      </c>
      <c r="O972" s="3">
        <v>0</v>
      </c>
      <c r="P972" s="5">
        <v>3</v>
      </c>
    </row>
    <row r="973" spans="1:16" x14ac:dyDescent="0.2">
      <c r="A973" s="1" t="s">
        <v>1012</v>
      </c>
      <c r="B973" s="1">
        <v>51307</v>
      </c>
      <c r="C973" s="3">
        <v>4301</v>
      </c>
      <c r="D973" s="3" t="s">
        <v>1960</v>
      </c>
      <c r="E973" s="4" t="s">
        <v>1961</v>
      </c>
      <c r="F973" s="3">
        <v>1781</v>
      </c>
      <c r="G973" s="3">
        <v>0</v>
      </c>
      <c r="H973" s="3">
        <v>0</v>
      </c>
      <c r="I973" s="5">
        <v>0</v>
      </c>
      <c r="N973" s="3">
        <v>1</v>
      </c>
      <c r="O973" s="3">
        <v>0</v>
      </c>
      <c r="P973" s="5">
        <v>3</v>
      </c>
    </row>
    <row r="974" spans="1:16" x14ac:dyDescent="0.2">
      <c r="A974" s="1" t="s">
        <v>1012</v>
      </c>
      <c r="B974" s="1">
        <v>51307</v>
      </c>
      <c r="C974" s="3">
        <v>23677</v>
      </c>
      <c r="D974" s="3" t="s">
        <v>1962</v>
      </c>
      <c r="E974" s="4" t="s">
        <v>1963</v>
      </c>
      <c r="F974" s="3">
        <v>963</v>
      </c>
      <c r="G974" s="3">
        <v>0</v>
      </c>
      <c r="H974" s="3">
        <v>0</v>
      </c>
      <c r="I974" s="5">
        <v>0</v>
      </c>
      <c r="N974" s="3">
        <v>1</v>
      </c>
      <c r="O974" s="3">
        <v>0</v>
      </c>
      <c r="P974" s="5">
        <v>3</v>
      </c>
    </row>
    <row r="975" spans="1:16" x14ac:dyDescent="0.2">
      <c r="A975" s="1" t="s">
        <v>1012</v>
      </c>
      <c r="B975" s="1">
        <v>51307</v>
      </c>
      <c r="C975" s="3">
        <v>9833</v>
      </c>
      <c r="D975" s="3" t="s">
        <v>1964</v>
      </c>
      <c r="E975" s="4" t="s">
        <v>1965</v>
      </c>
      <c r="F975" s="3">
        <v>576</v>
      </c>
      <c r="G975" s="3">
        <v>0</v>
      </c>
      <c r="H975" s="3">
        <v>0</v>
      </c>
      <c r="I975" s="5">
        <v>0</v>
      </c>
      <c r="N975" s="3">
        <v>1</v>
      </c>
      <c r="O975" s="3">
        <v>0</v>
      </c>
      <c r="P975" s="5">
        <v>3</v>
      </c>
    </row>
    <row r="976" spans="1:16" x14ac:dyDescent="0.2">
      <c r="A976" s="1" t="s">
        <v>1012</v>
      </c>
      <c r="B976" s="1">
        <v>51307</v>
      </c>
      <c r="C976" s="3">
        <v>55789</v>
      </c>
      <c r="D976" s="3" t="s">
        <v>1966</v>
      </c>
      <c r="E976" s="4" t="s">
        <v>1967</v>
      </c>
      <c r="F976" s="3">
        <v>498</v>
      </c>
      <c r="G976" s="3">
        <v>0</v>
      </c>
      <c r="H976" s="3">
        <v>0</v>
      </c>
      <c r="I976" s="5">
        <v>0</v>
      </c>
      <c r="N976" s="3">
        <v>1</v>
      </c>
      <c r="O976" s="3">
        <v>0</v>
      </c>
      <c r="P976" s="5">
        <v>3</v>
      </c>
    </row>
    <row r="977" spans="1:16" x14ac:dyDescent="0.2">
      <c r="A977" s="1" t="s">
        <v>1012</v>
      </c>
      <c r="B977" s="1">
        <v>51307</v>
      </c>
      <c r="C977" s="3">
        <v>9462</v>
      </c>
      <c r="D977" s="3" t="s">
        <v>1968</v>
      </c>
      <c r="E977" s="4" t="s">
        <v>1969</v>
      </c>
      <c r="F977" s="3">
        <v>1209</v>
      </c>
      <c r="G977" s="3">
        <v>0</v>
      </c>
      <c r="H977" s="3">
        <v>0</v>
      </c>
      <c r="I977" s="5">
        <v>0</v>
      </c>
      <c r="N977" s="3">
        <v>1</v>
      </c>
      <c r="O977" s="3">
        <v>0</v>
      </c>
      <c r="P977" s="5">
        <v>3</v>
      </c>
    </row>
    <row r="978" spans="1:16" x14ac:dyDescent="0.2">
      <c r="A978" s="1" t="s">
        <v>1012</v>
      </c>
      <c r="B978" s="1">
        <v>51307</v>
      </c>
      <c r="C978" s="3">
        <v>144100</v>
      </c>
      <c r="D978" s="3" t="s">
        <v>1970</v>
      </c>
      <c r="E978" s="4" t="s">
        <v>1971</v>
      </c>
      <c r="F978" s="3">
        <v>1171</v>
      </c>
      <c r="G978" s="3">
        <v>0</v>
      </c>
      <c r="H978" s="3">
        <v>0</v>
      </c>
      <c r="I978" s="5">
        <v>0</v>
      </c>
      <c r="N978" s="3">
        <v>1</v>
      </c>
      <c r="O978" s="3">
        <v>0</v>
      </c>
      <c r="P978" s="5">
        <v>3</v>
      </c>
    </row>
    <row r="979" spans="1:16" x14ac:dyDescent="0.2">
      <c r="A979" s="1" t="s">
        <v>1012</v>
      </c>
      <c r="B979" s="1">
        <v>51307</v>
      </c>
      <c r="C979" s="3">
        <v>4763</v>
      </c>
      <c r="D979" s="3" t="s">
        <v>1972</v>
      </c>
      <c r="E979" s="4" t="s">
        <v>1973</v>
      </c>
      <c r="F979" s="3">
        <v>2083</v>
      </c>
      <c r="G979" s="3">
        <v>0</v>
      </c>
      <c r="H979" s="3">
        <v>0</v>
      </c>
      <c r="I979" s="5">
        <v>0</v>
      </c>
      <c r="N979" s="3">
        <v>1</v>
      </c>
      <c r="O979" s="3">
        <v>0</v>
      </c>
      <c r="P979" s="5">
        <v>3</v>
      </c>
    </row>
    <row r="980" spans="1:16" x14ac:dyDescent="0.2">
      <c r="A980" s="1" t="s">
        <v>1012</v>
      </c>
      <c r="B980" s="1">
        <v>51307</v>
      </c>
      <c r="C980" s="3">
        <v>25776</v>
      </c>
      <c r="D980" s="3" t="s">
        <v>1974</v>
      </c>
      <c r="E980" s="4" t="s">
        <v>1975</v>
      </c>
      <c r="F980" s="3">
        <v>126</v>
      </c>
      <c r="G980" s="3">
        <v>0</v>
      </c>
      <c r="H980" s="3">
        <v>0</v>
      </c>
      <c r="I980" s="5">
        <v>0</v>
      </c>
      <c r="N980" s="3">
        <v>1</v>
      </c>
      <c r="O980" s="3">
        <v>0</v>
      </c>
      <c r="P980" s="5">
        <v>3</v>
      </c>
    </row>
    <row r="981" spans="1:16" x14ac:dyDescent="0.2">
      <c r="A981" s="1" t="s">
        <v>1012</v>
      </c>
      <c r="B981" s="1">
        <v>51307</v>
      </c>
      <c r="C981" s="3">
        <v>10749</v>
      </c>
      <c r="D981" s="3" t="s">
        <v>1976</v>
      </c>
      <c r="E981" s="4" t="s">
        <v>1977</v>
      </c>
      <c r="F981" s="3">
        <v>1103</v>
      </c>
      <c r="G981" s="3">
        <v>0</v>
      </c>
      <c r="H981" s="3">
        <v>0</v>
      </c>
      <c r="I981" s="5">
        <v>0</v>
      </c>
      <c r="N981" s="3">
        <v>1</v>
      </c>
      <c r="O981" s="3">
        <v>0</v>
      </c>
      <c r="P981" s="5">
        <v>3</v>
      </c>
    </row>
    <row r="982" spans="1:16" x14ac:dyDescent="0.2">
      <c r="A982" s="1" t="s">
        <v>1012</v>
      </c>
      <c r="B982" s="1">
        <v>51307</v>
      </c>
      <c r="C982" s="3">
        <v>112399</v>
      </c>
      <c r="D982" s="3" t="s">
        <v>1978</v>
      </c>
      <c r="E982" s="4" t="s">
        <v>1979</v>
      </c>
      <c r="F982" s="3">
        <v>192</v>
      </c>
      <c r="G982" s="3">
        <v>0</v>
      </c>
      <c r="H982" s="3">
        <v>0</v>
      </c>
      <c r="I982" s="5">
        <v>0</v>
      </c>
      <c r="N982" s="3">
        <v>1</v>
      </c>
      <c r="O982" s="3">
        <v>0</v>
      </c>
      <c r="P982" s="5">
        <v>3</v>
      </c>
    </row>
    <row r="983" spans="1:16" x14ac:dyDescent="0.2">
      <c r="A983" s="1" t="s">
        <v>1012</v>
      </c>
      <c r="B983" s="1">
        <v>51307</v>
      </c>
      <c r="C983" s="3">
        <v>51592</v>
      </c>
      <c r="D983" s="3" t="s">
        <v>1980</v>
      </c>
      <c r="E983" s="4" t="s">
        <v>1981</v>
      </c>
      <c r="F983" s="3">
        <v>1118</v>
      </c>
      <c r="G983" s="3">
        <v>0</v>
      </c>
      <c r="H983" s="3">
        <v>0</v>
      </c>
      <c r="I983" s="5">
        <v>0</v>
      </c>
      <c r="N983" s="3">
        <v>1</v>
      </c>
      <c r="O983" s="3">
        <v>0</v>
      </c>
      <c r="P983" s="5">
        <v>3</v>
      </c>
    </row>
    <row r="984" spans="1:16" x14ac:dyDescent="0.2">
      <c r="A984" s="1" t="s">
        <v>1012</v>
      </c>
      <c r="B984" s="1">
        <v>51307</v>
      </c>
      <c r="C984" s="3">
        <v>8440</v>
      </c>
      <c r="D984" s="3" t="s">
        <v>1982</v>
      </c>
      <c r="E984" s="4" t="s">
        <v>1983</v>
      </c>
      <c r="F984" s="3">
        <v>281</v>
      </c>
      <c r="G984" s="3">
        <v>0</v>
      </c>
      <c r="H984" s="3">
        <v>0</v>
      </c>
      <c r="I984" s="5">
        <v>0</v>
      </c>
      <c r="N984" s="3">
        <v>0</v>
      </c>
      <c r="O984" s="3">
        <v>175</v>
      </c>
      <c r="P984" s="5">
        <v>3</v>
      </c>
    </row>
    <row r="985" spans="1:16" x14ac:dyDescent="0.2">
      <c r="A985" s="1" t="s">
        <v>1012</v>
      </c>
      <c r="B985" s="1">
        <v>51307</v>
      </c>
      <c r="C985" s="3">
        <v>90850</v>
      </c>
      <c r="D985" s="3" t="s">
        <v>1984</v>
      </c>
      <c r="E985" s="4" t="s">
        <v>1985</v>
      </c>
      <c r="F985" s="3">
        <v>904</v>
      </c>
      <c r="G985" s="3">
        <v>0</v>
      </c>
      <c r="H985" s="3">
        <v>0</v>
      </c>
      <c r="I985" s="5">
        <v>0</v>
      </c>
      <c r="N985" s="3">
        <v>0</v>
      </c>
      <c r="O985" s="3">
        <v>273</v>
      </c>
      <c r="P985" s="5">
        <v>3</v>
      </c>
    </row>
    <row r="986" spans="1:16" x14ac:dyDescent="0.2">
      <c r="A986" s="1" t="s">
        <v>1012</v>
      </c>
      <c r="B986" s="1">
        <v>51307</v>
      </c>
      <c r="C986" s="3">
        <v>2810</v>
      </c>
      <c r="D986" s="3" t="s">
        <v>652</v>
      </c>
      <c r="E986" s="4" t="s">
        <v>653</v>
      </c>
      <c r="F986" s="3">
        <v>248</v>
      </c>
      <c r="G986" s="3">
        <v>0</v>
      </c>
      <c r="H986" s="3">
        <v>0</v>
      </c>
      <c r="I986" s="5">
        <v>0</v>
      </c>
      <c r="N986" s="3">
        <v>0</v>
      </c>
      <c r="O986" s="3">
        <v>157</v>
      </c>
      <c r="P986" s="5">
        <v>3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 Read Me</vt:lpstr>
      <vt:lpstr>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emeter</dc:creator>
  <cp:lastModifiedBy>Julien Sage</cp:lastModifiedBy>
  <dcterms:created xsi:type="dcterms:W3CDTF">2023-04-11T18:56:02Z</dcterms:created>
  <dcterms:modified xsi:type="dcterms:W3CDTF">2025-08-16T22:40:37Z</dcterms:modified>
</cp:coreProperties>
</file>